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meekoestler/Desktop/NIH/2022-2024_Aimee Koestler_HPV_Research/HPV45/HPV45_Manuscript_Files/Resubmission materials/Final Materials/Lisa Approved/Reviewer feedback 2 (approval)/"/>
    </mc:Choice>
  </mc:AlternateContent>
  <xr:revisionPtr revIDLastSave="0" documentId="8_{B2768C8C-E8AB-2B47-8EA3-BD194DD4D51F}" xr6:coauthVersionLast="47" xr6:coauthVersionMax="47" xr10:uidLastSave="{00000000-0000-0000-0000-000000000000}"/>
  <bookViews>
    <workbookView xWindow="160" yWindow="660" windowWidth="28480" windowHeight="17180" tabRatio="701" activeTab="12" xr2:uid="{67244EC6-4C71-984A-A7E4-59AE18987531}"/>
  </bookViews>
  <sheets>
    <sheet name="Overall counts" sheetId="3" state="hidden" r:id="rId1"/>
    <sheet name="dft Table 1. Sublineage risk " sheetId="1" state="hidden" r:id="rId2"/>
    <sheet name="iarc race associations" sheetId="25" state="hidden" r:id="rId3"/>
    <sheet name="! Table 3. Burden test" sheetId="8" state="hidden" r:id="rId4"/>
    <sheet name="MAF GREATER THAN 3" sheetId="11" state="hidden" r:id="rId5"/>
    <sheet name="!NEW Table 1" sheetId="33" state="hidden" r:id="rId6"/>
    <sheet name="XTable old subclade count" sheetId="7" state="hidden" r:id="rId7"/>
    <sheet name="Table S3" sheetId="35" r:id="rId8"/>
    <sheet name="Table S4" sheetId="29" r:id="rId9"/>
    <sheet name="Table S5. old Burden table" sheetId="9" state="hidden" r:id="rId10"/>
    <sheet name="draft 3 burden" sheetId="21" state="hidden" r:id="rId11"/>
    <sheet name="Table S7" sheetId="14" r:id="rId12"/>
    <sheet name="Table S8" sheetId="13" r:id="rId13"/>
    <sheet name="XTable S8. Cytology" sheetId="12" state="hidden" r:id="rId14"/>
    <sheet name="Sheet5" sheetId="24" state="hidden" r:id="rId15"/>
    <sheet name="Sheet2" sheetId="20" state="hidden" r:id="rId16"/>
    <sheet name="Sheet1" sheetId="19" state="hidden" r:id="rId17"/>
    <sheet name="!Table S11. HPV45 sublin associ" sheetId="17" state="hidden" r:id="rId18"/>
    <sheet name="Sheet3" sheetId="18" state="hidden" r:id="rId19"/>
  </sheets>
  <definedNames>
    <definedName name="_xlnm._FilterDatabase" localSheetId="7" hidden="1">'Table S3'!$A$3:$L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4" i="14" l="1"/>
  <c r="U25" i="14"/>
  <c r="U26" i="14"/>
  <c r="U27" i="14"/>
  <c r="U23" i="14"/>
  <c r="P24" i="14"/>
  <c r="P25" i="14"/>
  <c r="P26" i="14"/>
  <c r="P27" i="14"/>
  <c r="P23" i="14"/>
  <c r="K24" i="14"/>
  <c r="K25" i="14"/>
  <c r="K26" i="14"/>
  <c r="K27" i="14"/>
  <c r="K23" i="14"/>
  <c r="F24" i="14"/>
  <c r="F25" i="14"/>
  <c r="F26" i="14"/>
  <c r="F27" i="14"/>
  <c r="F23" i="14"/>
  <c r="D24" i="14"/>
  <c r="D25" i="14"/>
  <c r="D26" i="14"/>
  <c r="D27" i="14"/>
  <c r="D23" i="14"/>
  <c r="E22" i="14"/>
  <c r="C22" i="14"/>
  <c r="R28" i="33"/>
  <c r="P28" i="33"/>
  <c r="N28" i="33"/>
  <c r="L28" i="33"/>
  <c r="J28" i="33"/>
  <c r="H28" i="33"/>
  <c r="F28" i="33"/>
  <c r="D28" i="33"/>
  <c r="R27" i="33"/>
  <c r="P27" i="33"/>
  <c r="N27" i="33"/>
  <c r="L27" i="33"/>
  <c r="J27" i="33"/>
  <c r="H27" i="33"/>
  <c r="F27" i="33"/>
  <c r="D27" i="33"/>
  <c r="AA8" i="25" l="1"/>
  <c r="AA9" i="25"/>
  <c r="AA11" i="25"/>
  <c r="AA12" i="25"/>
  <c r="AA14" i="25"/>
  <c r="AA16" i="25"/>
  <c r="AA17" i="25"/>
  <c r="AA18" i="25"/>
  <c r="AA19" i="25"/>
  <c r="AA21" i="25"/>
  <c r="AA23" i="25"/>
  <c r="AA24" i="25"/>
  <c r="AA25" i="25"/>
  <c r="AA26" i="25"/>
  <c r="AA27" i="25"/>
  <c r="AA7" i="25"/>
  <c r="Y8" i="25"/>
  <c r="Y9" i="25"/>
  <c r="Y11" i="25"/>
  <c r="Y12" i="25"/>
  <c r="Y14" i="25"/>
  <c r="Y16" i="25"/>
  <c r="Y17" i="25"/>
  <c r="Y18" i="25"/>
  <c r="Y19" i="25"/>
  <c r="Y21" i="25"/>
  <c r="Y23" i="25"/>
  <c r="Y24" i="25"/>
  <c r="Y25" i="25"/>
  <c r="Y26" i="25"/>
  <c r="Y27" i="25"/>
  <c r="Y7" i="25"/>
  <c r="F58" i="25"/>
  <c r="D58" i="25"/>
  <c r="F52" i="25"/>
  <c r="D52" i="25"/>
  <c r="F47" i="25"/>
  <c r="D47" i="25"/>
  <c r="F42" i="25"/>
  <c r="D42" i="25"/>
  <c r="S45" i="21" l="1"/>
  <c r="O45" i="21"/>
  <c r="M45" i="21"/>
  <c r="S44" i="21"/>
  <c r="O44" i="21"/>
  <c r="M44" i="21"/>
  <c r="S43" i="21"/>
  <c r="O43" i="21"/>
  <c r="M43" i="21"/>
  <c r="S42" i="21"/>
  <c r="O42" i="21"/>
  <c r="M42" i="21"/>
  <c r="S41" i="21"/>
  <c r="O41" i="21"/>
  <c r="M41" i="21"/>
  <c r="S40" i="21"/>
  <c r="O40" i="21"/>
  <c r="M40" i="21"/>
  <c r="S39" i="21"/>
  <c r="O39" i="21"/>
  <c r="M39" i="21"/>
  <c r="S38" i="21"/>
  <c r="O38" i="21"/>
  <c r="M38" i="21"/>
  <c r="S37" i="21"/>
  <c r="O37" i="21"/>
  <c r="M37" i="21"/>
  <c r="S36" i="21"/>
  <c r="O36" i="21"/>
  <c r="M36" i="21"/>
  <c r="N35" i="21"/>
  <c r="AS18" i="21"/>
  <c r="AS17" i="21"/>
  <c r="AS16" i="21"/>
  <c r="AS15" i="21"/>
  <c r="AS14" i="21"/>
  <c r="AS13" i="21"/>
  <c r="AS12" i="21"/>
  <c r="AS11" i="21"/>
  <c r="AS10" i="21"/>
  <c r="AS9" i="21"/>
  <c r="AR8" i="21"/>
  <c r="AW18" i="21"/>
  <c r="AQ18" i="21"/>
  <c r="AW17" i="21"/>
  <c r="AQ17" i="21"/>
  <c r="AW16" i="21"/>
  <c r="AQ16" i="21"/>
  <c r="AW15" i="21"/>
  <c r="AQ15" i="21"/>
  <c r="AW14" i="21"/>
  <c r="AQ14" i="21"/>
  <c r="AW13" i="21"/>
  <c r="AQ13" i="21"/>
  <c r="AW12" i="21"/>
  <c r="AQ12" i="21"/>
  <c r="AW11" i="21"/>
  <c r="AQ11" i="21"/>
  <c r="AW10" i="21"/>
  <c r="AQ10" i="21"/>
  <c r="AW9" i="21"/>
  <c r="AQ9" i="21"/>
  <c r="F37" i="21"/>
  <c r="F38" i="21"/>
  <c r="F39" i="21"/>
  <c r="F40" i="21"/>
  <c r="F41" i="21"/>
  <c r="F42" i="21"/>
  <c r="F43" i="21"/>
  <c r="F44" i="21"/>
  <c r="F45" i="21"/>
  <c r="F36" i="21"/>
  <c r="D37" i="21"/>
  <c r="D38" i="21"/>
  <c r="D39" i="21"/>
  <c r="D40" i="21"/>
  <c r="D41" i="21"/>
  <c r="D42" i="21"/>
  <c r="D43" i="21"/>
  <c r="D44" i="21"/>
  <c r="D45" i="21"/>
  <c r="D36" i="21"/>
  <c r="X10" i="21" l="1"/>
  <c r="X11" i="21"/>
  <c r="X12" i="21"/>
  <c r="X13" i="21"/>
  <c r="X14" i="21"/>
  <c r="X16" i="21"/>
  <c r="X17" i="21"/>
  <c r="X18" i="21"/>
  <c r="X9" i="21"/>
  <c r="V10" i="21"/>
  <c r="V11" i="21"/>
  <c r="V12" i="21"/>
  <c r="V13" i="21"/>
  <c r="V14" i="21"/>
  <c r="V16" i="21"/>
  <c r="V17" i="21"/>
  <c r="V18" i="21"/>
  <c r="V9" i="21"/>
  <c r="R10" i="21"/>
  <c r="R11" i="21"/>
  <c r="R12" i="21"/>
  <c r="R13" i="21"/>
  <c r="R14" i="21"/>
  <c r="R15" i="21"/>
  <c r="R16" i="21"/>
  <c r="R17" i="21"/>
  <c r="R18" i="21"/>
  <c r="R9" i="21"/>
  <c r="P10" i="21"/>
  <c r="P11" i="21"/>
  <c r="P12" i="21"/>
  <c r="P13" i="21"/>
  <c r="P14" i="21"/>
  <c r="P15" i="21"/>
  <c r="P16" i="21"/>
  <c r="P17" i="21"/>
  <c r="P18" i="21"/>
  <c r="P9" i="21"/>
  <c r="L10" i="21"/>
  <c r="L11" i="21"/>
  <c r="L12" i="21"/>
  <c r="L13" i="21"/>
  <c r="L14" i="21"/>
  <c r="L15" i="21"/>
  <c r="L16" i="21"/>
  <c r="L17" i="21"/>
  <c r="L18" i="21"/>
  <c r="L9" i="21"/>
  <c r="J10" i="21"/>
  <c r="J11" i="21"/>
  <c r="J12" i="21"/>
  <c r="J13" i="21"/>
  <c r="J14" i="21"/>
  <c r="J15" i="21"/>
  <c r="J16" i="21"/>
  <c r="J17" i="21"/>
  <c r="J18" i="21"/>
  <c r="J9" i="21"/>
  <c r="F10" i="21"/>
  <c r="F11" i="21"/>
  <c r="F12" i="21"/>
  <c r="F13" i="21"/>
  <c r="F14" i="21"/>
  <c r="F15" i="21"/>
  <c r="F16" i="21"/>
  <c r="F17" i="21"/>
  <c r="F18" i="21"/>
  <c r="F9" i="21"/>
  <c r="D10" i="21"/>
  <c r="D11" i="21"/>
  <c r="D12" i="21"/>
  <c r="D13" i="21"/>
  <c r="D14" i="21"/>
  <c r="D15" i="21"/>
  <c r="D16" i="21"/>
  <c r="D17" i="21"/>
  <c r="D18" i="21"/>
  <c r="D9" i="21"/>
  <c r="W19" i="21"/>
  <c r="Q19" i="21"/>
  <c r="K19" i="21"/>
  <c r="E19" i="21"/>
  <c r="U19" i="21"/>
  <c r="O19" i="21"/>
  <c r="I19" i="21"/>
  <c r="C19" i="21"/>
  <c r="T25" i="7" l="1"/>
  <c r="R25" i="7"/>
  <c r="T24" i="7"/>
  <c r="R24" i="7"/>
  <c r="T23" i="7"/>
  <c r="R23" i="7"/>
  <c r="T21" i="7"/>
  <c r="R21" i="7"/>
  <c r="T20" i="7"/>
  <c r="R20" i="7"/>
  <c r="T19" i="7"/>
  <c r="R19" i="7"/>
  <c r="T18" i="7"/>
  <c r="R18" i="7"/>
  <c r="T14" i="7"/>
  <c r="R14" i="7"/>
  <c r="T12" i="7"/>
  <c r="R12" i="7"/>
  <c r="T11" i="7"/>
  <c r="R11" i="7"/>
  <c r="T10" i="7"/>
  <c r="R10" i="7"/>
  <c r="D38" i="20" l="1"/>
  <c r="E38" i="20"/>
  <c r="F38" i="20"/>
  <c r="G38" i="20"/>
  <c r="H38" i="20"/>
  <c r="I38" i="20"/>
  <c r="D39" i="20"/>
  <c r="E39" i="20"/>
  <c r="F39" i="20"/>
  <c r="G39" i="20"/>
  <c r="H39" i="20"/>
  <c r="I39" i="20"/>
  <c r="D40" i="20"/>
  <c r="E40" i="20"/>
  <c r="F40" i="20"/>
  <c r="G40" i="20"/>
  <c r="H40" i="20"/>
  <c r="I40" i="20"/>
  <c r="D41" i="20"/>
  <c r="E41" i="20"/>
  <c r="F41" i="20"/>
  <c r="G41" i="20"/>
  <c r="H41" i="20"/>
  <c r="I41" i="20"/>
  <c r="D42" i="20"/>
  <c r="E42" i="20"/>
  <c r="F42" i="20"/>
  <c r="G42" i="20"/>
  <c r="H42" i="20"/>
  <c r="I42" i="20"/>
  <c r="D43" i="20"/>
  <c r="E43" i="20"/>
  <c r="F43" i="20"/>
  <c r="G43" i="20"/>
  <c r="H43" i="20"/>
  <c r="I43" i="20"/>
  <c r="E37" i="20"/>
  <c r="F37" i="20"/>
  <c r="G37" i="20"/>
  <c r="H37" i="20"/>
  <c r="I37" i="20"/>
  <c r="D37" i="20"/>
  <c r="W13" i="20"/>
  <c r="W12" i="20"/>
  <c r="W11" i="20"/>
  <c r="W10" i="20"/>
  <c r="W9" i="20"/>
  <c r="W8" i="20"/>
  <c r="W7" i="20"/>
  <c r="W6" i="20"/>
  <c r="O5" i="20"/>
  <c r="I19" i="20"/>
  <c r="H19" i="20"/>
  <c r="G19" i="20"/>
  <c r="F19" i="20"/>
  <c r="E19" i="20"/>
  <c r="D19" i="20"/>
  <c r="I13" i="20"/>
  <c r="H13" i="20"/>
  <c r="G13" i="20"/>
  <c r="F13" i="20"/>
  <c r="E13" i="20"/>
  <c r="D13" i="20"/>
  <c r="I5" i="20"/>
  <c r="H5" i="20"/>
  <c r="G5" i="20"/>
  <c r="F5" i="20"/>
  <c r="G34" i="17"/>
  <c r="E34" i="17"/>
  <c r="G33" i="17"/>
  <c r="E33" i="17"/>
  <c r="G32" i="17"/>
  <c r="E32" i="17"/>
  <c r="G31" i="17"/>
  <c r="E31" i="17"/>
  <c r="G30" i="17"/>
  <c r="E30" i="17"/>
  <c r="G28" i="17"/>
  <c r="E28" i="17"/>
  <c r="G27" i="17"/>
  <c r="E27" i="17"/>
  <c r="G26" i="17"/>
  <c r="E26" i="17"/>
  <c r="G25" i="17"/>
  <c r="E25" i="17"/>
  <c r="G24" i="17"/>
  <c r="E24" i="17"/>
  <c r="G16" i="17"/>
  <c r="E16" i="17"/>
  <c r="G15" i="17"/>
  <c r="E15" i="17"/>
  <c r="G14" i="17"/>
  <c r="E14" i="17"/>
  <c r="G13" i="17"/>
  <c r="E13" i="17"/>
  <c r="G12" i="17"/>
  <c r="E12" i="17"/>
  <c r="G10" i="17"/>
  <c r="E10" i="17"/>
  <c r="G9" i="17"/>
  <c r="E9" i="17"/>
  <c r="G8" i="17"/>
  <c r="E8" i="17"/>
  <c r="G7" i="17"/>
  <c r="E7" i="17"/>
  <c r="G6" i="17"/>
  <c r="E6" i="17"/>
  <c r="K37" i="7"/>
  <c r="K38" i="7"/>
  <c r="K39" i="7"/>
  <c r="K40" i="7"/>
  <c r="K41" i="7"/>
  <c r="K42" i="7"/>
  <c r="K36" i="7"/>
  <c r="I37" i="7"/>
  <c r="I38" i="7"/>
  <c r="I39" i="7"/>
  <c r="I40" i="7"/>
  <c r="I41" i="7"/>
  <c r="I42" i="7"/>
  <c r="I36" i="7"/>
  <c r="G37" i="7"/>
  <c r="G38" i="7"/>
  <c r="G39" i="7"/>
  <c r="G40" i="7"/>
  <c r="G41" i="7"/>
  <c r="G42" i="7"/>
  <c r="G36" i="7"/>
  <c r="E37" i="7"/>
  <c r="E38" i="7"/>
  <c r="E39" i="7"/>
  <c r="E40" i="7"/>
  <c r="E41" i="7"/>
  <c r="E42" i="7"/>
  <c r="E36" i="7"/>
  <c r="K33" i="7"/>
  <c r="I33" i="7"/>
  <c r="I34" i="7"/>
  <c r="I32" i="7"/>
  <c r="G33" i="7"/>
  <c r="G34" i="7"/>
  <c r="G32" i="7"/>
  <c r="I26" i="7"/>
  <c r="I27" i="7"/>
  <c r="I28" i="7"/>
  <c r="I29" i="7"/>
  <c r="I30" i="7"/>
  <c r="I25" i="7"/>
  <c r="G26" i="7"/>
  <c r="G27" i="7"/>
  <c r="G28" i="7"/>
  <c r="G29" i="7"/>
  <c r="G30" i="7"/>
  <c r="G25" i="7"/>
  <c r="E26" i="7"/>
  <c r="E27" i="7"/>
  <c r="E28" i="7"/>
  <c r="E29" i="7"/>
  <c r="E30" i="7"/>
  <c r="E25" i="7"/>
  <c r="I20" i="7"/>
  <c r="G20" i="7"/>
  <c r="I18" i="7"/>
  <c r="I17" i="7"/>
  <c r="G18" i="7"/>
  <c r="G17" i="7"/>
  <c r="E18" i="7"/>
  <c r="E17" i="7"/>
  <c r="K15" i="7"/>
  <c r="I15" i="7"/>
  <c r="G15" i="7"/>
  <c r="E15" i="7"/>
  <c r="K9" i="7"/>
  <c r="K10" i="7"/>
  <c r="K11" i="7"/>
  <c r="K12" i="7"/>
  <c r="K13" i="7"/>
  <c r="K8" i="7"/>
  <c r="I9" i="7"/>
  <c r="I10" i="7"/>
  <c r="I11" i="7"/>
  <c r="I12" i="7"/>
  <c r="I13" i="7"/>
  <c r="I8" i="7"/>
  <c r="G9" i="7"/>
  <c r="G10" i="7"/>
  <c r="G11" i="7"/>
  <c r="G12" i="7"/>
  <c r="G13" i="7"/>
  <c r="G8" i="7"/>
  <c r="E9" i="7"/>
  <c r="E10" i="7"/>
  <c r="E11" i="7"/>
  <c r="E12" i="7"/>
  <c r="E13" i="7"/>
  <c r="E8" i="7"/>
  <c r="C22" i="19"/>
  <c r="J16" i="19"/>
  <c r="I16" i="19"/>
  <c r="G16" i="19"/>
  <c r="F16" i="19"/>
  <c r="D16" i="19"/>
  <c r="C16" i="19"/>
  <c r="J10" i="19"/>
  <c r="I10" i="19"/>
  <c r="G10" i="19"/>
  <c r="F10" i="19"/>
  <c r="D10" i="19"/>
  <c r="C10" i="19"/>
  <c r="E33" i="7"/>
  <c r="E34" i="7"/>
  <c r="E32" i="7"/>
  <c r="AF3" i="18" l="1"/>
  <c r="V25" i="18"/>
  <c r="AA19" i="18"/>
  <c r="Z19" i="18"/>
  <c r="Y19" i="18"/>
  <c r="X19" i="18"/>
  <c r="W19" i="18"/>
  <c r="V19" i="18"/>
  <c r="AA5" i="18"/>
  <c r="Z5" i="18"/>
  <c r="Y5" i="18"/>
  <c r="X5" i="18"/>
  <c r="C19" i="18"/>
  <c r="D18" i="18"/>
  <c r="D19" i="18"/>
  <c r="D14" i="18"/>
  <c r="C14" i="18"/>
  <c r="D13" i="18"/>
  <c r="E4" i="12"/>
  <c r="E6" i="12"/>
  <c r="E7" i="12"/>
  <c r="E8" i="12"/>
  <c r="E9" i="12"/>
  <c r="E10" i="12"/>
  <c r="E11" i="12"/>
  <c r="E12" i="12"/>
  <c r="E13" i="12"/>
  <c r="E14" i="12"/>
  <c r="E5" i="12"/>
  <c r="S10" i="9"/>
  <c r="S11" i="9"/>
  <c r="S12" i="9"/>
  <c r="S13" i="9"/>
  <c r="S14" i="9"/>
  <c r="S15" i="9"/>
  <c r="S16" i="9"/>
  <c r="S17" i="9"/>
  <c r="S9" i="9"/>
  <c r="S8" i="9"/>
  <c r="Q10" i="9"/>
  <c r="Q11" i="9"/>
  <c r="Q12" i="9"/>
  <c r="Q13" i="9"/>
  <c r="Q14" i="9"/>
  <c r="Q15" i="9"/>
  <c r="Q16" i="9"/>
  <c r="Q17" i="9"/>
  <c r="Q9" i="9"/>
  <c r="Q8" i="9"/>
  <c r="M10" i="9"/>
  <c r="M11" i="9"/>
  <c r="M12" i="9"/>
  <c r="M13" i="9"/>
  <c r="M14" i="9"/>
  <c r="M15" i="9"/>
  <c r="M16" i="9"/>
  <c r="M17" i="9"/>
  <c r="M9" i="9"/>
  <c r="M8" i="9"/>
  <c r="K10" i="9"/>
  <c r="K11" i="9"/>
  <c r="K12" i="9"/>
  <c r="K13" i="9"/>
  <c r="K14" i="9"/>
  <c r="K15" i="9"/>
  <c r="K16" i="9"/>
  <c r="K17" i="9"/>
  <c r="K9" i="9"/>
  <c r="K8" i="9"/>
  <c r="G17" i="9"/>
  <c r="E17" i="9"/>
  <c r="G16" i="9"/>
  <c r="E16" i="9"/>
  <c r="G15" i="9"/>
  <c r="E15" i="9"/>
  <c r="G14" i="9"/>
  <c r="E14" i="9"/>
  <c r="G13" i="9"/>
  <c r="E13" i="9"/>
  <c r="G12" i="9"/>
  <c r="E12" i="9"/>
  <c r="G11" i="9"/>
  <c r="E11" i="9"/>
  <c r="G10" i="9"/>
  <c r="E10" i="9"/>
  <c r="G9" i="9"/>
  <c r="E9" i="9"/>
  <c r="G8" i="9"/>
  <c r="E8" i="9"/>
  <c r="G26" i="8"/>
  <c r="G27" i="8"/>
  <c r="G28" i="8"/>
  <c r="G29" i="8"/>
  <c r="G30" i="8"/>
  <c r="G31" i="8"/>
  <c r="G32" i="8"/>
  <c r="G33" i="8"/>
  <c r="G34" i="8"/>
  <c r="G25" i="8"/>
  <c r="E26" i="8"/>
  <c r="E27" i="8"/>
  <c r="E28" i="8"/>
  <c r="E29" i="8"/>
  <c r="E30" i="8"/>
  <c r="E31" i="8"/>
  <c r="E32" i="8"/>
  <c r="E33" i="8"/>
  <c r="E34" i="8"/>
  <c r="E25" i="8"/>
  <c r="G14" i="8"/>
  <c r="E14" i="8"/>
  <c r="G13" i="8"/>
  <c r="E13" i="8"/>
  <c r="G12" i="8"/>
  <c r="E12" i="8"/>
  <c r="G11" i="8"/>
  <c r="E11" i="8"/>
  <c r="G10" i="8"/>
  <c r="E10" i="8"/>
  <c r="G9" i="8"/>
  <c r="E9" i="8"/>
  <c r="G8" i="8"/>
  <c r="E8" i="8"/>
  <c r="G7" i="8"/>
  <c r="E7" i="8"/>
  <c r="G6" i="8"/>
  <c r="E6" i="8"/>
  <c r="G5" i="8"/>
  <c r="E5" i="8"/>
  <c r="H35" i="7"/>
  <c r="F35" i="7"/>
  <c r="D35" i="7"/>
  <c r="H31" i="7"/>
  <c r="H24" i="7"/>
  <c r="F24" i="7"/>
  <c r="D24" i="7"/>
  <c r="E23" i="7"/>
  <c r="E22" i="7"/>
  <c r="H7" i="7"/>
  <c r="F7" i="7"/>
  <c r="D7" i="7"/>
  <c r="E4" i="3" l="1"/>
</calcChain>
</file>

<file path=xl/sharedStrings.xml><?xml version="1.0" encoding="utf-8"?>
<sst xmlns="http://schemas.openxmlformats.org/spreadsheetml/2006/main" count="3113" uniqueCount="1230">
  <si>
    <r>
      <t>Table 1.</t>
    </r>
    <r>
      <rPr>
        <sz val="12"/>
        <color rgb="FF000000"/>
        <rFont val="Calibri"/>
        <family val="2"/>
        <scheme val="minor"/>
      </rPr>
      <t xml:space="preserve"> Sublineage risk analysis evaluating histologic subtypes from the PaP cohort</t>
    </r>
  </si>
  <si>
    <t>Controls</t>
  </si>
  <si>
    <t>CIN2+</t>
  </si>
  <si>
    <t>CIN3+</t>
  </si>
  <si>
    <t>CIN3 and SCC</t>
  </si>
  <si>
    <t>AIS and ADC</t>
  </si>
  <si>
    <t>OR*</t>
  </si>
  <si>
    <t>95% CI*</t>
  </si>
  <si>
    <t>p</t>
  </si>
  <si>
    <t xml:space="preserve"> All samples</t>
  </si>
  <si>
    <t>Sublineage</t>
  </si>
  <si>
    <t>A1</t>
  </si>
  <si>
    <t>163 (79%)</t>
  </si>
  <si>
    <t>44 (21%)</t>
  </si>
  <si>
    <t>ref</t>
  </si>
  <si>
    <t>--</t>
  </si>
  <si>
    <t>11 (6.3%)</t>
  </si>
  <si>
    <t>10 (5.8%)</t>
  </si>
  <si>
    <t>1 (0.6%)</t>
  </si>
  <si>
    <t>A2</t>
  </si>
  <si>
    <t>106 (65%)</t>
  </si>
  <si>
    <t>58 (35%)</t>
  </si>
  <si>
    <t>1.28, 3.23</t>
  </si>
  <si>
    <t>28 (21%)</t>
  </si>
  <si>
    <t>1.92, 8.52</t>
  </si>
  <si>
    <t>&lt;0.001</t>
  </si>
  <si>
    <t>22 (17%)</t>
  </si>
  <si>
    <t>1.58, 7.73</t>
  </si>
  <si>
    <t>5 (4.5%)</t>
  </si>
  <si>
    <t>1.22, 148</t>
  </si>
  <si>
    <t>A4/A5</t>
  </si>
  <si>
    <t>21 (75%)</t>
  </si>
  <si>
    <t>7 (25%)</t>
  </si>
  <si>
    <t>0.46, 2.97</t>
  </si>
  <si>
    <t>2 (8.7%)</t>
  </si>
  <si>
    <t>0.21, 5.74</t>
  </si>
  <si>
    <t>0 (0.0%)</t>
  </si>
  <si>
    <t>--^</t>
  </si>
  <si>
    <t>1.43, 343</t>
  </si>
  <si>
    <t>B1</t>
  </si>
  <si>
    <t>164 (73%)</t>
  </si>
  <si>
    <t>61 (27%)</t>
  </si>
  <si>
    <t>0.89, 2.16</t>
  </si>
  <si>
    <t>30 (15%)</t>
  </si>
  <si>
    <t>1.35, 5.82</t>
  </si>
  <si>
    <t>23 (12%)</t>
  </si>
  <si>
    <t>1.08, 5.17</t>
  </si>
  <si>
    <t>7 (4.1%)</t>
  </si>
  <si>
    <t>1.22, 131</t>
  </si>
  <si>
    <t>B2</t>
  </si>
  <si>
    <t>103 (69%)</t>
  </si>
  <si>
    <t>47 (31%)</t>
  </si>
  <si>
    <t>1.05, 2.74</t>
  </si>
  <si>
    <t>23 (18%)</t>
  </si>
  <si>
    <t>1.58, 7.32</t>
  </si>
  <si>
    <t>19 (16%)</t>
  </si>
  <si>
    <t>1.37, 6.97</t>
  </si>
  <si>
    <t>4 (3.7%)</t>
  </si>
  <si>
    <t>0.92, 125</t>
  </si>
  <si>
    <t xml:space="preserve"> Without HPV16 coinfection
</t>
  </si>
  <si>
    <t>157 (82%)</t>
  </si>
  <si>
    <t>35 (18%)</t>
  </si>
  <si>
    <t>8 (4.8%)</t>
  </si>
  <si>
    <t>95 (68%)</t>
  </si>
  <si>
    <t>45 (32%)</t>
  </si>
  <si>
    <t>1.28, 3.56</t>
  </si>
  <si>
    <t>20 (17%)</t>
  </si>
  <si>
    <t>1.81, 10.3</t>
  </si>
  <si>
    <t>15 (14%)</t>
  </si>
  <si>
    <t>1.30, 7.95</t>
  </si>
  <si>
    <t>5 (5.0%)</t>
  </si>
  <si>
    <t>20 (77%)</t>
  </si>
  <si>
    <t>6 (23%)</t>
  </si>
  <si>
    <t>0.46, 3.43</t>
  </si>
  <si>
    <t>2 (9.1%)</t>
  </si>
  <si>
    <t>0.28, 8.53</t>
  </si>
  <si>
    <t>159 (80%)</t>
  </si>
  <si>
    <t>40 (20%)</t>
  </si>
  <si>
    <t>0.68, 1.87</t>
  </si>
  <si>
    <t>22 (12%)</t>
  </si>
  <si>
    <t>1.22, 6.67</t>
  </si>
  <si>
    <t>16 (9.1%)</t>
  </si>
  <si>
    <t>0.84, 4.99</t>
  </si>
  <si>
    <t>6 (3.6%)</t>
  </si>
  <si>
    <t>96 (70%)</t>
  </si>
  <si>
    <t>41 (30%)</t>
  </si>
  <si>
    <t>1.14, 3.23</t>
  </si>
  <si>
    <t>21 (18%)</t>
  </si>
  <si>
    <t>1.90, 10.7</t>
  </si>
  <si>
    <t>17 (15%)</t>
  </si>
  <si>
    <t>1.49, 8.80</t>
  </si>
  <si>
    <t>4 (4.0%)</t>
  </si>
  <si>
    <t xml:space="preserve">Without HPV16 &amp; HPV18 coinfection
</t>
  </si>
  <si>
    <t>156 (82%)</t>
  </si>
  <si>
    <t>34 (18%)</t>
  </si>
  <si>
    <t>8 (4.9%)</t>
  </si>
  <si>
    <t>95 (69%)</t>
  </si>
  <si>
    <t>42 (31%)</t>
  </si>
  <si>
    <t>1.21, 3.43</t>
  </si>
  <si>
    <t>19 (17%)</t>
  </si>
  <si>
    <t>1.70, 9.78</t>
  </si>
  <si>
    <t>14 (13%)</t>
  </si>
  <si>
    <t>1.19, 7.43</t>
  </si>
  <si>
    <t>0.99, 329.66</t>
  </si>
  <si>
    <t>20 (80%)</t>
  </si>
  <si>
    <t>5 (20%)</t>
  </si>
  <si>
    <t>0.36, 3.07</t>
  </si>
  <si>
    <t>0.28, 8.47</t>
  </si>
  <si>
    <t>0 (0%)</t>
  </si>
  <si>
    <t>1.77, 823.15</t>
  </si>
  <si>
    <t>154 (80%)</t>
  </si>
  <si>
    <t>38 (20%)</t>
  </si>
  <si>
    <t>0.68, 1.90</t>
  </si>
  <si>
    <t>21 (12%)</t>
  </si>
  <si>
    <t>1.18, 6.56</t>
  </si>
  <si>
    <t>16 (9.4%)</t>
  </si>
  <si>
    <t>0.86, 5.12</t>
  </si>
  <si>
    <t>5 (3.1%)</t>
  </si>
  <si>
    <t>0.61, 203.23</t>
  </si>
  <si>
    <t>91 (72%)</t>
  </si>
  <si>
    <t>36 (28%)</t>
  </si>
  <si>
    <t>1.06, 3.11</t>
  </si>
  <si>
    <t>18 (17%)</t>
  </si>
  <si>
    <t>1.66, 9.73</t>
  </si>
  <si>
    <t>1.24, 7.77</t>
  </si>
  <si>
    <t>4 (4.2%)</t>
  </si>
  <si>
    <t>0.82, 289.18</t>
  </si>
  <si>
    <t>* OR = Odds Ratio, CI = Confidence Interval</t>
  </si>
  <si>
    <t>^ Logistic regression could not run due to n=0 case value</t>
  </si>
  <si>
    <t xml:space="preserve">Samples from "Without HPV16 coinfection: and "Without HPV16 &amp; HPV18 coinfection" had 0.5 added to both case and control values in order to force logistic regression to run. </t>
  </si>
  <si>
    <t>%</t>
  </si>
  <si>
    <t>Ethnicity/sublineage</t>
  </si>
  <si>
    <t>White</t>
  </si>
  <si>
    <t>Asian/Pacific Islander</t>
  </si>
  <si>
    <t>&gt;0.999</t>
  </si>
  <si>
    <t>Hispanic</t>
  </si>
  <si>
    <t>A5</t>
  </si>
  <si>
    <t>PaP</t>
  </si>
  <si>
    <t>Controls (≤CIN1)</t>
  </si>
  <si>
    <t>Cases (CIN2+)</t>
  </si>
  <si>
    <t>Total</t>
  </si>
  <si>
    <t>IARC</t>
  </si>
  <si>
    <t>Non-Cancer</t>
  </si>
  <si>
    <t>Cancer</t>
  </si>
  <si>
    <t>Infection outcome</t>
  </si>
  <si>
    <t>CIN2</t>
  </si>
  <si>
    <t>CIN3</t>
  </si>
  <si>
    <t>AIS</t>
  </si>
  <si>
    <t>SCC</t>
  </si>
  <si>
    <t>ADC</t>
  </si>
  <si>
    <t>Age at enrolment</t>
  </si>
  <si>
    <t>18-29</t>
  </si>
  <si>
    <t>30-39</t>
  </si>
  <si>
    <t>40-49</t>
  </si>
  <si>
    <t>50-59</t>
  </si>
  <si>
    <t>60+</t>
  </si>
  <si>
    <t>Self-reported race</t>
  </si>
  <si>
    <t>Other</t>
  </si>
  <si>
    <t>East Asia</t>
  </si>
  <si>
    <t>Europe</t>
  </si>
  <si>
    <t>North Africa</t>
  </si>
  <si>
    <t>North America</t>
  </si>
  <si>
    <t>Oceania</t>
  </si>
  <si>
    <t>South Asia</t>
  </si>
  <si>
    <t>South/Central America</t>
  </si>
  <si>
    <t>Region</t>
  </si>
  <si>
    <t>A3</t>
  </si>
  <si>
    <t>A4</t>
  </si>
  <si>
    <t>A6</t>
  </si>
  <si>
    <t>Cervical cancer</t>
  </si>
  <si>
    <t>Sub-Saharan Africa</t>
  </si>
  <si>
    <t>A2.2</t>
  </si>
  <si>
    <t>A2.3</t>
  </si>
  <si>
    <t>B2.1</t>
  </si>
  <si>
    <t>0.23, 5.93</t>
  </si>
  <si>
    <t>B1.2</t>
  </si>
  <si>
    <t>A1.1</t>
  </si>
  <si>
    <t>B1.1</t>
  </si>
  <si>
    <t>A1.2</t>
  </si>
  <si>
    <t>A2.1</t>
  </si>
  <si>
    <t>A1.3</t>
  </si>
  <si>
    <r>
      <rPr>
        <b/>
        <sz val="12"/>
        <color theme="1"/>
        <rFont val="Calibri"/>
        <family val="2"/>
        <scheme val="minor"/>
      </rPr>
      <t xml:space="preserve">Table S3. </t>
    </r>
    <r>
      <rPr>
        <sz val="12"/>
        <color theme="1"/>
        <rFont val="Calibri"/>
        <family val="2"/>
        <scheme val="minor"/>
      </rPr>
      <t>HPV45 subclade counts stratified by region and histology from the IARC collection sites.</t>
    </r>
  </si>
  <si>
    <t>**** add lineages</t>
  </si>
  <si>
    <r>
      <rPr>
        <b/>
        <sz val="12"/>
        <color theme="1"/>
        <rFont val="Calibri"/>
        <family val="2"/>
        <scheme val="minor"/>
      </rPr>
      <t xml:space="preserve">Table S4. </t>
    </r>
    <r>
      <rPr>
        <sz val="12"/>
        <color theme="1"/>
        <rFont val="Calibri"/>
        <family val="2"/>
        <scheme val="minor"/>
      </rPr>
      <t>HPV45 subclade associations with cancer stratified by region from the IARC collection sites.</t>
    </r>
  </si>
  <si>
    <t>n (%)</t>
  </si>
  <si>
    <t>n</t>
  </si>
  <si>
    <t>say in methids do HPV16 + HPv16/18 coinfection</t>
  </si>
  <si>
    <t>** look more into this- why not significant?</t>
  </si>
  <si>
    <t>A2 and B1 mention in the discussion (AIS/ADC)</t>
  </si>
  <si>
    <t>glandular=harder to screen</t>
  </si>
  <si>
    <t>SEER data- SCC down, ADC have increased- screening does not detect well. Need markers for glandular lesions</t>
  </si>
  <si>
    <t>Viral Gene</t>
  </si>
  <si>
    <r>
      <t>Controls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=505)</t>
    </r>
  </si>
  <si>
    <r>
      <t>CIN3+ cases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=215)</t>
    </r>
  </si>
  <si>
    <t>N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FDR</t>
    </r>
  </si>
  <si>
    <t xml:space="preserve">URR </t>
  </si>
  <si>
    <t xml:space="preserve">E6 </t>
  </si>
  <si>
    <t xml:space="preserve">E7 </t>
  </si>
  <si>
    <t xml:space="preserve">E1 </t>
  </si>
  <si>
    <t xml:space="preserve">E8 </t>
  </si>
  <si>
    <t xml:space="preserve">E2 </t>
  </si>
  <si>
    <t xml:space="preserve">E4 </t>
  </si>
  <si>
    <t xml:space="preserve">E5 </t>
  </si>
  <si>
    <t xml:space="preserve">L2 </t>
  </si>
  <si>
    <t xml:space="preserve">L1 </t>
  </si>
  <si>
    <r>
      <rPr>
        <b/>
        <sz val="12"/>
        <color theme="1"/>
        <rFont val="Calibri"/>
        <family val="2"/>
        <scheme val="minor"/>
      </rPr>
      <t>Table 3.</t>
    </r>
    <r>
      <rPr>
        <sz val="12"/>
        <color theme="1"/>
        <rFont val="Calibri"/>
        <family val="2"/>
        <scheme val="minor"/>
      </rPr>
      <t xml:space="preserve"> Rare burden test analysis for HPV45 samples in the PaP cohort. </t>
    </r>
  </si>
  <si>
    <t>Number of individuals with varients tested.  P-value= Fisher's exact test used when counts are less than five;  when counts are greater than five used logistic regression. FDR correction was performed to idetify an adjusted p-value</t>
  </si>
  <si>
    <t xml:space="preserve">Samples from "Without HPV16 coinfection" had 0.5 added to both case and control values in order to force logistic regression to run. </t>
  </si>
  <si>
    <t>1.04, 183</t>
  </si>
  <si>
    <t>0.72, 229</t>
  </si>
  <si>
    <t>0.780, 276</t>
  </si>
  <si>
    <t>1.78, 828</t>
  </si>
  <si>
    <t>0.99, 332</t>
  </si>
  <si>
    <t>1.11, 459</t>
  </si>
  <si>
    <t>1.05, 159</t>
  </si>
  <si>
    <t>0.778, 157</t>
  </si>
  <si>
    <t>0.200, 6.17</t>
  </si>
  <si>
    <t>0.99, 331</t>
  </si>
  <si>
    <t>make own table</t>
  </si>
  <si>
    <t>use this but mention CIN2+ in the supp</t>
  </si>
  <si>
    <t>**use this but mention CIN2+ in the supp</t>
  </si>
  <si>
    <t>**********</t>
  </si>
  <si>
    <r>
      <rPr>
        <b/>
        <sz val="12"/>
        <color theme="1"/>
        <rFont val="Calibri"/>
        <family val="2"/>
        <scheme val="minor"/>
      </rPr>
      <t>Table 3.</t>
    </r>
    <r>
      <rPr>
        <sz val="12"/>
        <color theme="1"/>
        <rFont val="Calibri"/>
        <family val="2"/>
        <scheme val="minor"/>
      </rPr>
      <t xml:space="preserve"> Rare burden test analysis for HPV45 CIN2+ samples in the PaP cohort. </t>
    </r>
  </si>
  <si>
    <r>
      <rPr>
        <b/>
        <sz val="12"/>
        <color theme="1"/>
        <rFont val="Calibri"/>
        <family val="2"/>
        <scheme val="minor"/>
      </rPr>
      <t>Table X.</t>
    </r>
    <r>
      <rPr>
        <sz val="12"/>
        <color theme="1"/>
        <rFont val="Calibri"/>
        <family val="2"/>
        <scheme val="minor"/>
      </rPr>
      <t xml:space="preserve"> Rare burden test analysis for HPV45 CIN3/SCC samples in the PaP cohort. </t>
    </r>
  </si>
  <si>
    <r>
      <rPr>
        <b/>
        <sz val="12"/>
        <color theme="1"/>
        <rFont val="Calibri"/>
        <family val="2"/>
        <scheme val="minor"/>
      </rPr>
      <t>Table Y.</t>
    </r>
    <r>
      <rPr>
        <sz val="12"/>
        <color theme="1"/>
        <rFont val="Calibri"/>
        <family val="2"/>
        <scheme val="minor"/>
      </rPr>
      <t xml:space="preserve"> Rare burden test analysis for HPV45 AIS/ADC samples in the PaP cohort. </t>
    </r>
  </si>
  <si>
    <r>
      <t>Controls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=504)</t>
    </r>
  </si>
  <si>
    <r>
      <t>CIN2+ cases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=210)</t>
    </r>
  </si>
  <si>
    <t>CIN3/SCC</t>
  </si>
  <si>
    <t>AIS/ADC</t>
  </si>
  <si>
    <r>
      <t>Controls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=499)</t>
    </r>
  </si>
  <si>
    <r>
      <t>CIN3/SCC cases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=74)</t>
    </r>
  </si>
  <si>
    <r>
      <t>Controls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=501)</t>
    </r>
  </si>
  <si>
    <r>
      <t>AIS/ADC cases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=8)</t>
    </r>
  </si>
  <si>
    <t>Number of individuals with varients tested.  P-value= Fisher's exact test used when counts are less than five;  when counts are greater than five used logistic regression. FDR correction was performed to identify an adjusted p-value.</t>
  </si>
  <si>
    <t>0.20, 6.17</t>
  </si>
  <si>
    <t>0.27, 9.23</t>
  </si>
  <si>
    <t>0.78, 157</t>
  </si>
  <si>
    <r>
      <t>Controls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=)</t>
    </r>
  </si>
  <si>
    <r>
      <t>CIN2+ cases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=)</t>
    </r>
  </si>
  <si>
    <r>
      <t>CIN3/SCC cases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=)</t>
    </r>
  </si>
  <si>
    <r>
      <t>AIS/ADC cases (</t>
    </r>
    <r>
      <rPr>
        <b/>
        <i/>
        <sz val="12"/>
        <color theme="1"/>
        <rFont val="Calibri"/>
        <family val="2"/>
        <scheme val="minor"/>
      </rPr>
      <t>n</t>
    </r>
    <r>
      <rPr>
        <b/>
        <sz val="12"/>
        <color theme="1"/>
        <rFont val="Calibri"/>
        <family val="2"/>
        <scheme val="minor"/>
      </rPr>
      <t>=)</t>
    </r>
  </si>
  <si>
    <t>AGC</t>
  </si>
  <si>
    <t>Squamous</t>
  </si>
  <si>
    <t>LSIL</t>
  </si>
  <si>
    <t>ASCUS</t>
  </si>
  <si>
    <t>HSIL</t>
  </si>
  <si>
    <t>ASC-H</t>
  </si>
  <si>
    <t>NILM</t>
  </si>
  <si>
    <t>WNL</t>
  </si>
  <si>
    <t>Glandular</t>
  </si>
  <si>
    <t>Cytology</t>
  </si>
  <si>
    <t>1.03, 3.96</t>
  </si>
  <si>
    <t>0.57, 2.31</t>
  </si>
  <si>
    <t>0.94, 3.81</t>
  </si>
  <si>
    <t>1.09, 28.5</t>
  </si>
  <si>
    <t>1.02, 31.1</t>
  </si>
  <si>
    <t>0.83, 61.7</t>
  </si>
  <si>
    <r>
      <t>Table XX.</t>
    </r>
    <r>
      <rPr>
        <sz val="12"/>
        <color rgb="FF000000"/>
        <rFont val="Calibri"/>
        <family val="2"/>
        <scheme val="minor"/>
      </rPr>
      <t xml:space="preserve"> Sublineage risk analysis evaluating cytology from the PaP cohort</t>
    </r>
  </si>
  <si>
    <t>0, 5.60E+5</t>
  </si>
  <si>
    <t>Genome position</t>
  </si>
  <si>
    <t>Gene region</t>
  </si>
  <si>
    <t>Total N</t>
  </si>
  <si>
    <t>No. A</t>
  </si>
  <si>
    <t>No. T</t>
  </si>
  <si>
    <t>No. C</t>
  </si>
  <si>
    <t>No. G</t>
  </si>
  <si>
    <t>OR</t>
  </si>
  <si>
    <t>95% CI</t>
  </si>
  <si>
    <t>nucleotide</t>
  </si>
  <si>
    <t>Type</t>
  </si>
  <si>
    <t>TriNC</t>
  </si>
  <si>
    <t>AA Change</t>
  </si>
  <si>
    <t>URR</t>
  </si>
  <si>
    <t>G</t>
  </si>
  <si>
    <t>SILENT</t>
  </si>
  <si>
    <t>E1</t>
  </si>
  <si>
    <t>E2/E4</t>
  </si>
  <si>
    <t>C</t>
  </si>
  <si>
    <t>ctA/ctC</t>
  </si>
  <si>
    <t>L109</t>
  </si>
  <si>
    <t>A</t>
  </si>
  <si>
    <t>E2: MISSENSE, E4: MISSENSE</t>
  </si>
  <si>
    <t>MAF GREATER THAN 3</t>
  </si>
  <si>
    <t>MAF GREATER THAN 1</t>
  </si>
  <si>
    <t>Black</t>
  </si>
  <si>
    <t>PaP Cohort</t>
  </si>
  <si>
    <t>World Regions</t>
  </si>
  <si>
    <t>Sublineages</t>
  </si>
  <si>
    <t>Histology</t>
  </si>
  <si>
    <t>controls</t>
  </si>
  <si>
    <t>cases</t>
  </si>
  <si>
    <t>a</t>
  </si>
  <si>
    <t>others</t>
  </si>
  <si>
    <t>white</t>
  </si>
  <si>
    <t>other lin</t>
  </si>
  <si>
    <t>nonwhite</t>
  </si>
  <si>
    <t>Asian/PI</t>
  </si>
  <si>
    <t>Hisp</t>
  </si>
  <si>
    <t>0.119, 3.74</t>
  </si>
  <si>
    <r>
      <rPr>
        <b/>
        <sz val="12"/>
        <color theme="1"/>
        <rFont val="Calibri"/>
        <family val="2"/>
        <scheme val="minor"/>
      </rPr>
      <t>Table S11.</t>
    </r>
    <r>
      <rPr>
        <sz val="12"/>
        <color theme="1"/>
        <rFont val="Calibri"/>
        <family val="2"/>
        <scheme val="minor"/>
      </rPr>
      <t xml:space="preserve"> HPV45 sublineage associations with CIN3+, and effect modification of race/ethnicity, in the PaP cohort. </t>
    </r>
  </si>
  <si>
    <r>
      <rPr>
        <b/>
        <sz val="12"/>
        <color theme="1"/>
        <rFont val="Calibri"/>
        <family val="2"/>
        <scheme val="minor"/>
      </rPr>
      <t>Table S10.</t>
    </r>
    <r>
      <rPr>
        <sz val="12"/>
        <color theme="1"/>
        <rFont val="Calibri"/>
        <family val="2"/>
        <scheme val="minor"/>
      </rPr>
      <t xml:space="preserve"> HPV45 sublineage distribution among samples from the PaP Cohort and IARC.</t>
    </r>
  </si>
  <si>
    <t>0?</t>
  </si>
  <si>
    <t>1.81, 10.31</t>
  </si>
  <si>
    <t>1.90, 10.67</t>
  </si>
  <si>
    <t>1.04, 184</t>
  </si>
  <si>
    <t>0.14, 0.89</t>
  </si>
  <si>
    <t>0.97, 3.88</t>
  </si>
  <si>
    <t>0.67, 2.43</t>
  </si>
  <si>
    <t>0.38, 1.74</t>
  </si>
  <si>
    <t>0.01, 1.53</t>
  </si>
  <si>
    <t>1.47, 29.45</t>
  </si>
  <si>
    <t>0.03, 6.34</t>
  </si>
  <si>
    <t>0.04, 1.02</t>
  </si>
  <si>
    <t>0.27, 3.29</t>
  </si>
  <si>
    <t>0.27, 13.67</t>
  </si>
  <si>
    <t>0.36, 2.25</t>
  </si>
  <si>
    <t>0.81, 5.94</t>
  </si>
  <si>
    <t>0.02, 0.95</t>
  </si>
  <si>
    <t>0.15, 6.82</t>
  </si>
  <si>
    <t>1.15, 33.59</t>
  </si>
  <si>
    <t>3.22, 125</t>
  </si>
  <si>
    <t>8.21E-04, 0.16</t>
  </si>
  <si>
    <t xml:space="preserve"> 0.02, 5.25</t>
  </si>
  <si>
    <t>0.03, 8.96</t>
  </si>
  <si>
    <t>0.13, 11.29</t>
  </si>
  <si>
    <t>0.06, 31.45</t>
  </si>
  <si>
    <t>0.21, 71.24</t>
  </si>
  <si>
    <t>0.07, 5.58</t>
  </si>
  <si>
    <t>0.02, 29.88</t>
  </si>
  <si>
    <t>Self-reported race/ethnicity</t>
  </si>
  <si>
    <t>SYNONYMOUS CODING</t>
  </si>
  <si>
    <t>NON-CODING</t>
  </si>
  <si>
    <t>All Cancer</t>
  </si>
  <si>
    <t>NON-SYNONYMOUS CODING</t>
  </si>
  <si>
    <t>* use this as info in paper but don't need them as a table</t>
  </si>
  <si>
    <t>0.47, 6.18</t>
  </si>
  <si>
    <t>0.04, 5.62</t>
  </si>
  <si>
    <t>0.15, 4.80</t>
  </si>
  <si>
    <t>0.64, 3.53</t>
  </si>
  <si>
    <t>0.77, 5.14</t>
  </si>
  <si>
    <t>0.23, 2.73</t>
  </si>
  <si>
    <t>0.75, 3.74</t>
  </si>
  <si>
    <t>0.01, 1.76</t>
  </si>
  <si>
    <t>0.51, 2.90</t>
  </si>
  <si>
    <t>0.14, 4.27</t>
  </si>
  <si>
    <t>0.22, 1.45</t>
  </si>
  <si>
    <t>0.03, 5.33</t>
  </si>
  <si>
    <t>0.83, 6.34</t>
  </si>
  <si>
    <t>0.67, 10.88</t>
  </si>
  <si>
    <t>controls should be 557</t>
  </si>
  <si>
    <t>Gene</t>
  </si>
  <si>
    <t>Num.Controls.with.Variants</t>
  </si>
  <si>
    <t>Num.Cases.with.Variants</t>
  </si>
  <si>
    <t>counts.glm</t>
  </si>
  <si>
    <t>** add fisher hits</t>
  </si>
  <si>
    <t>** reorder</t>
  </si>
  <si>
    <t>** adjusted p</t>
  </si>
  <si>
    <t>NA</t>
  </si>
  <si>
    <t>Cases</t>
  </si>
  <si>
    <t>0.02, 6.40</t>
  </si>
  <si>
    <t>0.03, 8.12</t>
  </si>
  <si>
    <t>0.02, 8.07</t>
  </si>
  <si>
    <t>Do you cite this table? If we aren't going to cite this table then it should be excluded, or it needs to be referenced in the manuscript.</t>
  </si>
  <si>
    <t>Are you including this?</t>
  </si>
  <si>
    <t>P-value= Fisher's exact test used when counts are less than five; when counts are greater than five used Chi-squared test.</t>
  </si>
  <si>
    <t xml:space="preserve">The case status of all samples are cervical intraepithelial neoplasia grade 3 and cancer (CIN3+); controls are CIN1 or lower. The reference used for each sublineage comparision was all other sublineages with that specific race/ethnicity. </t>
  </si>
  <si>
    <t>*OR = Odds Ratio, CI = Confidence Interval</t>
  </si>
  <si>
    <t>Self-reported ethnicity</t>
  </si>
  <si>
    <t>All cancers include invasive cervical cancer, squamous cell carcinoma (SCC), and adenocarcinoma (ADC). Non-cancers are &lt; CIN3.</t>
  </si>
  <si>
    <t>Lineage/sublineage defining site</t>
  </si>
  <si>
    <t>col %</t>
  </si>
  <si>
    <t xml:space="preserve">remove these </t>
  </si>
  <si>
    <t>row %</t>
  </si>
  <si>
    <t>Multiracial/other</t>
  </si>
  <si>
    <t>Not reported</t>
  </si>
  <si>
    <r>
      <rPr>
        <b/>
        <sz val="11"/>
        <color theme="1"/>
        <rFont val="Arial"/>
        <family val="2"/>
      </rPr>
      <t>Table 3.</t>
    </r>
    <r>
      <rPr>
        <sz val="11"/>
        <color theme="1"/>
        <rFont val="Arial"/>
        <family val="2"/>
      </rPr>
      <t xml:space="preserve"> HPV45 race/ethnicity associations with CIN3+ compared to sublineage status in the PaP cohort.</t>
    </r>
  </si>
  <si>
    <t>No</t>
  </si>
  <si>
    <r>
      <rPr>
        <b/>
        <sz val="12"/>
        <color theme="1"/>
        <rFont val="Calibri"/>
        <family val="2"/>
        <scheme val="minor"/>
      </rPr>
      <t xml:space="preserve">Table S5. </t>
    </r>
    <r>
      <rPr>
        <sz val="12"/>
        <color theme="1"/>
        <rFont val="Calibri"/>
        <family val="2"/>
        <scheme val="minor"/>
      </rPr>
      <t>Rare variant burden analysis for all HPV45 sublineages studying individuals with variants in the PaP cohort</t>
    </r>
  </si>
  <si>
    <r>
      <t xml:space="preserve">Footnote: Controls = Cervical intraepithelial neoplasia (CIN) grade 1 or lower; CIN3+ = CIN grade 3 and cancer; L1 = Late gene 1; L2 = Late gene 2; E1 = early gene 1; E2 = early gene 2; E4 = early gene 4; E5 = early gene 5; E6 = early gene 6; E7 = early gene 7; URR = untranslated regulatory region. </t>
    </r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 xml:space="preserve">= Fisher’s exact test.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values are bolded. </t>
    </r>
  </si>
  <si>
    <t>overall %</t>
  </si>
  <si>
    <t>p-FDR</t>
  </si>
  <si>
    <t>Num.Samples</t>
  </si>
  <si>
    <t>Num.Variants.in.Controls</t>
  </si>
  <si>
    <t>Num.Variants.in.Cases</t>
  </si>
  <si>
    <t>CIN3+ cases</t>
  </si>
  <si>
    <t>Viral Gene/Region</t>
  </si>
  <si>
    <t>CIN2+ cases</t>
  </si>
  <si>
    <t>good one below:</t>
  </si>
  <si>
    <t>0.21, 2.71</t>
  </si>
  <si>
    <t>0.04, 1.33</t>
  </si>
  <si>
    <t>0.55, 2.45</t>
  </si>
  <si>
    <t>0.27, 1.44</t>
  </si>
  <si>
    <t>0.14, 7.15</t>
  </si>
  <si>
    <t>0.19, 10.80</t>
  </si>
  <si>
    <t>0.19, 10.73</t>
  </si>
  <si>
    <t>0.72, 230</t>
  </si>
  <si>
    <t>0.78, 276</t>
  </si>
  <si>
    <t>0.99, 330</t>
  </si>
  <si>
    <t>1.77, 823</t>
  </si>
  <si>
    <t>0.61, 203</t>
  </si>
  <si>
    <t>0.82, 289</t>
  </si>
  <si>
    <t>Precancer</t>
  </si>
  <si>
    <t>Control</t>
  </si>
  <si>
    <t>ICC</t>
  </si>
  <si>
    <t>Noncancer</t>
  </si>
  <si>
    <t>S/C America</t>
  </si>
  <si>
    <t>SS Africa</t>
  </si>
  <si>
    <r>
      <t>Table 1.</t>
    </r>
    <r>
      <rPr>
        <sz val="12"/>
        <color theme="1"/>
        <rFont val="Times New Roman"/>
        <family val="1"/>
      </rPr>
      <t xml:space="preserve"> Characteristics of each HPV45 sublineage in 774 samples from the NCI-KPNC PaP cohort and 309 samples from IARC.</t>
    </r>
  </si>
  <si>
    <t xml:space="preserve">Controls = Cervical intraepithelial neoplasia (CIN) grade 1 or lower (≤CIN1); CIN2 = CIN grade 2; CIN3 = CIN grade 3; AIS = adenocarcinoma in-situ; SCC = squamous cell carcinoma; ADC = adenocarcinoma; Asian/PI = Asian/Pacific Islander; S/C America = South/Central America; SS Africa = Sub-Saharan Africa. A3 excluded from table due to counts less than or equal to one. </t>
  </si>
  <si>
    <r>
      <rPr>
        <b/>
        <sz val="11"/>
        <color rgb="FF000000"/>
        <rFont val="Times New Roman"/>
        <family val="1"/>
      </rPr>
      <t xml:space="preserve">Table S8. </t>
    </r>
    <r>
      <rPr>
        <sz val="11"/>
        <color rgb="FF000000"/>
        <rFont val="Times New Roman"/>
        <family val="1"/>
      </rPr>
      <t>Associations between individual HPV45 SNPs and AIS/ADC in the PaP cohort.</t>
    </r>
  </si>
  <si>
    <t>Geographic Region</t>
  </si>
  <si>
    <t>E2: cTt/cGt; E4: Ttg/Gtg</t>
  </si>
  <si>
    <t>E2: L263R; E4: L61V</t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Characteristics of each HPV45 sublineage in 774 samples from the PaP cohort and 309 samples from the IARC study.</t>
    </r>
  </si>
  <si>
    <r>
      <t>Table S7.</t>
    </r>
    <r>
      <rPr>
        <sz val="12"/>
        <color rgb="FF000000"/>
        <rFont val="Times New Roman"/>
        <family val="1"/>
      </rPr>
      <t xml:space="preserve"> HPV45 sublineage associations with precancer and cancer by histology in the PaP cohort</t>
    </r>
    <r>
      <rPr>
        <b/>
        <sz val="12"/>
        <color rgb="FF000000"/>
        <rFont val="Times New Roman"/>
        <family val="1"/>
      </rPr>
      <t>.</t>
    </r>
  </si>
  <si>
    <t>MAF</t>
  </si>
  <si>
    <r>
      <rPr>
        <b/>
        <i/>
        <sz val="11"/>
        <rFont val="Times New Roman"/>
        <family val="1"/>
      </rPr>
      <t>p-</t>
    </r>
    <r>
      <rPr>
        <b/>
        <sz val="11"/>
        <rFont val="Times New Roman"/>
        <family val="1"/>
      </rPr>
      <t>FDR</t>
    </r>
  </si>
  <si>
    <t>0.71, 2.38</t>
  </si>
  <si>
    <t>0.98, 3.51</t>
  </si>
  <si>
    <t>1.32, 9.71</t>
  </si>
  <si>
    <t>1.19, 7.58</t>
  </si>
  <si>
    <t>1.41, 9.79</t>
  </si>
  <si>
    <t>0.79, 6.86</t>
  </si>
  <si>
    <t>0.89, 6.05</t>
  </si>
  <si>
    <t>1.05, 7.92</t>
  </si>
  <si>
    <t>0.27, 4.09</t>
  </si>
  <si>
    <t>0.19, 11.87</t>
  </si>
  <si>
    <t>0.63, 244</t>
  </si>
  <si>
    <t>PAP101411</t>
  </si>
  <si>
    <t>PAP101845</t>
  </si>
  <si>
    <t>PAP107606</t>
  </si>
  <si>
    <t>PAP115596</t>
  </si>
  <si>
    <t>PAP125739</t>
  </si>
  <si>
    <t>PAP133142</t>
  </si>
  <si>
    <t>PAP139073</t>
  </si>
  <si>
    <t>PAP139598</t>
  </si>
  <si>
    <t>PAP148434</t>
  </si>
  <si>
    <t>PAP154267</t>
  </si>
  <si>
    <t>PAP156872</t>
  </si>
  <si>
    <t>PAP165436</t>
  </si>
  <si>
    <t>PAP188478</t>
  </si>
  <si>
    <t>PAP192380</t>
  </si>
  <si>
    <t>PAP192445</t>
  </si>
  <si>
    <t>PAP196672</t>
  </si>
  <si>
    <t>PAP202358</t>
  </si>
  <si>
    <t>PAP206100</t>
  </si>
  <si>
    <t>PAP206267</t>
  </si>
  <si>
    <t>PAP207744</t>
  </si>
  <si>
    <t>PAP208904</t>
  </si>
  <si>
    <t>PAP218428</t>
  </si>
  <si>
    <t>PAP230617</t>
  </si>
  <si>
    <t>PAP237066</t>
  </si>
  <si>
    <t>PAP241776</t>
  </si>
  <si>
    <t>PAP251275</t>
  </si>
  <si>
    <t>PAP261657</t>
  </si>
  <si>
    <t>PAP267664</t>
  </si>
  <si>
    <t>PAP100004</t>
  </si>
  <si>
    <t>PAP100244</t>
  </si>
  <si>
    <t>PAP100286</t>
  </si>
  <si>
    <t>PAP100890</t>
  </si>
  <si>
    <t>PAP101646</t>
  </si>
  <si>
    <t>PAP101657</t>
  </si>
  <si>
    <t>PAP101746</t>
  </si>
  <si>
    <t>PAP101960</t>
  </si>
  <si>
    <t>PAP102535</t>
  </si>
  <si>
    <t>PAP102537</t>
  </si>
  <si>
    <t>PAP102554</t>
  </si>
  <si>
    <t>PAP102651</t>
  </si>
  <si>
    <t>PAP102797</t>
  </si>
  <si>
    <t>PAP103680</t>
  </si>
  <si>
    <t>PAP103722</t>
  </si>
  <si>
    <t>PAP103782</t>
  </si>
  <si>
    <t>PAP104146</t>
  </si>
  <si>
    <t>PAP104304</t>
  </si>
  <si>
    <t>PAP105068</t>
  </si>
  <si>
    <t>PAP105178</t>
  </si>
  <si>
    <t>PAP105336</t>
  </si>
  <si>
    <t>PAP105432</t>
  </si>
  <si>
    <t>PAP105485</t>
  </si>
  <si>
    <t>PAP105598</t>
  </si>
  <si>
    <t>PAP106122</t>
  </si>
  <si>
    <t>PAP106269</t>
  </si>
  <si>
    <t>PAP106649</t>
  </si>
  <si>
    <t>PAP106783</t>
  </si>
  <si>
    <t>PAP107241</t>
  </si>
  <si>
    <t>PAP107680</t>
  </si>
  <si>
    <t>PAP107864</t>
  </si>
  <si>
    <t>PAP108034</t>
  </si>
  <si>
    <t>PAP108838</t>
  </si>
  <si>
    <t>PAP109018</t>
  </si>
  <si>
    <t>PAP109059</t>
  </si>
  <si>
    <t>PAP109074</t>
  </si>
  <si>
    <t>PAP109121</t>
  </si>
  <si>
    <t>PAP110776</t>
  </si>
  <si>
    <t>PAP110973</t>
  </si>
  <si>
    <t>PAP111124</t>
  </si>
  <si>
    <t>PAP111271</t>
  </si>
  <si>
    <t>PAP111418</t>
  </si>
  <si>
    <t>PAP111796</t>
  </si>
  <si>
    <t>PAP112252</t>
  </si>
  <si>
    <t>PAP112331</t>
  </si>
  <si>
    <t>PAP112499</t>
  </si>
  <si>
    <t>PAP112579</t>
  </si>
  <si>
    <t>PAP112687</t>
  </si>
  <si>
    <t>PAP112700</t>
  </si>
  <si>
    <t>PAP112869</t>
  </si>
  <si>
    <t>PAP114507</t>
  </si>
  <si>
    <t>PAP114671</t>
  </si>
  <si>
    <t>PAP115205</t>
  </si>
  <si>
    <t>PAP116072</t>
  </si>
  <si>
    <t>PAP116180</t>
  </si>
  <si>
    <t>PAP116198</t>
  </si>
  <si>
    <t>PAP116284</t>
  </si>
  <si>
    <t>PAP116485</t>
  </si>
  <si>
    <t>PAP117102</t>
  </si>
  <si>
    <t>PAP117758</t>
  </si>
  <si>
    <t>PAP117880</t>
  </si>
  <si>
    <t>PAP117913</t>
  </si>
  <si>
    <t>PAP118502</t>
  </si>
  <si>
    <t>PAP118973</t>
  </si>
  <si>
    <t>PAP119080</t>
  </si>
  <si>
    <t>PAP119666</t>
  </si>
  <si>
    <t>PAP119842</t>
  </si>
  <si>
    <t>PAP119929</t>
  </si>
  <si>
    <t>PAP119966</t>
  </si>
  <si>
    <t>PAP120242</t>
  </si>
  <si>
    <t>PAP120423</t>
  </si>
  <si>
    <t>PAP120532</t>
  </si>
  <si>
    <t>PAP121375</t>
  </si>
  <si>
    <t>PAP121415</t>
  </si>
  <si>
    <t>PAP121453</t>
  </si>
  <si>
    <t>PAP121478</t>
  </si>
  <si>
    <t>PAP121861</t>
  </si>
  <si>
    <t>PAP122180</t>
  </si>
  <si>
    <t>PAP122575</t>
  </si>
  <si>
    <t>PAP122652</t>
  </si>
  <si>
    <t>PAP122660</t>
  </si>
  <si>
    <t>PAP122882</t>
  </si>
  <si>
    <t>PAP123454</t>
  </si>
  <si>
    <t>PAP123572</t>
  </si>
  <si>
    <t>PAP123824</t>
  </si>
  <si>
    <t>PAP123825</t>
  </si>
  <si>
    <t>PAP123964</t>
  </si>
  <si>
    <t>PAP124257</t>
  </si>
  <si>
    <t>PAP124535</t>
  </si>
  <si>
    <t>PAP124553</t>
  </si>
  <si>
    <t>PAP124739</t>
  </si>
  <si>
    <t>PAP124973</t>
  </si>
  <si>
    <t>PAP125399</t>
  </si>
  <si>
    <t>PAP127045</t>
  </si>
  <si>
    <t>PAP127317</t>
  </si>
  <si>
    <t>PAP127866</t>
  </si>
  <si>
    <t>PAP127935</t>
  </si>
  <si>
    <t>PAP128320</t>
  </si>
  <si>
    <t>PAP128588</t>
  </si>
  <si>
    <t>PAP128665</t>
  </si>
  <si>
    <t>PAP128980</t>
  </si>
  <si>
    <t>PAP129333</t>
  </si>
  <si>
    <t>PAP129475</t>
  </si>
  <si>
    <t>PAP129722</t>
  </si>
  <si>
    <t>PAP129740</t>
  </si>
  <si>
    <t>PAP130757</t>
  </si>
  <si>
    <t>PAP131726</t>
  </si>
  <si>
    <t>PAP131748</t>
  </si>
  <si>
    <t>PAP131810</t>
  </si>
  <si>
    <t>PAP131879</t>
  </si>
  <si>
    <t>PAP131973</t>
  </si>
  <si>
    <t>PAP132065</t>
  </si>
  <si>
    <t>PAP132421</t>
  </si>
  <si>
    <t>PAP132933</t>
  </si>
  <si>
    <t>PAP133154</t>
  </si>
  <si>
    <t>PAP133281</t>
  </si>
  <si>
    <t>PAP133416</t>
  </si>
  <si>
    <t>PAP133450</t>
  </si>
  <si>
    <t>PAP133467</t>
  </si>
  <si>
    <t>PAP133542</t>
  </si>
  <si>
    <t>PAP133991</t>
  </si>
  <si>
    <t>PAP134316</t>
  </si>
  <si>
    <t>PAP134618</t>
  </si>
  <si>
    <t>PAP134699</t>
  </si>
  <si>
    <t>PAP135254</t>
  </si>
  <si>
    <t>PAP135585</t>
  </si>
  <si>
    <t>PAP135646</t>
  </si>
  <si>
    <t>PAP135981</t>
  </si>
  <si>
    <t>PAP136091</t>
  </si>
  <si>
    <t>PAP136332</t>
  </si>
  <si>
    <t>PAP137970</t>
  </si>
  <si>
    <t>PAP138156</t>
  </si>
  <si>
    <t>PAP138189</t>
  </si>
  <si>
    <t>PAP138228</t>
  </si>
  <si>
    <t>PAP138354</t>
  </si>
  <si>
    <t>PAP138653</t>
  </si>
  <si>
    <t>PAP138680</t>
  </si>
  <si>
    <t>PAP139498</t>
  </si>
  <si>
    <t>PAP139627</t>
  </si>
  <si>
    <t>PAP140025</t>
  </si>
  <si>
    <t>PAP140132</t>
  </si>
  <si>
    <t>PAP140188</t>
  </si>
  <si>
    <t>PAP140865</t>
  </si>
  <si>
    <t>PAP142282</t>
  </si>
  <si>
    <t>PAP142370</t>
  </si>
  <si>
    <t>PAP142894</t>
  </si>
  <si>
    <t>PAP143037</t>
  </si>
  <si>
    <t>PAP143581</t>
  </si>
  <si>
    <t>PAP143695</t>
  </si>
  <si>
    <t>PAP143954</t>
  </si>
  <si>
    <t>PAP144091</t>
  </si>
  <si>
    <t>PAP144525</t>
  </si>
  <si>
    <t>PAP144849</t>
  </si>
  <si>
    <t>PAP145026</t>
  </si>
  <si>
    <t>PAP145133</t>
  </si>
  <si>
    <t>PAP145214</t>
  </si>
  <si>
    <t>PAP145381</t>
  </si>
  <si>
    <t>PAP146281</t>
  </si>
  <si>
    <t>PAP146599</t>
  </si>
  <si>
    <t>PAP146731</t>
  </si>
  <si>
    <t>PAP147628</t>
  </si>
  <si>
    <t>PAP147698</t>
  </si>
  <si>
    <t>PAP147700</t>
  </si>
  <si>
    <t>PAP147790</t>
  </si>
  <si>
    <t>PAP147895</t>
  </si>
  <si>
    <t>PAP148014</t>
  </si>
  <si>
    <t>PAP148574</t>
  </si>
  <si>
    <t>PAP148897</t>
  </si>
  <si>
    <t>PAP149000</t>
  </si>
  <si>
    <t>PAP149243</t>
  </si>
  <si>
    <t>PAP150176</t>
  </si>
  <si>
    <t>PAP150333</t>
  </si>
  <si>
    <t>PAP150409</t>
  </si>
  <si>
    <t>PAP151108</t>
  </si>
  <si>
    <t>PAP152040</t>
  </si>
  <si>
    <t>PAP152472</t>
  </si>
  <si>
    <t>PAP152570</t>
  </si>
  <si>
    <t>PAP152660</t>
  </si>
  <si>
    <t>PAP152788</t>
  </si>
  <si>
    <t>PAP152791</t>
  </si>
  <si>
    <t>PAP153164</t>
  </si>
  <si>
    <t>PAP153266</t>
  </si>
  <si>
    <t>PAP153936</t>
  </si>
  <si>
    <t>PAP153956</t>
  </si>
  <si>
    <t>PAP153994</t>
  </si>
  <si>
    <t>PAP154021</t>
  </si>
  <si>
    <t>PAP154538</t>
  </si>
  <si>
    <t>PAP154654</t>
  </si>
  <si>
    <t>PAP154737</t>
  </si>
  <si>
    <t>PAP155089</t>
  </si>
  <si>
    <t>PAP155715</t>
  </si>
  <si>
    <t>PAP155879</t>
  </si>
  <si>
    <t>PAP157387</t>
  </si>
  <si>
    <t>PAP157614</t>
  </si>
  <si>
    <t>PAP157633</t>
  </si>
  <si>
    <t>PAP157935</t>
  </si>
  <si>
    <t>PAP158172</t>
  </si>
  <si>
    <t>PAP158300</t>
  </si>
  <si>
    <t>PAP158424</t>
  </si>
  <si>
    <t>PAP158538</t>
  </si>
  <si>
    <t>PAP158643</t>
  </si>
  <si>
    <t>PAP158706</t>
  </si>
  <si>
    <t>PAP159014</t>
  </si>
  <si>
    <t>PAP159025</t>
  </si>
  <si>
    <t>PAP159330</t>
  </si>
  <si>
    <t>PAP159841</t>
  </si>
  <si>
    <t>PAP159986</t>
  </si>
  <si>
    <t>PAP160064</t>
  </si>
  <si>
    <t>PAP160267</t>
  </si>
  <si>
    <t>PAP160783</t>
  </si>
  <si>
    <t>PAP160899</t>
  </si>
  <si>
    <t>PAP161058</t>
  </si>
  <si>
    <t>PAP161166</t>
  </si>
  <si>
    <t>PAP161441</t>
  </si>
  <si>
    <t>PAP161503</t>
  </si>
  <si>
    <t>PAP161693</t>
  </si>
  <si>
    <t>PAP161979</t>
  </si>
  <si>
    <t>PAP162125</t>
  </si>
  <si>
    <t>PAP162794</t>
  </si>
  <si>
    <t>PAP163009</t>
  </si>
  <si>
    <t>PAP163761</t>
  </si>
  <si>
    <t>PAP163898</t>
  </si>
  <si>
    <t>PAP164416</t>
  </si>
  <si>
    <t>PAP164910</t>
  </si>
  <si>
    <t>PAP164989</t>
  </si>
  <si>
    <t>PAP165558</t>
  </si>
  <si>
    <t>PAP165754</t>
  </si>
  <si>
    <t>PAP166157</t>
  </si>
  <si>
    <t>PAP166305</t>
  </si>
  <si>
    <t>PAP166680</t>
  </si>
  <si>
    <t>PAP166706</t>
  </si>
  <si>
    <t>PAP166812</t>
  </si>
  <si>
    <t>PAP168216</t>
  </si>
  <si>
    <t>PAP168315</t>
  </si>
  <si>
    <t>PAP168348</t>
  </si>
  <si>
    <t>PAP168400</t>
  </si>
  <si>
    <t>PAP168506</t>
  </si>
  <si>
    <t>PAP168792</t>
  </si>
  <si>
    <t>PAP168966</t>
  </si>
  <si>
    <t>PAP169251</t>
  </si>
  <si>
    <t>PAP169325</t>
  </si>
  <si>
    <t>PAP169367</t>
  </si>
  <si>
    <t>PAP169392</t>
  </si>
  <si>
    <t>PAP170339</t>
  </si>
  <si>
    <t>PAP170892</t>
  </si>
  <si>
    <t>PAP171343</t>
  </si>
  <si>
    <t>PAP172110</t>
  </si>
  <si>
    <t>PAP172252</t>
  </si>
  <si>
    <t>PAP172612</t>
  </si>
  <si>
    <t>PAP172667</t>
  </si>
  <si>
    <t>PAP173086</t>
  </si>
  <si>
    <t>PAP174401</t>
  </si>
  <si>
    <t>PAP174403</t>
  </si>
  <si>
    <t>PAP174946</t>
  </si>
  <si>
    <t>PAP175356</t>
  </si>
  <si>
    <t>PAP175736</t>
  </si>
  <si>
    <t>PAP176023</t>
  </si>
  <si>
    <t>PAP176106</t>
  </si>
  <si>
    <t>PAP176758</t>
  </si>
  <si>
    <t>PAP177003</t>
  </si>
  <si>
    <t>PAP177717</t>
  </si>
  <si>
    <t>PAP177781</t>
  </si>
  <si>
    <t>PAP178089</t>
  </si>
  <si>
    <t>PAP178422</t>
  </si>
  <si>
    <t>PAP178630</t>
  </si>
  <si>
    <t>PAP178800</t>
  </si>
  <si>
    <t>PAP178982</t>
  </si>
  <si>
    <t>PAP179276</t>
  </si>
  <si>
    <t>PAP179437</t>
  </si>
  <si>
    <t>PAP179475</t>
  </si>
  <si>
    <t>PAP180071</t>
  </si>
  <si>
    <t>PAP180124</t>
  </si>
  <si>
    <t>PAP180542</t>
  </si>
  <si>
    <t>PAP180557</t>
  </si>
  <si>
    <t>PAP181259</t>
  </si>
  <si>
    <t>PAP181404</t>
  </si>
  <si>
    <t>PAP181555</t>
  </si>
  <si>
    <t>PAP181980</t>
  </si>
  <si>
    <t>PAP183375</t>
  </si>
  <si>
    <t>PAP183593</t>
  </si>
  <si>
    <t>PAP183633</t>
  </si>
  <si>
    <t>PAP183907</t>
  </si>
  <si>
    <t>PAP184059</t>
  </si>
  <si>
    <t>PAP184137</t>
  </si>
  <si>
    <t>PAP184343</t>
  </si>
  <si>
    <t>PAP184394</t>
  </si>
  <si>
    <t>PAP184560</t>
  </si>
  <si>
    <t>PAP184589</t>
  </si>
  <si>
    <t>PAP184672</t>
  </si>
  <si>
    <t>PAP185570</t>
  </si>
  <si>
    <t>PAP185623</t>
  </si>
  <si>
    <t>PAP185895</t>
  </si>
  <si>
    <t>PAP185935</t>
  </si>
  <si>
    <t>PAP186292</t>
  </si>
  <si>
    <t>PAP186317</t>
  </si>
  <si>
    <t>PAP186435</t>
  </si>
  <si>
    <t>PAP187085</t>
  </si>
  <si>
    <t>PAP187465</t>
  </si>
  <si>
    <t>PAP187890</t>
  </si>
  <si>
    <t>PAP188115</t>
  </si>
  <si>
    <t>PAP188158</t>
  </si>
  <si>
    <t>PAP188176</t>
  </si>
  <si>
    <t>PAP188321</t>
  </si>
  <si>
    <t>PAP188520</t>
  </si>
  <si>
    <t>PAP189107</t>
  </si>
  <si>
    <t>PAP189309</t>
  </si>
  <si>
    <t>PAP189703</t>
  </si>
  <si>
    <t>PAP189715</t>
  </si>
  <si>
    <t>PAP189882</t>
  </si>
  <si>
    <t>PAP190126</t>
  </si>
  <si>
    <t>PAP190135</t>
  </si>
  <si>
    <t>PAP190249</t>
  </si>
  <si>
    <t>PAP190406</t>
  </si>
  <si>
    <t>PAP190588</t>
  </si>
  <si>
    <t>PAP190787</t>
  </si>
  <si>
    <t>PAP190890</t>
  </si>
  <si>
    <t>PAP191005</t>
  </si>
  <si>
    <t>PAP191355</t>
  </si>
  <si>
    <t>PAP191432</t>
  </si>
  <si>
    <t>PAP191490</t>
  </si>
  <si>
    <t>PAP191641</t>
  </si>
  <si>
    <t>PAP191696</t>
  </si>
  <si>
    <t>PAP192099</t>
  </si>
  <si>
    <t>PAP192188</t>
  </si>
  <si>
    <t>PAP192252</t>
  </si>
  <si>
    <t>PAP192368</t>
  </si>
  <si>
    <t>PAP192460</t>
  </si>
  <si>
    <t>PAP192848</t>
  </si>
  <si>
    <t>PAP193865</t>
  </si>
  <si>
    <t>PAP194352</t>
  </si>
  <si>
    <t>PAP195000</t>
  </si>
  <si>
    <t>PAP195021</t>
  </si>
  <si>
    <t>PAP195277</t>
  </si>
  <si>
    <t>PAP195616</t>
  </si>
  <si>
    <t>PAP195862</t>
  </si>
  <si>
    <t>PAP196251</t>
  </si>
  <si>
    <t>PAP197187</t>
  </si>
  <si>
    <t>PAP197542</t>
  </si>
  <si>
    <t>PAP197566</t>
  </si>
  <si>
    <t>PAP197753</t>
  </si>
  <si>
    <t>PAP198125</t>
  </si>
  <si>
    <t>PAP198470</t>
  </si>
  <si>
    <t>PAP198497</t>
  </si>
  <si>
    <t>PAP198535</t>
  </si>
  <si>
    <t>PAP198637</t>
  </si>
  <si>
    <t>PAP199022</t>
  </si>
  <si>
    <t>PAP199062</t>
  </si>
  <si>
    <t>PAP199178</t>
  </si>
  <si>
    <t>PAP199415</t>
  </si>
  <si>
    <t>PAP199512</t>
  </si>
  <si>
    <t>PAP199594</t>
  </si>
  <si>
    <t>PAP199695</t>
  </si>
  <si>
    <t>PAP200272</t>
  </si>
  <si>
    <t>PAP200415</t>
  </si>
  <si>
    <t>PAP200459</t>
  </si>
  <si>
    <t>PAP200746</t>
  </si>
  <si>
    <t>PAP200787</t>
  </si>
  <si>
    <t>PAP200873</t>
  </si>
  <si>
    <t>PAP200919</t>
  </si>
  <si>
    <t>PAP201183</t>
  </si>
  <si>
    <t>PAP201189</t>
  </si>
  <si>
    <t>PAP201310</t>
  </si>
  <si>
    <t>PAP201449</t>
  </si>
  <si>
    <t>PAP202036</t>
  </si>
  <si>
    <t>PAP202213</t>
  </si>
  <si>
    <t>PAP202248</t>
  </si>
  <si>
    <t>PAP202253</t>
  </si>
  <si>
    <t>PAP202432</t>
  </si>
  <si>
    <t>PAP202774</t>
  </si>
  <si>
    <t>PAP202996</t>
  </si>
  <si>
    <t>PAP203158</t>
  </si>
  <si>
    <t>PAP203159</t>
  </si>
  <si>
    <t>PAP203496</t>
  </si>
  <si>
    <t>PAP203535</t>
  </si>
  <si>
    <t>PAP203807</t>
  </si>
  <si>
    <t>PAP204127</t>
  </si>
  <si>
    <t>PAP204554</t>
  </si>
  <si>
    <t>PAP204769</t>
  </si>
  <si>
    <t>PAP204916</t>
  </si>
  <si>
    <t>PAP205266</t>
  </si>
  <si>
    <t>PAP205449</t>
  </si>
  <si>
    <t>PAP205691</t>
  </si>
  <si>
    <t>PAP205719</t>
  </si>
  <si>
    <t>PAP206811</t>
  </si>
  <si>
    <t>PAP207517</t>
  </si>
  <si>
    <t>PAP207701</t>
  </si>
  <si>
    <t>PAP207847</t>
  </si>
  <si>
    <t>PAP208204</t>
  </si>
  <si>
    <t>PAP208449</t>
  </si>
  <si>
    <t>PAP208693</t>
  </si>
  <si>
    <t>PAP209400</t>
  </si>
  <si>
    <t>PAP209902</t>
  </si>
  <si>
    <t>PAP209962</t>
  </si>
  <si>
    <t>PAP210061</t>
  </si>
  <si>
    <t>PAP210178</t>
  </si>
  <si>
    <t>PAP210188</t>
  </si>
  <si>
    <t>PAP210247</t>
  </si>
  <si>
    <t>PAP210374</t>
  </si>
  <si>
    <t>PAP210420</t>
  </si>
  <si>
    <t>PAP211028</t>
  </si>
  <si>
    <t>PAP211066</t>
  </si>
  <si>
    <t>PAP211589</t>
  </si>
  <si>
    <t>PAP212016</t>
  </si>
  <si>
    <t>PAP212124</t>
  </si>
  <si>
    <t>PAP212169</t>
  </si>
  <si>
    <t>PAP212330</t>
  </si>
  <si>
    <t>PAP212595</t>
  </si>
  <si>
    <t>PAP212798</t>
  </si>
  <si>
    <t>PAP214034</t>
  </si>
  <si>
    <t>PAP214720</t>
  </si>
  <si>
    <t>PAP214812</t>
  </si>
  <si>
    <t>PAP214861</t>
  </si>
  <si>
    <t>PAP215386</t>
  </si>
  <si>
    <t>PAP215442</t>
  </si>
  <si>
    <t>PAP215481</t>
  </si>
  <si>
    <t>PAP216191</t>
  </si>
  <si>
    <t>PAP216367</t>
  </si>
  <si>
    <t>PAP216442</t>
  </si>
  <si>
    <t>PAP216493</t>
  </si>
  <si>
    <t>PAP216785</t>
  </si>
  <si>
    <t>PAP217062</t>
  </si>
  <si>
    <t>PAP217429</t>
  </si>
  <si>
    <t>PAP217579</t>
  </si>
  <si>
    <t>PAP217790</t>
  </si>
  <si>
    <t>PAP217983</t>
  </si>
  <si>
    <t>PAP218074</t>
  </si>
  <si>
    <t>PAP218399</t>
  </si>
  <si>
    <t>PAP218612</t>
  </si>
  <si>
    <t>PAP219009</t>
  </si>
  <si>
    <t>PAP219953</t>
  </si>
  <si>
    <t>PAP220212</t>
  </si>
  <si>
    <t>PAP220480</t>
  </si>
  <si>
    <t>PAP221316</t>
  </si>
  <si>
    <t>PAP221944</t>
  </si>
  <si>
    <t>PAP222096</t>
  </si>
  <si>
    <t>PAP222108</t>
  </si>
  <si>
    <t>PAP222166</t>
  </si>
  <si>
    <t>PAP222344</t>
  </si>
  <si>
    <t>PAP222388</t>
  </si>
  <si>
    <t>PAP222408</t>
  </si>
  <si>
    <t>PAP222855</t>
  </si>
  <si>
    <t>PAP223122</t>
  </si>
  <si>
    <t>PAP223186</t>
  </si>
  <si>
    <t>PAP223347</t>
  </si>
  <si>
    <t>PAP223375</t>
  </si>
  <si>
    <t>PAP223665</t>
  </si>
  <si>
    <t>PAP223806</t>
  </si>
  <si>
    <t>PAP224269</t>
  </si>
  <si>
    <t>PAP224386</t>
  </si>
  <si>
    <t>PAP224616</t>
  </si>
  <si>
    <t>PAP225093</t>
  </si>
  <si>
    <t>PAP225528</t>
  </si>
  <si>
    <t>PAP225617</t>
  </si>
  <si>
    <t>PAP225887</t>
  </si>
  <si>
    <t>PAP226003</t>
  </si>
  <si>
    <t>PAP226058</t>
  </si>
  <si>
    <t>PAP226146</t>
  </si>
  <si>
    <t>PAP226166</t>
  </si>
  <si>
    <t>PAP226285</t>
  </si>
  <si>
    <t>PAP226622</t>
  </si>
  <si>
    <t>PAP226896</t>
  </si>
  <si>
    <t>PAP226926</t>
  </si>
  <si>
    <t>PAP227116</t>
  </si>
  <si>
    <t>PAP227224</t>
  </si>
  <si>
    <t>PAP227758</t>
  </si>
  <si>
    <t>PAP228225</t>
  </si>
  <si>
    <t>PAP228264</t>
  </si>
  <si>
    <t>PAP229916</t>
  </si>
  <si>
    <t>PAP230190</t>
  </si>
  <si>
    <t>PAP230222</t>
  </si>
  <si>
    <t>PAP230381</t>
  </si>
  <si>
    <t>PAP230528</t>
  </si>
  <si>
    <t>PAP230864</t>
  </si>
  <si>
    <t>PAP231191</t>
  </si>
  <si>
    <t>PAP231273</t>
  </si>
  <si>
    <t>PAP231433</t>
  </si>
  <si>
    <t>PAP232308</t>
  </si>
  <si>
    <t>PAP232548</t>
  </si>
  <si>
    <t>PAP232573</t>
  </si>
  <si>
    <t>PAP232745</t>
  </si>
  <si>
    <t>PAP233277</t>
  </si>
  <si>
    <t>PAP233393</t>
  </si>
  <si>
    <t>PAP233691</t>
  </si>
  <si>
    <t>PAP233744</t>
  </si>
  <si>
    <t>PAP234123</t>
  </si>
  <si>
    <t>PAP234965</t>
  </si>
  <si>
    <t>PAP235929</t>
  </si>
  <si>
    <t>PAP236227</t>
  </si>
  <si>
    <t>PAP236254</t>
  </si>
  <si>
    <t>PAP236405</t>
  </si>
  <si>
    <t>PAP236686</t>
  </si>
  <si>
    <t>PAP236869</t>
  </si>
  <si>
    <t>PAP237077</t>
  </si>
  <si>
    <t>PAP237208</t>
  </si>
  <si>
    <t>PAP237431</t>
  </si>
  <si>
    <t>PAP237473</t>
  </si>
  <si>
    <t>PAP237701</t>
  </si>
  <si>
    <t>PAP237820</t>
  </si>
  <si>
    <t>PAP237823</t>
  </si>
  <si>
    <t>PAP238748</t>
  </si>
  <si>
    <t>PAP239060</t>
  </si>
  <si>
    <t>PAP239063</t>
  </si>
  <si>
    <t>PAP239071</t>
  </si>
  <si>
    <t>PAP239754</t>
  </si>
  <si>
    <t>PAP239806</t>
  </si>
  <si>
    <t>PAP240019</t>
  </si>
  <si>
    <t>PAP240625</t>
  </si>
  <si>
    <t>PAP240630</t>
  </si>
  <si>
    <t>PAP240641</t>
  </si>
  <si>
    <t>PAP240665</t>
  </si>
  <si>
    <t>PAP241222</t>
  </si>
  <si>
    <t>PAP241429</t>
  </si>
  <si>
    <t>PAP241665</t>
  </si>
  <si>
    <t>PAP241675</t>
  </si>
  <si>
    <t>PAP241999</t>
  </si>
  <si>
    <t>PAP242059</t>
  </si>
  <si>
    <t>PAP242156</t>
  </si>
  <si>
    <t>PAP242342</t>
  </si>
  <si>
    <t>PAP242471</t>
  </si>
  <si>
    <t>PAP242478</t>
  </si>
  <si>
    <t>PAP243142</t>
  </si>
  <si>
    <t>PAP243215</t>
  </si>
  <si>
    <t>PAP243561</t>
  </si>
  <si>
    <t>PAP243611</t>
  </si>
  <si>
    <t>PAP243768</t>
  </si>
  <si>
    <t>PAP243787</t>
  </si>
  <si>
    <t>PAP244109</t>
  </si>
  <si>
    <t>PAP244456</t>
  </si>
  <si>
    <t>PAP244724</t>
  </si>
  <si>
    <t>PAP244982</t>
  </si>
  <si>
    <t>PAP245058</t>
  </si>
  <si>
    <t>PAP245111</t>
  </si>
  <si>
    <t>PAP245413</t>
  </si>
  <si>
    <t>PAP245532</t>
  </si>
  <si>
    <t>PAP245775</t>
  </si>
  <si>
    <t>PAP245836</t>
  </si>
  <si>
    <t>PAP246494</t>
  </si>
  <si>
    <t>PAP246702</t>
  </si>
  <si>
    <t>PAP246760</t>
  </si>
  <si>
    <t>PAP247699</t>
  </si>
  <si>
    <t>PAP247731</t>
  </si>
  <si>
    <t>PAP247740</t>
  </si>
  <si>
    <t>PAP247807</t>
  </si>
  <si>
    <t>PAP247878</t>
  </si>
  <si>
    <t>PAP248724</t>
  </si>
  <si>
    <t>PAP248789</t>
  </si>
  <si>
    <t>PAP249096</t>
  </si>
  <si>
    <t>PAP249384</t>
  </si>
  <si>
    <t>PAP249470</t>
  </si>
  <si>
    <t>PAP249540</t>
  </si>
  <si>
    <t>PAP250536</t>
  </si>
  <si>
    <t>PAP251000</t>
  </si>
  <si>
    <t>PAP251177</t>
  </si>
  <si>
    <t>PAP251406</t>
  </si>
  <si>
    <t>PAP251892</t>
  </si>
  <si>
    <t>PAP252364</t>
  </si>
  <si>
    <t>PAP252855</t>
  </si>
  <si>
    <t>PAP252902</t>
  </si>
  <si>
    <t>PAP252952</t>
  </si>
  <si>
    <t>PAP253153</t>
  </si>
  <si>
    <t>PAP253700</t>
  </si>
  <si>
    <t>PAP253733</t>
  </si>
  <si>
    <t>PAP253870</t>
  </si>
  <si>
    <t>PAP254395</t>
  </si>
  <si>
    <t>PAP254405</t>
  </si>
  <si>
    <t>PAP254414</t>
  </si>
  <si>
    <t>PAP254446</t>
  </si>
  <si>
    <t>PAP254775</t>
  </si>
  <si>
    <t>PAP255064</t>
  </si>
  <si>
    <t>PAP255267</t>
  </si>
  <si>
    <t>PAP255518</t>
  </si>
  <si>
    <t>PAP255631</t>
  </si>
  <si>
    <t>PAP255648</t>
  </si>
  <si>
    <t>PAP255893</t>
  </si>
  <si>
    <t>PAP256131</t>
  </si>
  <si>
    <t>PAP256304</t>
  </si>
  <si>
    <t>PAP256487</t>
  </si>
  <si>
    <t>PAP257159</t>
  </si>
  <si>
    <t>PAP257317</t>
  </si>
  <si>
    <t>PAP257363</t>
  </si>
  <si>
    <t>PAP258288</t>
  </si>
  <si>
    <t>PAP258590</t>
  </si>
  <si>
    <t>PAP258825</t>
  </si>
  <si>
    <t>PAP259067</t>
  </si>
  <si>
    <t>PAP259111</t>
  </si>
  <si>
    <t>PAP259148</t>
  </si>
  <si>
    <t>PAP259562</t>
  </si>
  <si>
    <t>PAP259870</t>
  </si>
  <si>
    <t>PAP260210</t>
  </si>
  <si>
    <t>PAP260657</t>
  </si>
  <si>
    <t>PAP260752</t>
  </si>
  <si>
    <t>PAP260937</t>
  </si>
  <si>
    <t>PAP261072</t>
  </si>
  <si>
    <t>PAP261121</t>
  </si>
  <si>
    <t>PAP261177</t>
  </si>
  <si>
    <t>PAP261226</t>
  </si>
  <si>
    <t>PAP261465</t>
  </si>
  <si>
    <t>PAP261753</t>
  </si>
  <si>
    <t>PAP262018</t>
  </si>
  <si>
    <t>PAP262199</t>
  </si>
  <si>
    <t>PAP262781</t>
  </si>
  <si>
    <t>PAP262871</t>
  </si>
  <si>
    <t>PAP262907</t>
  </si>
  <si>
    <t>PAP263502</t>
  </si>
  <si>
    <t>PAP263540</t>
  </si>
  <si>
    <t>PAP263600</t>
  </si>
  <si>
    <t>PAP263765</t>
  </si>
  <si>
    <t>PAP263897</t>
  </si>
  <si>
    <t>PAP263970</t>
  </si>
  <si>
    <t>PAP263975</t>
  </si>
  <si>
    <t>PAP264456</t>
  </si>
  <si>
    <t>PAP264730</t>
  </si>
  <si>
    <t>PAP265184</t>
  </si>
  <si>
    <t>PAP265638</t>
  </si>
  <si>
    <t>PAP265692</t>
  </si>
  <si>
    <t>PAP265985</t>
  </si>
  <si>
    <t>PAP266049</t>
  </si>
  <si>
    <t>PAP266306</t>
  </si>
  <si>
    <t>PAP266479</t>
  </si>
  <si>
    <t>PAP267171</t>
  </si>
  <si>
    <t>PAP267602</t>
  </si>
  <si>
    <t>PAP268179</t>
  </si>
  <si>
    <t>PAP268524</t>
  </si>
  <si>
    <t>PAP268614</t>
  </si>
  <si>
    <t>PAP269033</t>
  </si>
  <si>
    <t>PAP269180</t>
  </si>
  <si>
    <t>PAP269552</t>
  </si>
  <si>
    <t>PAP269753</t>
  </si>
  <si>
    <t>PAP269787</t>
  </si>
  <si>
    <t>PAP270089</t>
  </si>
  <si>
    <t>PAP270865</t>
  </si>
  <si>
    <t>PAP271277</t>
  </si>
  <si>
    <t>PAP271634</t>
  </si>
  <si>
    <t>PAP271655</t>
  </si>
  <si>
    <t>PAP271736</t>
  </si>
  <si>
    <t>PAP271908</t>
  </si>
  <si>
    <t>PAP272187</t>
  </si>
  <si>
    <t>PAP272378</t>
  </si>
  <si>
    <t>PAP272820</t>
  </si>
  <si>
    <t>PAP273278</t>
  </si>
  <si>
    <t>PAP274201</t>
  </si>
  <si>
    <t>PAP274550</t>
  </si>
  <si>
    <t>PAP274576</t>
  </si>
  <si>
    <t>PAP274750</t>
  </si>
  <si>
    <t>PAP274793</t>
  </si>
  <si>
    <t>PAP275347</t>
  </si>
  <si>
    <t>PAP276300</t>
  </si>
  <si>
    <t>PAP276525</t>
  </si>
  <si>
    <t>PAP277197</t>
  </si>
  <si>
    <t>PAP277589</t>
  </si>
  <si>
    <t>PAP277657</t>
  </si>
  <si>
    <t>PAP277703</t>
  </si>
  <si>
    <t>PAP277798</t>
  </si>
  <si>
    <t>PAP277886</t>
  </si>
  <si>
    <t>PAP277928</t>
  </si>
  <si>
    <t>PAP277993</t>
  </si>
  <si>
    <t>PAP278444</t>
  </si>
  <si>
    <t>PAP278630</t>
  </si>
  <si>
    <t>PAP278642</t>
  </si>
  <si>
    <t>PAP278693</t>
  </si>
  <si>
    <t>PAP278860</t>
  </si>
  <si>
    <t>PAP278967</t>
  </si>
  <si>
    <t>PAP279010</t>
  </si>
  <si>
    <t>PAP279245</t>
  </si>
  <si>
    <t>PAP279298</t>
  </si>
  <si>
    <t>PAP279723</t>
  </si>
  <si>
    <t>PAP280349</t>
  </si>
  <si>
    <t>PAP280555</t>
  </si>
  <si>
    <t>PAP280781</t>
  </si>
  <si>
    <t>PAP281045</t>
  </si>
  <si>
    <t>PAP281073</t>
  </si>
  <si>
    <t>PAP281165</t>
  </si>
  <si>
    <t>PAP281776</t>
  </si>
  <si>
    <t>PAP282181</t>
  </si>
  <si>
    <t>PAP282475</t>
  </si>
  <si>
    <t>PAP282534</t>
  </si>
  <si>
    <t>PAP283208</t>
  </si>
  <si>
    <t>PAP283370</t>
  </si>
  <si>
    <t>PAP283457</t>
  </si>
  <si>
    <t>PAP283632</t>
  </si>
  <si>
    <t>PAP283839</t>
  </si>
  <si>
    <t>PAP284019</t>
  </si>
  <si>
    <t>PAP284779</t>
  </si>
  <si>
    <t>PAP284909</t>
  </si>
  <si>
    <t>PAP285009</t>
  </si>
  <si>
    <t>PAP285781</t>
  </si>
  <si>
    <t>PAP285949</t>
  </si>
  <si>
    <t>PAP285950</t>
  </si>
  <si>
    <t>PAP286006</t>
  </si>
  <si>
    <t>PAP286354</t>
  </si>
  <si>
    <t>PAP286398</t>
  </si>
  <si>
    <t>PAP286697</t>
  </si>
  <si>
    <t>PAP287178</t>
  </si>
  <si>
    <t>PAP287196</t>
  </si>
  <si>
    <t>PAP287356</t>
  </si>
  <si>
    <t>PAP287586</t>
  </si>
  <si>
    <t>PAP287781</t>
  </si>
  <si>
    <t>PAP288021</t>
  </si>
  <si>
    <t>PAP288196</t>
  </si>
  <si>
    <t>PAP288320</t>
  </si>
  <si>
    <t>PAP288866</t>
  </si>
  <si>
    <t>PAP289063</t>
  </si>
  <si>
    <t>PAP289932</t>
  </si>
  <si>
    <t>PAP290025</t>
  </si>
  <si>
    <t>PAP290111</t>
  </si>
  <si>
    <t>PAP290131</t>
  </si>
  <si>
    <t>PAP290192</t>
  </si>
  <si>
    <t>PAP290391</t>
  </si>
  <si>
    <t>PAP290560</t>
  </si>
  <si>
    <t>PAP290804</t>
  </si>
  <si>
    <t>PAP290849</t>
  </si>
  <si>
    <t>PAP290871</t>
  </si>
  <si>
    <t>PAP290885</t>
  </si>
  <si>
    <t>PAP291135</t>
  </si>
  <si>
    <t>PAP291266</t>
  </si>
  <si>
    <t>PAP291414</t>
  </si>
  <si>
    <t>PAP292045</t>
  </si>
  <si>
    <t>PAP293051</t>
  </si>
  <si>
    <t>PAP293714</t>
  </si>
  <si>
    <t>PAP293725</t>
  </si>
  <si>
    <t>PAP293930</t>
  </si>
  <si>
    <t>PAP294620</t>
  </si>
  <si>
    <t>PAP295032</t>
  </si>
  <si>
    <t>PAP295140</t>
  </si>
  <si>
    <t>PAP296596</t>
  </si>
  <si>
    <t>PAP296635</t>
  </si>
  <si>
    <t>PAP297155</t>
  </si>
  <si>
    <t>PAP297375</t>
  </si>
  <si>
    <t>PAP297415</t>
  </si>
  <si>
    <t>PAP297450</t>
  </si>
  <si>
    <t>PAP297497</t>
  </si>
  <si>
    <t>PAP297559</t>
  </si>
  <si>
    <t>PAP297726</t>
  </si>
  <si>
    <t>PAP297737</t>
  </si>
  <si>
    <t>PAP297755</t>
  </si>
  <si>
    <t>PAP298265</t>
  </si>
  <si>
    <t>PAP298514</t>
  </si>
  <si>
    <t>PAP298594</t>
  </si>
  <si>
    <t>PAP298751</t>
  </si>
  <si>
    <t>PAP299232</t>
  </si>
  <si>
    <t>PAP299649</t>
  </si>
  <si>
    <t>PAP299697</t>
  </si>
  <si>
    <t>PAP299812</t>
  </si>
  <si>
    <t>PAP299975</t>
  </si>
  <si>
    <t>PAP600871</t>
  </si>
  <si>
    <t>PAP602079</t>
  </si>
  <si>
    <t>% of bases with coverage:</t>
  </si>
  <si>
    <r>
      <rPr>
        <b/>
        <sz val="12"/>
        <color theme="1"/>
        <rFont val="Aptos Narrow"/>
        <family val="2"/>
      </rPr>
      <t>≥</t>
    </r>
    <r>
      <rPr>
        <b/>
        <sz val="12"/>
        <color theme="1"/>
        <rFont val="Times New Roman"/>
        <family val="1"/>
      </rPr>
      <t>10X</t>
    </r>
  </si>
  <si>
    <t>≥20X</t>
  </si>
  <si>
    <t>≥30X</t>
  </si>
  <si>
    <t>≥200X</t>
  </si>
  <si>
    <t>Minimum coverage</t>
  </si>
  <si>
    <t>Maximum coverage</t>
  </si>
  <si>
    <t>Median coverage</t>
  </si>
  <si>
    <t>Number of bases with ≥4x coverage</t>
  </si>
  <si>
    <t>Total number of sequence reads</t>
  </si>
  <si>
    <t>Number of uniquely mapped non-duplicate reads</t>
  </si>
  <si>
    <t>% of bases with median coverage</t>
  </si>
  <si>
    <t>SAMPLE ID</t>
  </si>
  <si>
    <t>Range</t>
  </si>
  <si>
    <r>
      <rPr>
        <b/>
        <sz val="12"/>
        <color theme="1"/>
        <rFont val="Times New Roman"/>
        <family val="1"/>
      </rPr>
      <t xml:space="preserve">Table S3. </t>
    </r>
    <r>
      <rPr>
        <sz val="12"/>
        <color theme="1"/>
        <rFont val="Times New Roman"/>
        <family val="1"/>
      </rPr>
      <t>Summary of sequencing coverage and quality statistics of the HPV45 genome sequencing data.</t>
    </r>
  </si>
  <si>
    <t>SNP change effect</t>
  </si>
  <si>
    <t>1.21, 4.29</t>
  </si>
  <si>
    <t>0.03, 8.46</t>
  </si>
  <si>
    <t>0.95, 341</t>
  </si>
  <si>
    <t>1.60, 753</t>
  </si>
  <si>
    <t>0.53, 188</t>
  </si>
  <si>
    <t>Without HPV16 &amp; HPV18 coinfection</t>
  </si>
  <si>
    <t xml:space="preserve"> Without HPV16 coinfection</t>
  </si>
  <si>
    <t>Single HPV45 infection</t>
  </si>
  <si>
    <r>
      <t xml:space="preserve">MAF = minor allele frequency; OR = odds ratio and 95% confidence intervals (CI) were obtained from logistic regression;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-FDR = false discovery rate (FDR) correction was performed for the number of common variants with MAF ≥ 1% (n = 262); NC = nucleotide; TriNC = trinucleotide within a codon which SNPs is located; AA = amino-acid. The minor nucleotide at each genomic position was evaluated; significan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-values are bolded. </t>
    </r>
  </si>
  <si>
    <r>
      <rPr>
        <i/>
        <sz val="12"/>
        <rFont val="Times New Roman"/>
        <family val="1"/>
      </rPr>
      <t>p-</t>
    </r>
    <r>
      <rPr>
        <sz val="12"/>
        <rFont val="Times New Roman"/>
        <family val="1"/>
      </rPr>
      <t xml:space="preserve">values based on Chi-squared or Fisher's exact tests. Significant </t>
    </r>
    <r>
      <rPr>
        <i/>
        <sz val="12"/>
        <rFont val="Times New Roman"/>
        <family val="1"/>
      </rPr>
      <t>p-</t>
    </r>
    <r>
      <rPr>
        <sz val="12"/>
        <rFont val="Times New Roman"/>
        <family val="1"/>
      </rPr>
      <t xml:space="preserve">values are bolded. Columns with a sum of zero were removed from </t>
    </r>
    <r>
      <rPr>
        <i/>
        <sz val="12"/>
        <rFont val="Times New Roman"/>
        <family val="1"/>
      </rPr>
      <t>p-</t>
    </r>
    <r>
      <rPr>
        <sz val="12"/>
        <rFont val="Times New Roman"/>
        <family val="1"/>
      </rPr>
      <t xml:space="preserve">value calculation. Some of these values are also included in Table 1. </t>
    </r>
  </si>
  <si>
    <r>
      <t xml:space="preserve">OR = odds ratio, CI = confidence interval. Controls = cervical intraepithelial neoplasia (CIN) grade 1 or lower (≤CIN1); CIN3+ = CIN grade 3 and cancer; squamous precancers and cancers included CIN3 and squamous cell carcinoma (SCC); glandular precancers and cancers included adenocarcinoma in-situ (AIS) and adenocarcinoma (ADC). The reference for each sublineage comparison was the common A1 sublineage. Significant </t>
    </r>
    <r>
      <rPr>
        <i/>
        <sz val="12"/>
        <rFont val="Times New Roman"/>
        <family val="1"/>
      </rPr>
      <t>p-</t>
    </r>
    <r>
      <rPr>
        <sz val="12"/>
        <rFont val="Times New Roman"/>
        <family val="1"/>
      </rPr>
      <t xml:space="preserve">values are bolded; an italicized </t>
    </r>
    <r>
      <rPr>
        <i/>
        <sz val="12"/>
        <rFont val="Times New Roman"/>
        <family val="1"/>
      </rPr>
      <t>p-</t>
    </r>
    <r>
      <rPr>
        <sz val="12"/>
        <rFont val="Times New Roman"/>
        <family val="1"/>
      </rPr>
      <t xml:space="preserve">value indicates suggestive association where either the 95% CI is above or below one or the </t>
    </r>
    <r>
      <rPr>
        <i/>
        <sz val="12"/>
        <rFont val="Times New Roman"/>
        <family val="1"/>
      </rPr>
      <t>p-</t>
    </r>
    <r>
      <rPr>
        <sz val="12"/>
        <rFont val="Times New Roman"/>
        <family val="1"/>
      </rPr>
      <t>value is significant. If a cell count was zero, ORs and 95% CIs were estimated by adding a small constant value (0.5) to each cell within the table. Estimates based on &lt;10 cases should be interpreted with caution due to small numbers. Some of these values are also included Table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00E+00"/>
  </numFmts>
  <fonts count="53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Verdana"/>
      <family val="2"/>
    </font>
    <font>
      <sz val="11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u/>
      <sz val="11"/>
      <name val="Arial"/>
      <family val="2"/>
    </font>
    <font>
      <u/>
      <sz val="11"/>
      <color theme="1"/>
      <name val="Arial"/>
      <family val="2"/>
    </font>
    <font>
      <sz val="9"/>
      <color theme="1"/>
      <name val="URWPalladioL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sz val="11"/>
      <color theme="1"/>
      <name val="Arial"/>
      <family val="2"/>
    </font>
    <font>
      <b/>
      <sz val="9"/>
      <color theme="1"/>
      <name val="URWPalladioL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2"/>
      <color rgb="FFFF0000"/>
      <name val="Times New Roman"/>
      <family val="1"/>
    </font>
    <font>
      <b/>
      <i/>
      <sz val="11"/>
      <name val="Times New Roman"/>
      <family val="1"/>
    </font>
    <font>
      <b/>
      <sz val="1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b/>
      <i/>
      <sz val="12"/>
      <name val="Times New Roman"/>
      <family val="1"/>
    </font>
    <font>
      <b/>
      <sz val="12"/>
      <color theme="1"/>
      <name val="Aptos Narrow"/>
      <family val="2"/>
    </font>
    <font>
      <b/>
      <sz val="12"/>
      <color theme="1"/>
      <name val="Times New Roman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</borders>
  <cellStyleXfs count="5">
    <xf numFmtId="0" fontId="0" fillId="0" borderId="0"/>
    <xf numFmtId="9" fontId="2" fillId="0" borderId="0" applyFont="0" applyFill="0" applyBorder="0" applyAlignment="0" applyProtection="0"/>
    <xf numFmtId="0" fontId="18" fillId="0" borderId="0"/>
    <xf numFmtId="0" fontId="1" fillId="0" borderId="0"/>
    <xf numFmtId="9" fontId="1" fillId="0" borderId="0" applyFont="0" applyFill="0" applyBorder="0" applyAlignment="0" applyProtection="0"/>
  </cellStyleXfs>
  <cellXfs count="923">
    <xf numFmtId="0" fontId="0" fillId="0" borderId="0" xfId="0"/>
    <xf numFmtId="0" fontId="4" fillId="2" borderId="0" xfId="0" applyFont="1" applyFill="1"/>
    <xf numFmtId="0" fontId="5" fillId="2" borderId="0" xfId="0" applyFont="1" applyFill="1"/>
    <xf numFmtId="0" fontId="0" fillId="0" borderId="1" xfId="0" applyBorder="1"/>
    <xf numFmtId="0" fontId="4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164" fontId="5" fillId="3" borderId="9" xfId="0" applyNumberFormat="1" applyFont="1" applyFill="1" applyBorder="1" applyAlignment="1">
      <alignment horizontal="center" vertical="center"/>
    </xf>
    <xf numFmtId="164" fontId="4" fillId="3" borderId="9" xfId="0" applyNumberFormat="1" applyFont="1" applyFill="1" applyBorder="1" applyAlignment="1">
      <alignment horizontal="center" vertical="center"/>
    </xf>
    <xf numFmtId="2" fontId="4" fillId="3" borderId="0" xfId="0" applyNumberFormat="1" applyFont="1" applyFill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164" fontId="5" fillId="3" borderId="6" xfId="0" applyNumberFormat="1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164" fontId="4" fillId="3" borderId="6" xfId="0" applyNumberFormat="1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164" fontId="5" fillId="4" borderId="9" xfId="0" applyNumberFormat="1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164" fontId="4" fillId="4" borderId="9" xfId="0" applyNumberFormat="1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164" fontId="5" fillId="4" borderId="6" xfId="0" applyNumberFormat="1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4" fillId="3" borderId="0" xfId="0" applyFont="1" applyFill="1"/>
    <xf numFmtId="0" fontId="4" fillId="3" borderId="7" xfId="0" applyFont="1" applyFill="1" applyBorder="1"/>
    <xf numFmtId="0" fontId="0" fillId="3" borderId="0" xfId="0" applyFill="1"/>
    <xf numFmtId="0" fontId="0" fillId="3" borderId="14" xfId="0" applyFill="1" applyBorder="1"/>
    <xf numFmtId="0" fontId="0" fillId="3" borderId="16" xfId="0" applyFill="1" applyBorder="1"/>
    <xf numFmtId="0" fontId="0" fillId="3" borderId="15" xfId="0" applyFill="1" applyBorder="1"/>
    <xf numFmtId="0" fontId="0" fillId="3" borderId="17" xfId="0" applyFill="1" applyBorder="1"/>
    <xf numFmtId="0" fontId="8" fillId="3" borderId="17" xfId="0" applyFont="1" applyFill="1" applyBorder="1" applyAlignment="1">
      <alignment horizontal="center"/>
    </xf>
    <xf numFmtId="0" fontId="8" fillId="3" borderId="18" xfId="0" applyFont="1" applyFill="1" applyBorder="1" applyAlignment="1">
      <alignment horizontal="center"/>
    </xf>
    <xf numFmtId="0" fontId="8" fillId="3" borderId="19" xfId="0" applyFont="1" applyFill="1" applyBorder="1" applyAlignment="1">
      <alignment horizontal="center"/>
    </xf>
    <xf numFmtId="0" fontId="3" fillId="3" borderId="20" xfId="0" applyFont="1" applyFill="1" applyBorder="1"/>
    <xf numFmtId="0" fontId="3" fillId="3" borderId="21" xfId="0" applyFont="1" applyFill="1" applyBorder="1"/>
    <xf numFmtId="0" fontId="3" fillId="3" borderId="0" xfId="0" applyFont="1" applyFill="1"/>
    <xf numFmtId="0" fontId="0" fillId="3" borderId="20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20" xfId="0" applyFill="1" applyBorder="1" applyAlignment="1">
      <alignment horizontal="center"/>
    </xf>
    <xf numFmtId="0" fontId="0" fillId="3" borderId="20" xfId="0" applyFill="1" applyBorder="1"/>
    <xf numFmtId="0" fontId="0" fillId="3" borderId="21" xfId="0" applyFill="1" applyBorder="1"/>
    <xf numFmtId="164" fontId="4" fillId="3" borderId="18" xfId="0" applyNumberFormat="1" applyFont="1" applyFill="1" applyBorder="1" applyAlignment="1">
      <alignment horizontal="center" vertical="center"/>
    </xf>
    <xf numFmtId="0" fontId="0" fillId="4" borderId="20" xfId="0" applyFill="1" applyBorder="1"/>
    <xf numFmtId="0" fontId="0" fillId="4" borderId="14" xfId="0" applyFill="1" applyBorder="1" applyAlignment="1">
      <alignment horizontal="center" vertical="center"/>
    </xf>
    <xf numFmtId="164" fontId="4" fillId="4" borderId="21" xfId="0" applyNumberFormat="1" applyFont="1" applyFill="1" applyBorder="1" applyAlignment="1">
      <alignment horizontal="center" vertical="center"/>
    </xf>
    <xf numFmtId="164" fontId="4" fillId="4" borderId="18" xfId="0" applyNumberFormat="1" applyFont="1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4" borderId="20" xfId="0" applyFill="1" applyBorder="1" applyAlignment="1">
      <alignment horizontal="center" vertical="center"/>
    </xf>
    <xf numFmtId="0" fontId="0" fillId="3" borderId="0" xfId="0" applyFill="1" applyAlignment="1">
      <alignment wrapText="1"/>
    </xf>
    <xf numFmtId="0" fontId="7" fillId="3" borderId="0" xfId="0" applyFont="1" applyFill="1" applyAlignment="1">
      <alignment wrapText="1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left"/>
    </xf>
    <xf numFmtId="0" fontId="0" fillId="3" borderId="1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8" fillId="3" borderId="0" xfId="0" applyFont="1" applyFill="1" applyAlignment="1">
      <alignment horizontal="center"/>
    </xf>
    <xf numFmtId="0" fontId="8" fillId="3" borderId="2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22" xfId="0" applyFill="1" applyBorder="1" applyAlignment="1">
      <alignment horizontal="right"/>
    </xf>
    <xf numFmtId="165" fontId="0" fillId="3" borderId="0" xfId="1" applyNumberFormat="1" applyFont="1" applyFill="1" applyBorder="1" applyAlignment="1">
      <alignment horizontal="center"/>
    </xf>
    <xf numFmtId="165" fontId="0" fillId="3" borderId="21" xfId="1" applyNumberFormat="1" applyFont="1" applyFill="1" applyBorder="1" applyAlignment="1">
      <alignment horizontal="center"/>
    </xf>
    <xf numFmtId="0" fontId="0" fillId="3" borderId="5" xfId="0" applyFill="1" applyBorder="1" applyAlignment="1">
      <alignment horizontal="right"/>
    </xf>
    <xf numFmtId="0" fontId="0" fillId="3" borderId="17" xfId="0" applyFill="1" applyBorder="1" applyAlignment="1">
      <alignment horizontal="center"/>
    </xf>
    <xf numFmtId="165" fontId="0" fillId="3" borderId="19" xfId="1" applyNumberFormat="1" applyFont="1" applyFill="1" applyBorder="1" applyAlignment="1">
      <alignment horizontal="center"/>
    </xf>
    <xf numFmtId="165" fontId="0" fillId="3" borderId="18" xfId="1" applyNumberFormat="1" applyFont="1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165" fontId="0" fillId="4" borderId="16" xfId="1" applyNumberFormat="1" applyFont="1" applyFill="1" applyBorder="1" applyAlignment="1">
      <alignment horizontal="center"/>
    </xf>
    <xf numFmtId="165" fontId="0" fillId="4" borderId="15" xfId="1" applyNumberFormat="1" applyFont="1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5" xfId="0" applyFill="1" applyBorder="1" applyAlignment="1">
      <alignment horizontal="right"/>
    </xf>
    <xf numFmtId="0" fontId="0" fillId="4" borderId="17" xfId="0" applyFill="1" applyBorder="1" applyAlignment="1">
      <alignment horizontal="center"/>
    </xf>
    <xf numFmtId="165" fontId="0" fillId="4" borderId="19" xfId="1" applyNumberFormat="1" applyFont="1" applyFill="1" applyBorder="1" applyAlignment="1">
      <alignment horizontal="center"/>
    </xf>
    <xf numFmtId="165" fontId="0" fillId="4" borderId="18" xfId="1" applyNumberFormat="1" applyFont="1" applyFill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4" borderId="22" xfId="0" applyFill="1" applyBorder="1" applyAlignment="1">
      <alignment horizontal="right"/>
    </xf>
    <xf numFmtId="0" fontId="0" fillId="4" borderId="20" xfId="0" applyFill="1" applyBorder="1" applyAlignment="1">
      <alignment horizontal="center"/>
    </xf>
    <xf numFmtId="165" fontId="0" fillId="4" borderId="0" xfId="1" applyNumberFormat="1" applyFont="1" applyFill="1" applyBorder="1" applyAlignment="1">
      <alignment horizontal="center"/>
    </xf>
    <xf numFmtId="164" fontId="0" fillId="3" borderId="21" xfId="0" applyNumberFormat="1" applyFill="1" applyBorder="1" applyAlignment="1">
      <alignment horizontal="center"/>
    </xf>
    <xf numFmtId="0" fontId="0" fillId="3" borderId="1" xfId="0" applyFill="1" applyBorder="1"/>
    <xf numFmtId="0" fontId="0" fillId="3" borderId="5" xfId="0" applyFill="1" applyBorder="1"/>
    <xf numFmtId="165" fontId="0" fillId="3" borderId="21" xfId="1" applyNumberFormat="1" applyFont="1" applyFill="1" applyBorder="1"/>
    <xf numFmtId="0" fontId="0" fillId="4" borderId="14" xfId="0" applyFill="1" applyBorder="1"/>
    <xf numFmtId="0" fontId="0" fillId="4" borderId="15" xfId="0" applyFill="1" applyBorder="1"/>
    <xf numFmtId="165" fontId="0" fillId="4" borderId="15" xfId="1" applyNumberFormat="1" applyFont="1" applyFill="1" applyBorder="1"/>
    <xf numFmtId="0" fontId="0" fillId="4" borderId="17" xfId="0" applyFill="1" applyBorder="1"/>
    <xf numFmtId="165" fontId="0" fillId="4" borderId="18" xfId="1" applyNumberFormat="1" applyFont="1" applyFill="1" applyBorder="1"/>
    <xf numFmtId="165" fontId="0" fillId="3" borderId="18" xfId="1" applyNumberFormat="1" applyFont="1" applyFill="1" applyBorder="1"/>
    <xf numFmtId="0" fontId="0" fillId="4" borderId="22" xfId="0" applyFill="1" applyBorder="1" applyAlignment="1">
      <alignment horizontal="center"/>
    </xf>
    <xf numFmtId="0" fontId="0" fillId="4" borderId="21" xfId="0" applyFill="1" applyBorder="1"/>
    <xf numFmtId="165" fontId="0" fillId="3" borderId="15" xfId="1" applyNumberFormat="1" applyFont="1" applyFill="1" applyBorder="1"/>
    <xf numFmtId="165" fontId="0" fillId="4" borderId="21" xfId="1" applyNumberFormat="1" applyFont="1" applyFill="1" applyBorder="1"/>
    <xf numFmtId="0" fontId="0" fillId="3" borderId="5" xfId="0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22" xfId="0" applyFon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10" fillId="3" borderId="22" xfId="0" applyFont="1" applyFill="1" applyBorder="1"/>
    <xf numFmtId="0" fontId="3" fillId="3" borderId="1" xfId="0" applyFont="1" applyFill="1" applyBorder="1" applyAlignment="1">
      <alignment horizontal="left"/>
    </xf>
    <xf numFmtId="0" fontId="0" fillId="4" borderId="0" xfId="0" applyFill="1" applyAlignment="1">
      <alignment horizontal="center"/>
    </xf>
    <xf numFmtId="0" fontId="8" fillId="3" borderId="20" xfId="0" applyFont="1" applyFill="1" applyBorder="1" applyAlignment="1">
      <alignment horizontal="center"/>
    </xf>
    <xf numFmtId="0" fontId="8" fillId="3" borderId="16" xfId="0" applyFont="1" applyFill="1" applyBorder="1"/>
    <xf numFmtId="0" fontId="3" fillId="4" borderId="1" xfId="0" applyFont="1" applyFill="1" applyBorder="1" applyAlignment="1">
      <alignment horizontal="right"/>
    </xf>
    <xf numFmtId="0" fontId="0" fillId="4" borderId="16" xfId="0" applyFill="1" applyBorder="1" applyAlignment="1">
      <alignment horizontal="center" vertical="center"/>
    </xf>
    <xf numFmtId="165" fontId="0" fillId="4" borderId="16" xfId="1" applyNumberFormat="1" applyFont="1" applyFill="1" applyBorder="1" applyAlignment="1">
      <alignment horizontal="center" vertical="center"/>
    </xf>
    <xf numFmtId="165" fontId="0" fillId="4" borderId="15" xfId="1" applyNumberFormat="1" applyFont="1" applyFill="1" applyBorder="1" applyAlignment="1">
      <alignment horizontal="center" vertical="center"/>
    </xf>
    <xf numFmtId="164" fontId="3" fillId="4" borderId="16" xfId="0" applyNumberFormat="1" applyFont="1" applyFill="1" applyBorder="1"/>
    <xf numFmtId="164" fontId="0" fillId="4" borderId="15" xfId="0" applyNumberFormat="1" applyFill="1" applyBorder="1"/>
    <xf numFmtId="0" fontId="3" fillId="3" borderId="22" xfId="0" applyFont="1" applyFill="1" applyBorder="1" applyAlignment="1">
      <alignment horizontal="right"/>
    </xf>
    <xf numFmtId="165" fontId="0" fillId="3" borderId="0" xfId="1" applyNumberFormat="1" applyFont="1" applyFill="1" applyBorder="1" applyAlignment="1">
      <alignment horizontal="center" vertical="center"/>
    </xf>
    <xf numFmtId="165" fontId="0" fillId="3" borderId="21" xfId="1" applyNumberFormat="1" applyFont="1" applyFill="1" applyBorder="1" applyAlignment="1">
      <alignment horizontal="center" vertical="center"/>
    </xf>
    <xf numFmtId="164" fontId="0" fillId="3" borderId="0" xfId="0" applyNumberFormat="1" applyFill="1"/>
    <xf numFmtId="164" fontId="0" fillId="3" borderId="21" xfId="0" applyNumberFormat="1" applyFill="1" applyBorder="1"/>
    <xf numFmtId="0" fontId="3" fillId="4" borderId="22" xfId="0" applyFont="1" applyFill="1" applyBorder="1" applyAlignment="1">
      <alignment horizontal="right"/>
    </xf>
    <xf numFmtId="0" fontId="0" fillId="4" borderId="0" xfId="0" applyFill="1" applyAlignment="1">
      <alignment horizontal="center" vertical="center"/>
    </xf>
    <xf numFmtId="165" fontId="0" fillId="4" borderId="0" xfId="1" applyNumberFormat="1" applyFont="1" applyFill="1" applyBorder="1" applyAlignment="1">
      <alignment horizontal="center" vertical="center"/>
    </xf>
    <xf numFmtId="165" fontId="0" fillId="4" borderId="21" xfId="1" applyNumberFormat="1" applyFont="1" applyFill="1" applyBorder="1" applyAlignment="1">
      <alignment horizontal="center" vertical="center"/>
    </xf>
    <xf numFmtId="164" fontId="0" fillId="4" borderId="0" xfId="0" applyNumberFormat="1" applyFill="1"/>
    <xf numFmtId="164" fontId="0" fillId="4" borderId="21" xfId="0" applyNumberFormat="1" applyFill="1" applyBorder="1"/>
    <xf numFmtId="0" fontId="3" fillId="3" borderId="5" xfId="0" applyFont="1" applyFill="1" applyBorder="1" applyAlignment="1">
      <alignment horizontal="right"/>
    </xf>
    <xf numFmtId="0" fontId="0" fillId="3" borderId="19" xfId="0" applyFill="1" applyBorder="1" applyAlignment="1">
      <alignment horizontal="center" vertical="center"/>
    </xf>
    <xf numFmtId="165" fontId="0" fillId="3" borderId="19" xfId="1" applyNumberFormat="1" applyFont="1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165" fontId="0" fillId="3" borderId="18" xfId="1" applyNumberFormat="1" applyFont="1" applyFill="1" applyBorder="1" applyAlignment="1">
      <alignment horizontal="center" vertical="center"/>
    </xf>
    <xf numFmtId="164" fontId="0" fillId="3" borderId="19" xfId="0" applyNumberFormat="1" applyFill="1" applyBorder="1"/>
    <xf numFmtId="164" fontId="0" fillId="3" borderId="18" xfId="0" applyNumberFormat="1" applyFill="1" applyBorder="1"/>
    <xf numFmtId="0" fontId="4" fillId="6" borderId="9" xfId="0" applyFont="1" applyFill="1" applyBorder="1" applyAlignment="1">
      <alignment horizontal="center" vertical="center"/>
    </xf>
    <xf numFmtId="0" fontId="5" fillId="5" borderId="0" xfId="0" applyFont="1" applyFill="1"/>
    <xf numFmtId="0" fontId="4" fillId="6" borderId="0" xfId="0" applyFont="1" applyFill="1" applyAlignment="1">
      <alignment horizontal="center" vertical="center"/>
    </xf>
    <xf numFmtId="0" fontId="5" fillId="6" borderId="9" xfId="0" applyFont="1" applyFill="1" applyBorder="1" applyAlignment="1">
      <alignment horizontal="center" vertical="center"/>
    </xf>
    <xf numFmtId="164" fontId="4" fillId="6" borderId="9" xfId="0" applyNumberFormat="1" applyFont="1" applyFill="1" applyBorder="1" applyAlignment="1">
      <alignment horizontal="center" vertical="center"/>
    </xf>
    <xf numFmtId="0" fontId="4" fillId="6" borderId="7" xfId="0" applyFont="1" applyFill="1" applyBorder="1" applyAlignment="1">
      <alignment horizontal="center" vertical="center"/>
    </xf>
    <xf numFmtId="0" fontId="4" fillId="7" borderId="9" xfId="0" applyFont="1" applyFill="1" applyBorder="1" applyAlignment="1">
      <alignment horizontal="center" vertical="center"/>
    </xf>
    <xf numFmtId="2" fontId="4" fillId="6" borderId="0" xfId="0" applyNumberFormat="1" applyFont="1" applyFill="1" applyAlignment="1">
      <alignment horizontal="center" vertical="center"/>
    </xf>
    <xf numFmtId="164" fontId="5" fillId="6" borderId="9" xfId="0" applyNumberFormat="1" applyFont="1" applyFill="1" applyBorder="1" applyAlignment="1">
      <alignment horizontal="center" vertical="center"/>
    </xf>
    <xf numFmtId="164" fontId="4" fillId="6" borderId="6" xfId="0" applyNumberFormat="1" applyFont="1" applyFill="1" applyBorder="1" applyAlignment="1">
      <alignment horizontal="center" vertical="center"/>
    </xf>
    <xf numFmtId="0" fontId="4" fillId="5" borderId="0" xfId="0" applyFont="1" applyFill="1"/>
    <xf numFmtId="0" fontId="3" fillId="4" borderId="14" xfId="0" applyFont="1" applyFill="1" applyBorder="1" applyAlignment="1">
      <alignment horizontal="right"/>
    </xf>
    <xf numFmtId="0" fontId="3" fillId="3" borderId="20" xfId="0" applyFont="1" applyFill="1" applyBorder="1" applyAlignment="1">
      <alignment horizontal="right"/>
    </xf>
    <xf numFmtId="0" fontId="3" fillId="4" borderId="20" xfId="0" applyFont="1" applyFill="1" applyBorder="1" applyAlignment="1">
      <alignment horizontal="right"/>
    </xf>
    <xf numFmtId="0" fontId="3" fillId="3" borderId="17" xfId="0" applyFont="1" applyFill="1" applyBorder="1" applyAlignment="1">
      <alignment horizontal="right"/>
    </xf>
    <xf numFmtId="165" fontId="0" fillId="4" borderId="18" xfId="1" applyNumberFormat="1" applyFont="1" applyFill="1" applyBorder="1" applyAlignment="1">
      <alignment horizontal="center" vertical="center"/>
    </xf>
    <xf numFmtId="165" fontId="0" fillId="4" borderId="19" xfId="1" applyNumberFormat="1" applyFont="1" applyFill="1" applyBorder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1" applyNumberFormat="1" applyFont="1" applyFill="1" applyBorder="1" applyAlignment="1">
      <alignment horizontal="center" vertical="center"/>
    </xf>
    <xf numFmtId="164" fontId="3" fillId="0" borderId="0" xfId="0" applyNumberFormat="1" applyFont="1"/>
    <xf numFmtId="164" fontId="0" fillId="0" borderId="0" xfId="0" applyNumberFormat="1"/>
    <xf numFmtId="0" fontId="8" fillId="3" borderId="14" xfId="0" applyFont="1" applyFill="1" applyBorder="1"/>
    <xf numFmtId="164" fontId="3" fillId="4" borderId="14" xfId="0" applyNumberFormat="1" applyFont="1" applyFill="1" applyBorder="1"/>
    <xf numFmtId="164" fontId="0" fillId="3" borderId="20" xfId="0" applyNumberFormat="1" applyFill="1" applyBorder="1"/>
    <xf numFmtId="164" fontId="0" fillId="4" borderId="20" xfId="0" applyNumberFormat="1" applyFill="1" applyBorder="1"/>
    <xf numFmtId="164" fontId="0" fillId="3" borderId="17" xfId="0" applyNumberFormat="1" applyFill="1" applyBorder="1"/>
    <xf numFmtId="165" fontId="0" fillId="3" borderId="16" xfId="1" applyNumberFormat="1" applyFont="1" applyFill="1" applyBorder="1" applyAlignment="1">
      <alignment horizontal="center" vertical="center"/>
    </xf>
    <xf numFmtId="165" fontId="0" fillId="3" borderId="15" xfId="1" applyNumberFormat="1" applyFont="1" applyFill="1" applyBorder="1" applyAlignment="1">
      <alignment horizontal="center" vertical="center"/>
    </xf>
    <xf numFmtId="0" fontId="8" fillId="4" borderId="16" xfId="0" applyFont="1" applyFill="1" applyBorder="1"/>
    <xf numFmtId="0" fontId="8" fillId="4" borderId="0" xfId="0" applyFont="1" applyFill="1" applyAlignment="1">
      <alignment horizontal="center"/>
    </xf>
    <xf numFmtId="0" fontId="8" fillId="4" borderId="20" xfId="0" applyFont="1" applyFill="1" applyBorder="1" applyAlignment="1">
      <alignment horizontal="center"/>
    </xf>
    <xf numFmtId="0" fontId="8" fillId="4" borderId="21" xfId="0" applyFont="1" applyFill="1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0" fillId="4" borderId="17" xfId="0" applyFill="1" applyBorder="1" applyAlignment="1">
      <alignment horizontal="center" vertical="center"/>
    </xf>
    <xf numFmtId="164" fontId="0" fillId="4" borderId="19" xfId="0" applyNumberFormat="1" applyFill="1" applyBorder="1"/>
    <xf numFmtId="0" fontId="8" fillId="4" borderId="0" xfId="0" applyFont="1" applyFill="1"/>
    <xf numFmtId="0" fontId="0" fillId="3" borderId="0" xfId="0" applyFill="1" applyAlignment="1">
      <alignment vertical="top" wrapText="1"/>
    </xf>
    <xf numFmtId="164" fontId="0" fillId="3" borderId="16" xfId="0" applyNumberFormat="1" applyFill="1" applyBorder="1"/>
    <xf numFmtId="0" fontId="13" fillId="3" borderId="20" xfId="0" applyFont="1" applyFill="1" applyBorder="1" applyAlignment="1">
      <alignment horizontal="center" vertical="center"/>
    </xf>
    <xf numFmtId="164" fontId="0" fillId="4" borderId="16" xfId="0" applyNumberFormat="1" applyFill="1" applyBorder="1"/>
    <xf numFmtId="164" fontId="0" fillId="4" borderId="0" xfId="0" quotePrefix="1" applyNumberFormat="1" applyFill="1" applyAlignment="1">
      <alignment horizontal="right"/>
    </xf>
    <xf numFmtId="0" fontId="13" fillId="4" borderId="14" xfId="0" applyFont="1" applyFill="1" applyBorder="1" applyAlignment="1">
      <alignment horizontal="center" vertical="center"/>
    </xf>
    <xf numFmtId="164" fontId="0" fillId="6" borderId="15" xfId="0" applyNumberFormat="1" applyFill="1" applyBorder="1"/>
    <xf numFmtId="164" fontId="0" fillId="6" borderId="21" xfId="0" applyNumberFormat="1" applyFill="1" applyBorder="1"/>
    <xf numFmtId="164" fontId="0" fillId="6" borderId="21" xfId="0" quotePrefix="1" applyNumberFormat="1" applyFill="1" applyBorder="1" applyAlignment="1">
      <alignment horizontal="right"/>
    </xf>
    <xf numFmtId="0" fontId="14" fillId="4" borderId="20" xfId="0" applyFont="1" applyFill="1" applyBorder="1" applyAlignment="1">
      <alignment horizontal="center" vertical="center"/>
    </xf>
    <xf numFmtId="0" fontId="14" fillId="4" borderId="14" xfId="0" applyFont="1" applyFill="1" applyBorder="1" applyAlignment="1">
      <alignment horizontal="center" vertical="center"/>
    </xf>
    <xf numFmtId="0" fontId="14" fillId="3" borderId="20" xfId="0" applyFont="1" applyFill="1" applyBorder="1" applyAlignment="1">
      <alignment horizontal="center" vertical="center"/>
    </xf>
    <xf numFmtId="164" fontId="0" fillId="4" borderId="21" xfId="0" quotePrefix="1" applyNumberFormat="1" applyFill="1" applyBorder="1" applyAlignment="1">
      <alignment horizontal="right"/>
    </xf>
    <xf numFmtId="164" fontId="0" fillId="4" borderId="18" xfId="0" applyNumberFormat="1" applyFill="1" applyBorder="1"/>
    <xf numFmtId="0" fontId="14" fillId="4" borderId="19" xfId="0" applyFont="1" applyFill="1" applyBorder="1" applyAlignment="1">
      <alignment horizontal="center" vertical="center"/>
    </xf>
    <xf numFmtId="0" fontId="15" fillId="4" borderId="14" xfId="0" applyFont="1" applyFill="1" applyBorder="1" applyAlignment="1">
      <alignment horizontal="center" vertical="center"/>
    </xf>
    <xf numFmtId="165" fontId="15" fillId="4" borderId="16" xfId="1" applyNumberFormat="1" applyFont="1" applyFill="1" applyBorder="1" applyAlignment="1">
      <alignment horizontal="center" vertical="center"/>
    </xf>
    <xf numFmtId="165" fontId="15" fillId="4" borderId="15" xfId="1" applyNumberFormat="1" applyFont="1" applyFill="1" applyBorder="1" applyAlignment="1">
      <alignment horizontal="center" vertical="center"/>
    </xf>
    <xf numFmtId="164" fontId="15" fillId="4" borderId="15" xfId="0" applyNumberFormat="1" applyFont="1" applyFill="1" applyBorder="1"/>
    <xf numFmtId="0" fontId="15" fillId="3" borderId="14" xfId="0" applyFont="1" applyFill="1" applyBorder="1" applyAlignment="1">
      <alignment horizontal="center" vertical="center"/>
    </xf>
    <xf numFmtId="165" fontId="15" fillId="3" borderId="16" xfId="1" applyNumberFormat="1" applyFont="1" applyFill="1" applyBorder="1" applyAlignment="1">
      <alignment horizontal="center" vertical="center"/>
    </xf>
    <xf numFmtId="165" fontId="15" fillId="3" borderId="15" xfId="1" applyNumberFormat="1" applyFont="1" applyFill="1" applyBorder="1" applyAlignment="1">
      <alignment horizontal="center" vertical="center"/>
    </xf>
    <xf numFmtId="164" fontId="15" fillId="3" borderId="15" xfId="0" applyNumberFormat="1" applyFont="1" applyFill="1" applyBorder="1"/>
    <xf numFmtId="0" fontId="15" fillId="4" borderId="16" xfId="0" applyFont="1" applyFill="1" applyBorder="1" applyAlignment="1">
      <alignment horizontal="center" vertical="center"/>
    </xf>
    <xf numFmtId="0" fontId="15" fillId="4" borderId="20" xfId="0" applyFont="1" applyFill="1" applyBorder="1" applyAlignment="1">
      <alignment horizontal="center" vertical="center"/>
    </xf>
    <xf numFmtId="165" fontId="15" fillId="4" borderId="0" xfId="1" applyNumberFormat="1" applyFont="1" applyFill="1" applyBorder="1" applyAlignment="1">
      <alignment horizontal="center" vertical="center"/>
    </xf>
    <xf numFmtId="165" fontId="15" fillId="4" borderId="21" xfId="1" applyNumberFormat="1" applyFont="1" applyFill="1" applyBorder="1" applyAlignment="1">
      <alignment horizontal="center" vertical="center"/>
    </xf>
    <xf numFmtId="164" fontId="15" fillId="4" borderId="21" xfId="0" applyNumberFormat="1" applyFont="1" applyFill="1" applyBorder="1"/>
    <xf numFmtId="0" fontId="15" fillId="3" borderId="20" xfId="0" applyFont="1" applyFill="1" applyBorder="1" applyAlignment="1">
      <alignment horizontal="center" vertical="center"/>
    </xf>
    <xf numFmtId="165" fontId="15" fillId="3" borderId="0" xfId="1" applyNumberFormat="1" applyFont="1" applyFill="1" applyBorder="1" applyAlignment="1">
      <alignment horizontal="center" vertical="center"/>
    </xf>
    <xf numFmtId="165" fontId="15" fillId="3" borderId="21" xfId="1" applyNumberFormat="1" applyFont="1" applyFill="1" applyBorder="1" applyAlignment="1">
      <alignment horizontal="center" vertical="center"/>
    </xf>
    <xf numFmtId="164" fontId="15" fillId="3" borderId="21" xfId="0" applyNumberFormat="1" applyFont="1" applyFill="1" applyBorder="1"/>
    <xf numFmtId="0" fontId="15" fillId="4" borderId="0" xfId="0" applyFont="1" applyFill="1" applyAlignment="1">
      <alignment horizontal="center" vertical="center"/>
    </xf>
    <xf numFmtId="0" fontId="15" fillId="4" borderId="17" xfId="0" applyFont="1" applyFill="1" applyBorder="1" applyAlignment="1">
      <alignment horizontal="center" vertical="center"/>
    </xf>
    <xf numFmtId="165" fontId="15" fillId="4" borderId="19" xfId="1" applyNumberFormat="1" applyFont="1" applyFill="1" applyBorder="1" applyAlignment="1">
      <alignment horizontal="center" vertical="center"/>
    </xf>
    <xf numFmtId="165" fontId="15" fillId="4" borderId="18" xfId="1" applyNumberFormat="1" applyFont="1" applyFill="1" applyBorder="1" applyAlignment="1">
      <alignment horizontal="center" vertical="center"/>
    </xf>
    <xf numFmtId="164" fontId="15" fillId="4" borderId="18" xfId="0" applyNumberFormat="1" applyFont="1" applyFill="1" applyBorder="1"/>
    <xf numFmtId="0" fontId="15" fillId="3" borderId="17" xfId="0" applyFont="1" applyFill="1" applyBorder="1" applyAlignment="1">
      <alignment horizontal="center" vertical="center"/>
    </xf>
    <xf numFmtId="165" fontId="15" fillId="3" borderId="19" xfId="1" applyNumberFormat="1" applyFont="1" applyFill="1" applyBorder="1" applyAlignment="1">
      <alignment horizontal="center" vertical="center"/>
    </xf>
    <xf numFmtId="165" fontId="15" fillId="3" borderId="18" xfId="1" applyNumberFormat="1" applyFont="1" applyFill="1" applyBorder="1" applyAlignment="1">
      <alignment horizontal="center" vertical="center"/>
    </xf>
    <xf numFmtId="164" fontId="15" fillId="3" borderId="18" xfId="0" applyNumberFormat="1" applyFont="1" applyFill="1" applyBorder="1"/>
    <xf numFmtId="164" fontId="15" fillId="4" borderId="16" xfId="0" applyNumberFormat="1" applyFont="1" applyFill="1" applyBorder="1"/>
    <xf numFmtId="164" fontId="15" fillId="4" borderId="0" xfId="0" applyNumberFormat="1" applyFont="1" applyFill="1"/>
    <xf numFmtId="164" fontId="15" fillId="4" borderId="19" xfId="0" applyNumberFormat="1" applyFont="1" applyFill="1" applyBorder="1"/>
    <xf numFmtId="164" fontId="15" fillId="3" borderId="16" xfId="0" applyNumberFormat="1" applyFont="1" applyFill="1" applyBorder="1"/>
    <xf numFmtId="164" fontId="15" fillId="3" borderId="0" xfId="0" applyNumberFormat="1" applyFont="1" applyFill="1"/>
    <xf numFmtId="164" fontId="15" fillId="3" borderId="19" xfId="0" applyNumberFormat="1" applyFont="1" applyFill="1" applyBorder="1"/>
    <xf numFmtId="164" fontId="0" fillId="4" borderId="16" xfId="0" applyNumberFormat="1" applyFill="1" applyBorder="1" applyAlignment="1">
      <alignment horizontal="right"/>
    </xf>
    <xf numFmtId="164" fontId="0" fillId="4" borderId="0" xfId="0" applyNumberFormat="1" applyFill="1" applyAlignment="1">
      <alignment horizontal="right"/>
    </xf>
    <xf numFmtId="164" fontId="0" fillId="4" borderId="19" xfId="0" applyNumberFormat="1" applyFill="1" applyBorder="1" applyAlignment="1">
      <alignment horizontal="right"/>
    </xf>
    <xf numFmtId="0" fontId="0" fillId="3" borderId="19" xfId="0" applyFill="1" applyBorder="1"/>
    <xf numFmtId="0" fontId="0" fillId="4" borderId="16" xfId="0" applyFill="1" applyBorder="1"/>
    <xf numFmtId="0" fontId="0" fillId="4" borderId="0" xfId="0" applyFill="1"/>
    <xf numFmtId="0" fontId="0" fillId="4" borderId="19" xfId="0" applyFill="1" applyBorder="1"/>
    <xf numFmtId="0" fontId="3" fillId="4" borderId="14" xfId="0" applyFont="1" applyFill="1" applyBorder="1"/>
    <xf numFmtId="0" fontId="3" fillId="3" borderId="14" xfId="0" applyFont="1" applyFill="1" applyBorder="1"/>
    <xf numFmtId="0" fontId="8" fillId="3" borderId="14" xfId="0" applyFont="1" applyFill="1" applyBorder="1" applyAlignment="1">
      <alignment horizontal="center"/>
    </xf>
    <xf numFmtId="0" fontId="0" fillId="0" borderId="0" xfId="0" quotePrefix="1"/>
    <xf numFmtId="0" fontId="6" fillId="2" borderId="0" xfId="0" applyFont="1" applyFill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4" fillId="3" borderId="14" xfId="0" applyFont="1" applyFill="1" applyBorder="1" applyAlignment="1">
      <alignment horizontal="center" vertical="center"/>
    </xf>
    <xf numFmtId="0" fontId="4" fillId="3" borderId="16" xfId="0" applyFont="1" applyFill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/>
    </xf>
    <xf numFmtId="0" fontId="4" fillId="3" borderId="20" xfId="0" applyFont="1" applyFill="1" applyBorder="1" applyAlignment="1">
      <alignment horizontal="center" vertical="center"/>
    </xf>
    <xf numFmtId="0" fontId="4" fillId="3" borderId="21" xfId="0" applyFont="1" applyFill="1" applyBorder="1" applyAlignment="1">
      <alignment horizontal="center" vertical="center"/>
    </xf>
    <xf numFmtId="0" fontId="4" fillId="3" borderId="17" xfId="0" applyFont="1" applyFill="1" applyBorder="1" applyAlignment="1">
      <alignment horizontal="center" vertical="center"/>
    </xf>
    <xf numFmtId="0" fontId="4" fillId="3" borderId="19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4" fillId="2" borderId="22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/>
    </xf>
    <xf numFmtId="0" fontId="5" fillId="3" borderId="27" xfId="0" applyFont="1" applyFill="1" applyBorder="1" applyAlignment="1">
      <alignment horizontal="center" vertical="center"/>
    </xf>
    <xf numFmtId="0" fontId="4" fillId="3" borderId="27" xfId="0" applyFont="1" applyFill="1" applyBorder="1" applyAlignment="1">
      <alignment horizontal="center" vertical="center"/>
    </xf>
    <xf numFmtId="0" fontId="4" fillId="3" borderId="0" xfId="0" quotePrefix="1" applyFont="1" applyFill="1" applyAlignment="1">
      <alignment horizontal="center" vertical="center"/>
    </xf>
    <xf numFmtId="0" fontId="4" fillId="3" borderId="21" xfId="0" quotePrefix="1" applyFont="1" applyFill="1" applyBorder="1" applyAlignment="1">
      <alignment horizontal="center" vertical="center"/>
    </xf>
    <xf numFmtId="2" fontId="0" fillId="3" borderId="0" xfId="0" applyNumberFormat="1" applyFill="1" applyAlignment="1">
      <alignment horizontal="center"/>
    </xf>
    <xf numFmtId="0" fontId="4" fillId="3" borderId="30" xfId="0" applyFont="1" applyFill="1" applyBorder="1" applyAlignment="1">
      <alignment horizontal="center" vertical="center"/>
    </xf>
    <xf numFmtId="2" fontId="0" fillId="3" borderId="19" xfId="0" applyNumberFormat="1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 vertical="center" wrapText="1"/>
    </xf>
    <xf numFmtId="0" fontId="0" fillId="6" borderId="0" xfId="0" applyFill="1"/>
    <xf numFmtId="0" fontId="3" fillId="4" borderId="14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3" fillId="0" borderId="0" xfId="0" applyFont="1"/>
    <xf numFmtId="0" fontId="9" fillId="0" borderId="0" xfId="0" applyFont="1"/>
    <xf numFmtId="0" fontId="9" fillId="4" borderId="0" xfId="0" applyFont="1" applyFill="1" applyAlignment="1">
      <alignment horizontal="right"/>
    </xf>
    <xf numFmtId="0" fontId="9" fillId="3" borderId="0" xfId="0" applyFont="1" applyFill="1" applyAlignment="1">
      <alignment horizontal="right"/>
    </xf>
    <xf numFmtId="0" fontId="9" fillId="4" borderId="20" xfId="0" applyFont="1" applyFill="1" applyBorder="1" applyAlignment="1">
      <alignment horizontal="right"/>
    </xf>
    <xf numFmtId="0" fontId="9" fillId="3" borderId="20" xfId="0" applyFont="1" applyFill="1" applyBorder="1" applyAlignment="1">
      <alignment horizontal="right"/>
    </xf>
    <xf numFmtId="0" fontId="10" fillId="4" borderId="1" xfId="0" applyFont="1" applyFill="1" applyBorder="1"/>
    <xf numFmtId="0" fontId="9" fillId="4" borderId="22" xfId="0" applyFont="1" applyFill="1" applyBorder="1" applyAlignment="1">
      <alignment horizontal="right"/>
    </xf>
    <xf numFmtId="0" fontId="9" fillId="4" borderId="5" xfId="0" applyFont="1" applyFill="1" applyBorder="1" applyAlignment="1">
      <alignment horizontal="right"/>
    </xf>
    <xf numFmtId="0" fontId="9" fillId="3" borderId="22" xfId="0" applyFont="1" applyFill="1" applyBorder="1" applyAlignment="1">
      <alignment horizontal="right"/>
    </xf>
    <xf numFmtId="0" fontId="9" fillId="3" borderId="1" xfId="0" applyFont="1" applyFill="1" applyBorder="1" applyAlignment="1">
      <alignment horizontal="left"/>
    </xf>
    <xf numFmtId="0" fontId="9" fillId="3" borderId="5" xfId="0" applyFont="1" applyFill="1" applyBorder="1" applyAlignment="1">
      <alignment horizontal="left"/>
    </xf>
    <xf numFmtId="0" fontId="9" fillId="3" borderId="17" xfId="0" applyFont="1" applyFill="1" applyBorder="1" applyAlignment="1">
      <alignment horizontal="right"/>
    </xf>
    <xf numFmtId="0" fontId="10" fillId="3" borderId="1" xfId="0" applyFont="1" applyFill="1" applyBorder="1" applyAlignment="1">
      <alignment horizontal="left"/>
    </xf>
    <xf numFmtId="0" fontId="9" fillId="3" borderId="5" xfId="0" applyFont="1" applyFill="1" applyBorder="1" applyAlignment="1">
      <alignment horizontal="right"/>
    </xf>
    <xf numFmtId="0" fontId="12" fillId="4" borderId="15" xfId="0" applyFont="1" applyFill="1" applyBorder="1" applyAlignment="1">
      <alignment horizontal="right"/>
    </xf>
    <xf numFmtId="0" fontId="0" fillId="4" borderId="21" xfId="0" applyFill="1" applyBorder="1" applyAlignment="1">
      <alignment horizontal="right"/>
    </xf>
    <xf numFmtId="0" fontId="9" fillId="3" borderId="14" xfId="0" applyFont="1" applyFill="1" applyBorder="1" applyAlignment="1">
      <alignment horizontal="right"/>
    </xf>
    <xf numFmtId="0" fontId="10" fillId="3" borderId="1" xfId="0" applyFont="1" applyFill="1" applyBorder="1" applyAlignment="1">
      <alignment horizontal="center" vertical="center"/>
    </xf>
    <xf numFmtId="0" fontId="10" fillId="3" borderId="16" xfId="0" applyFont="1" applyFill="1" applyBorder="1" applyAlignment="1">
      <alignment horizontal="center"/>
    </xf>
    <xf numFmtId="0" fontId="10" fillId="3" borderId="14" xfId="0" applyFont="1" applyFill="1" applyBorder="1" applyAlignment="1">
      <alignment horizontal="center"/>
    </xf>
    <xf numFmtId="0" fontId="20" fillId="3" borderId="19" xfId="0" applyFont="1" applyFill="1" applyBorder="1" applyAlignment="1">
      <alignment horizontal="center"/>
    </xf>
    <xf numFmtId="0" fontId="20" fillId="3" borderId="17" xfId="0" applyFont="1" applyFill="1" applyBorder="1" applyAlignment="1">
      <alignment horizontal="center"/>
    </xf>
    <xf numFmtId="0" fontId="9" fillId="3" borderId="19" xfId="0" applyFont="1" applyFill="1" applyBorder="1" applyAlignment="1">
      <alignment horizontal="right"/>
    </xf>
    <xf numFmtId="0" fontId="10" fillId="4" borderId="16" xfId="0" applyFont="1" applyFill="1" applyBorder="1" applyAlignment="1">
      <alignment horizontal="right"/>
    </xf>
    <xf numFmtId="0" fontId="10" fillId="4" borderId="14" xfId="0" applyFont="1" applyFill="1" applyBorder="1" applyAlignment="1">
      <alignment horizontal="right"/>
    </xf>
    <xf numFmtId="0" fontId="10" fillId="3" borderId="14" xfId="0" applyFont="1" applyFill="1" applyBorder="1" applyAlignment="1">
      <alignment horizontal="right"/>
    </xf>
    <xf numFmtId="0" fontId="10" fillId="4" borderId="20" xfId="0" applyFont="1" applyFill="1" applyBorder="1" applyAlignment="1">
      <alignment horizontal="right"/>
    </xf>
    <xf numFmtId="0" fontId="10" fillId="3" borderId="16" xfId="0" applyFont="1" applyFill="1" applyBorder="1" applyAlignment="1">
      <alignment horizontal="right"/>
    </xf>
    <xf numFmtId="0" fontId="10" fillId="4" borderId="0" xfId="0" applyFont="1" applyFill="1" applyAlignment="1">
      <alignment horizontal="right"/>
    </xf>
    <xf numFmtId="164" fontId="0" fillId="3" borderId="20" xfId="0" applyNumberFormat="1" applyFill="1" applyBorder="1" applyAlignment="1">
      <alignment horizontal="center"/>
    </xf>
    <xf numFmtId="165" fontId="0" fillId="3" borderId="16" xfId="1" applyNumberFormat="1" applyFont="1" applyFill="1" applyBorder="1" applyAlignment="1">
      <alignment horizontal="center"/>
    </xf>
    <xf numFmtId="165" fontId="0" fillId="4" borderId="21" xfId="1" applyNumberFormat="1" applyFont="1" applyFill="1" applyBorder="1" applyAlignment="1">
      <alignment horizontal="center"/>
    </xf>
    <xf numFmtId="0" fontId="3" fillId="3" borderId="20" xfId="0" applyFont="1" applyFill="1" applyBorder="1" applyAlignment="1">
      <alignment horizontal="center"/>
    </xf>
    <xf numFmtId="165" fontId="3" fillId="3" borderId="21" xfId="1" applyNumberFormat="1" applyFont="1" applyFill="1" applyBorder="1" applyAlignment="1">
      <alignment horizontal="center"/>
    </xf>
    <xf numFmtId="165" fontId="3" fillId="4" borderId="15" xfId="1" applyNumberFormat="1" applyFont="1" applyFill="1" applyBorder="1" applyAlignment="1">
      <alignment horizontal="center"/>
    </xf>
    <xf numFmtId="165" fontId="3" fillId="3" borderId="21" xfId="1" applyNumberFormat="1" applyFont="1" applyFill="1" applyBorder="1"/>
    <xf numFmtId="0" fontId="3" fillId="4" borderId="15" xfId="0" applyFont="1" applyFill="1" applyBorder="1"/>
    <xf numFmtId="0" fontId="3" fillId="3" borderId="15" xfId="0" applyFont="1" applyFill="1" applyBorder="1"/>
    <xf numFmtId="165" fontId="3" fillId="3" borderId="18" xfId="1" applyNumberFormat="1" applyFont="1" applyFill="1" applyBorder="1"/>
    <xf numFmtId="165" fontId="3" fillId="3" borderId="15" xfId="1" applyNumberFormat="1" applyFont="1" applyFill="1" applyBorder="1"/>
    <xf numFmtId="165" fontId="3" fillId="4" borderId="21" xfId="1" applyNumberFormat="1" applyFont="1" applyFill="1" applyBorder="1"/>
    <xf numFmtId="165" fontId="3" fillId="4" borderId="15" xfId="1" applyNumberFormat="1" applyFont="1" applyFill="1" applyBorder="1"/>
    <xf numFmtId="165" fontId="3" fillId="4" borderId="18" xfId="1" applyNumberFormat="1" applyFont="1" applyFill="1" applyBorder="1"/>
    <xf numFmtId="165" fontId="0" fillId="3" borderId="15" xfId="1" applyNumberFormat="1" applyFont="1" applyFill="1" applyBorder="1" applyAlignment="1">
      <alignment horizontal="center"/>
    </xf>
    <xf numFmtId="11" fontId="3" fillId="3" borderId="21" xfId="0" applyNumberFormat="1" applyFont="1" applyFill="1" applyBorder="1" applyAlignment="1">
      <alignment horizontal="center"/>
    </xf>
    <xf numFmtId="2" fontId="0" fillId="6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21" xfId="0" applyFill="1" applyBorder="1" applyAlignment="1">
      <alignment horizontal="right"/>
    </xf>
    <xf numFmtId="0" fontId="3" fillId="6" borderId="21" xfId="0" applyFont="1" applyFill="1" applyBorder="1" applyAlignment="1">
      <alignment horizontal="right"/>
    </xf>
    <xf numFmtId="0" fontId="0" fillId="6" borderId="15" xfId="0" applyFill="1" applyBorder="1" applyAlignment="1">
      <alignment horizontal="right"/>
    </xf>
    <xf numFmtId="11" fontId="0" fillId="6" borderId="18" xfId="0" applyNumberFormat="1" applyFill="1" applyBorder="1" applyAlignment="1">
      <alignment horizontal="right"/>
    </xf>
    <xf numFmtId="11" fontId="0" fillId="6" borderId="21" xfId="0" applyNumberFormat="1" applyFill="1" applyBorder="1" applyAlignment="1">
      <alignment horizontal="right"/>
    </xf>
    <xf numFmtId="0" fontId="0" fillId="6" borderId="18" xfId="0" applyFill="1" applyBorder="1" applyAlignment="1">
      <alignment horizontal="right"/>
    </xf>
    <xf numFmtId="0" fontId="9" fillId="4" borderId="17" xfId="0" applyFont="1" applyFill="1" applyBorder="1" applyAlignment="1">
      <alignment horizontal="right"/>
    </xf>
    <xf numFmtId="0" fontId="9" fillId="4" borderId="19" xfId="0" applyFont="1" applyFill="1" applyBorder="1" applyAlignment="1">
      <alignment horizontal="right"/>
    </xf>
    <xf numFmtId="0" fontId="10" fillId="3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right"/>
    </xf>
    <xf numFmtId="0" fontId="10" fillId="3" borderId="1" xfId="0" applyFont="1" applyFill="1" applyBorder="1" applyAlignment="1">
      <alignment horizontal="right"/>
    </xf>
    <xf numFmtId="165" fontId="3" fillId="4" borderId="18" xfId="0" applyNumberFormat="1" applyFont="1" applyFill="1" applyBorder="1"/>
    <xf numFmtId="0" fontId="0" fillId="3" borderId="20" xfId="0" applyFill="1" applyBorder="1" applyAlignment="1">
      <alignment horizontal="right"/>
    </xf>
    <xf numFmtId="0" fontId="0" fillId="4" borderId="20" xfId="0" applyFill="1" applyBorder="1" applyAlignment="1">
      <alignment horizontal="right"/>
    </xf>
    <xf numFmtId="0" fontId="0" fillId="3" borderId="17" xfId="0" applyFill="1" applyBorder="1" applyAlignment="1">
      <alignment horizontal="right"/>
    </xf>
    <xf numFmtId="0" fontId="12" fillId="3" borderId="19" xfId="0" applyFont="1" applyFill="1" applyBorder="1" applyAlignment="1">
      <alignment horizontal="center"/>
    </xf>
    <xf numFmtId="0" fontId="12" fillId="3" borderId="18" xfId="0" applyFont="1" applyFill="1" applyBorder="1" applyAlignment="1">
      <alignment horizontal="center"/>
    </xf>
    <xf numFmtId="0" fontId="12" fillId="3" borderId="17" xfId="0" applyFont="1" applyFill="1" applyBorder="1" applyAlignment="1">
      <alignment horizontal="center"/>
    </xf>
    <xf numFmtId="0" fontId="0" fillId="4" borderId="17" xfId="0" applyFill="1" applyBorder="1" applyAlignment="1">
      <alignment horizontal="right"/>
    </xf>
    <xf numFmtId="2" fontId="0" fillId="4" borderId="20" xfId="0" applyNumberFormat="1" applyFill="1" applyBorder="1" applyAlignment="1">
      <alignment horizontal="center"/>
    </xf>
    <xf numFmtId="164" fontId="0" fillId="4" borderId="21" xfId="0" applyNumberFormat="1" applyFill="1" applyBorder="1" applyAlignment="1">
      <alignment horizontal="center"/>
    </xf>
    <xf numFmtId="0" fontId="9" fillId="0" borderId="0" xfId="0" applyFont="1" applyAlignment="1">
      <alignment horizontal="right"/>
    </xf>
    <xf numFmtId="0" fontId="0" fillId="6" borderId="17" xfId="0" quotePrefix="1" applyFill="1" applyBorder="1" applyAlignment="1">
      <alignment horizontal="center"/>
    </xf>
    <xf numFmtId="0" fontId="0" fillId="6" borderId="19" xfId="0" quotePrefix="1" applyFill="1" applyBorder="1" applyAlignment="1">
      <alignment horizontal="center"/>
    </xf>
    <xf numFmtId="0" fontId="0" fillId="6" borderId="18" xfId="0" quotePrefix="1" applyFill="1" applyBorder="1" applyAlignment="1">
      <alignment horizontal="center"/>
    </xf>
    <xf numFmtId="0" fontId="0" fillId="6" borderId="20" xfId="0" quotePrefix="1" applyFill="1" applyBorder="1" applyAlignment="1">
      <alignment horizontal="center"/>
    </xf>
    <xf numFmtId="0" fontId="0" fillId="6" borderId="0" xfId="0" quotePrefix="1" applyFill="1" applyAlignment="1">
      <alignment horizontal="center"/>
    </xf>
    <xf numFmtId="0" fontId="0" fillId="6" borderId="21" xfId="0" quotePrefix="1" applyFill="1" applyBorder="1" applyAlignment="1">
      <alignment horizontal="center"/>
    </xf>
    <xf numFmtId="0" fontId="0" fillId="6" borderId="20" xfId="0" applyFill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14" fillId="6" borderId="0" xfId="0" applyFont="1" applyFill="1"/>
    <xf numFmtId="0" fontId="0" fillId="0" borderId="20" xfId="0" applyBorder="1"/>
    <xf numFmtId="0" fontId="0" fillId="0" borderId="21" xfId="0" applyBorder="1"/>
    <xf numFmtId="0" fontId="3" fillId="0" borderId="20" xfId="0" applyFont="1" applyBorder="1"/>
    <xf numFmtId="0" fontId="3" fillId="0" borderId="17" xfId="0" applyFont="1" applyBorder="1"/>
    <xf numFmtId="0" fontId="3" fillId="0" borderId="19" xfId="0" applyFont="1" applyBorder="1"/>
    <xf numFmtId="0" fontId="0" fillId="0" borderId="18" xfId="0" applyBorder="1"/>
    <xf numFmtId="0" fontId="0" fillId="0" borderId="17" xfId="0" applyBorder="1"/>
    <xf numFmtId="0" fontId="0" fillId="0" borderId="19" xfId="0" applyBorder="1"/>
    <xf numFmtId="0" fontId="14" fillId="0" borderId="0" xfId="0" applyFont="1"/>
    <xf numFmtId="0" fontId="13" fillId="3" borderId="0" xfId="0" applyFont="1" applyFill="1" applyAlignment="1">
      <alignment horizontal="left"/>
    </xf>
    <xf numFmtId="0" fontId="15" fillId="3" borderId="0" xfId="0" applyFont="1" applyFill="1"/>
    <xf numFmtId="0" fontId="15" fillId="3" borderId="0" xfId="0" applyFont="1" applyFill="1" applyAlignment="1">
      <alignment vertical="top" wrapText="1"/>
    </xf>
    <xf numFmtId="0" fontId="1" fillId="4" borderId="20" xfId="0" applyFont="1" applyFill="1" applyBorder="1" applyAlignment="1">
      <alignment horizontal="right"/>
    </xf>
    <xf numFmtId="0" fontId="1" fillId="4" borderId="22" xfId="0" applyFont="1" applyFill="1" applyBorder="1" applyAlignment="1">
      <alignment horizontal="right"/>
    </xf>
    <xf numFmtId="0" fontId="1" fillId="4" borderId="0" xfId="0" applyFont="1" applyFill="1" applyAlignment="1">
      <alignment horizontal="right"/>
    </xf>
    <xf numFmtId="0" fontId="1" fillId="4" borderId="5" xfId="0" applyFont="1" applyFill="1" applyBorder="1" applyAlignment="1">
      <alignment horizontal="right"/>
    </xf>
    <xf numFmtId="0" fontId="1" fillId="4" borderId="17" xfId="0" applyFont="1" applyFill="1" applyBorder="1" applyAlignment="1">
      <alignment horizontal="right"/>
    </xf>
    <xf numFmtId="0" fontId="1" fillId="4" borderId="19" xfId="0" applyFont="1" applyFill="1" applyBorder="1" applyAlignment="1">
      <alignment horizontal="right"/>
    </xf>
    <xf numFmtId="0" fontId="15" fillId="3" borderId="0" xfId="0" applyFont="1" applyFill="1" applyAlignment="1">
      <alignment horizontal="left"/>
    </xf>
    <xf numFmtId="0" fontId="15" fillId="3" borderId="16" xfId="0" applyFont="1" applyFill="1" applyBorder="1" applyAlignment="1">
      <alignment horizontal="left"/>
    </xf>
    <xf numFmtId="0" fontId="3" fillId="6" borderId="0" xfId="0" applyFont="1" applyFill="1"/>
    <xf numFmtId="0" fontId="8" fillId="6" borderId="17" xfId="0" applyFont="1" applyFill="1" applyBorder="1" applyAlignment="1">
      <alignment horizontal="center"/>
    </xf>
    <xf numFmtId="0" fontId="8" fillId="6" borderId="18" xfId="0" applyFont="1" applyFill="1" applyBorder="1" applyAlignment="1">
      <alignment horizontal="center"/>
    </xf>
    <xf numFmtId="0" fontId="0" fillId="6" borderId="14" xfId="1" applyNumberFormat="1" applyFont="1" applyFill="1" applyBorder="1"/>
    <xf numFmtId="0" fontId="0" fillId="6" borderId="15" xfId="1" applyNumberFormat="1" applyFont="1" applyFill="1" applyBorder="1"/>
    <xf numFmtId="0" fontId="3" fillId="6" borderId="15" xfId="1" applyNumberFormat="1" applyFont="1" applyFill="1" applyBorder="1"/>
    <xf numFmtId="0" fontId="0" fillId="6" borderId="20" xfId="1" applyNumberFormat="1" applyFont="1" applyFill="1" applyBorder="1"/>
    <xf numFmtId="165" fontId="3" fillId="6" borderId="21" xfId="1" applyNumberFormat="1" applyFont="1" applyFill="1" applyBorder="1"/>
    <xf numFmtId="0" fontId="3" fillId="6" borderId="21" xfId="1" applyNumberFormat="1" applyFont="1" applyFill="1" applyBorder="1"/>
    <xf numFmtId="165" fontId="3" fillId="6" borderId="15" xfId="1" applyNumberFormat="1" applyFont="1" applyFill="1" applyBorder="1"/>
    <xf numFmtId="0" fontId="0" fillId="6" borderId="17" xfId="1" applyNumberFormat="1" applyFont="1" applyFill="1" applyBorder="1"/>
    <xf numFmtId="165" fontId="3" fillId="6" borderId="18" xfId="1" applyNumberFormat="1" applyFont="1" applyFill="1" applyBorder="1"/>
    <xf numFmtId="0" fontId="3" fillId="4" borderId="15" xfId="0" applyFont="1" applyFill="1" applyBorder="1" applyAlignment="1">
      <alignment horizontal="center"/>
    </xf>
    <xf numFmtId="0" fontId="21" fillId="3" borderId="0" xfId="0" applyFont="1" applyFill="1"/>
    <xf numFmtId="0" fontId="21" fillId="0" borderId="0" xfId="0" applyFont="1"/>
    <xf numFmtId="0" fontId="21" fillId="3" borderId="20" xfId="0" applyFont="1" applyFill="1" applyBorder="1" applyAlignment="1">
      <alignment horizontal="center"/>
    </xf>
    <xf numFmtId="0" fontId="21" fillId="3" borderId="16" xfId="0" applyFont="1" applyFill="1" applyBorder="1"/>
    <xf numFmtId="2" fontId="25" fillId="3" borderId="0" xfId="0" applyNumberFormat="1" applyFont="1" applyFill="1" applyAlignment="1">
      <alignment horizontal="center" vertical="center"/>
    </xf>
    <xf numFmtId="2" fontId="25" fillId="4" borderId="0" xfId="0" applyNumberFormat="1" applyFont="1" applyFill="1" applyAlignment="1">
      <alignment horizontal="center" vertical="center"/>
    </xf>
    <xf numFmtId="0" fontId="21" fillId="3" borderId="0" xfId="0" applyFont="1" applyFill="1" applyAlignment="1">
      <alignment horizontal="center" vertical="center"/>
    </xf>
    <xf numFmtId="0" fontId="21" fillId="3" borderId="21" xfId="0" applyFont="1" applyFill="1" applyBorder="1" applyAlignment="1">
      <alignment horizontal="center" vertical="center"/>
    </xf>
    <xf numFmtId="0" fontId="23" fillId="3" borderId="0" xfId="0" applyFont="1" applyFill="1"/>
    <xf numFmtId="0" fontId="26" fillId="3" borderId="0" xfId="0" applyFont="1" applyFill="1"/>
    <xf numFmtId="0" fontId="23" fillId="3" borderId="0" xfId="0" applyFont="1" applyFill="1" applyAlignment="1">
      <alignment wrapText="1"/>
    </xf>
    <xf numFmtId="0" fontId="26" fillId="3" borderId="0" xfId="0" applyFont="1" applyFill="1" applyAlignment="1">
      <alignment wrapText="1"/>
    </xf>
    <xf numFmtId="0" fontId="27" fillId="3" borderId="0" xfId="0" applyFont="1" applyFill="1"/>
    <xf numFmtId="0" fontId="21" fillId="3" borderId="14" xfId="0" applyFont="1" applyFill="1" applyBorder="1"/>
    <xf numFmtId="0" fontId="21" fillId="3" borderId="15" xfId="0" applyFont="1" applyFill="1" applyBorder="1"/>
    <xf numFmtId="0" fontId="21" fillId="3" borderId="17" xfId="0" applyFont="1" applyFill="1" applyBorder="1"/>
    <xf numFmtId="0" fontId="22" fillId="3" borderId="20" xfId="0" applyFont="1" applyFill="1" applyBorder="1"/>
    <xf numFmtId="0" fontId="22" fillId="3" borderId="21" xfId="0" applyFont="1" applyFill="1" applyBorder="1"/>
    <xf numFmtId="0" fontId="22" fillId="3" borderId="0" xfId="0" applyFont="1" applyFill="1"/>
    <xf numFmtId="0" fontId="21" fillId="3" borderId="20" xfId="0" applyFont="1" applyFill="1" applyBorder="1" applyAlignment="1">
      <alignment horizontal="center" vertical="center"/>
    </xf>
    <xf numFmtId="0" fontId="21" fillId="3" borderId="20" xfId="0" applyFont="1" applyFill="1" applyBorder="1"/>
    <xf numFmtId="0" fontId="21" fillId="3" borderId="21" xfId="0" applyFont="1" applyFill="1" applyBorder="1"/>
    <xf numFmtId="0" fontId="25" fillId="5" borderId="20" xfId="0" applyFont="1" applyFill="1" applyBorder="1"/>
    <xf numFmtId="165" fontId="21" fillId="3" borderId="0" xfId="1" applyNumberFormat="1" applyFont="1" applyFill="1" applyBorder="1" applyAlignment="1"/>
    <xf numFmtId="0" fontId="25" fillId="3" borderId="20" xfId="0" applyFont="1" applyFill="1" applyBorder="1" applyAlignment="1">
      <alignment horizontal="right"/>
    </xf>
    <xf numFmtId="0" fontId="25" fillId="3" borderId="20" xfId="0" applyFont="1" applyFill="1" applyBorder="1"/>
    <xf numFmtId="165" fontId="25" fillId="3" borderId="21" xfId="1" applyNumberFormat="1" applyFont="1" applyFill="1" applyBorder="1" applyAlignment="1"/>
    <xf numFmtId="0" fontId="25" fillId="3" borderId="0" xfId="0" applyFont="1" applyFill="1"/>
    <xf numFmtId="165" fontId="25" fillId="3" borderId="0" xfId="1" applyNumberFormat="1" applyFont="1" applyFill="1" applyBorder="1" applyAlignment="1"/>
    <xf numFmtId="2" fontId="25" fillId="3" borderId="20" xfId="0" applyNumberFormat="1" applyFont="1" applyFill="1" applyBorder="1" applyAlignment="1">
      <alignment horizontal="center" vertical="center"/>
    </xf>
    <xf numFmtId="164" fontId="24" fillId="3" borderId="21" xfId="0" applyNumberFormat="1" applyFont="1" applyFill="1" applyBorder="1" applyAlignment="1">
      <alignment horizontal="center" vertical="center"/>
    </xf>
    <xf numFmtId="164" fontId="25" fillId="3" borderId="21" xfId="0" applyNumberFormat="1" applyFont="1" applyFill="1" applyBorder="1" applyAlignment="1">
      <alignment horizontal="center" vertical="center"/>
    </xf>
    <xf numFmtId="0" fontId="25" fillId="3" borderId="17" xfId="0" applyFont="1" applyFill="1" applyBorder="1" applyAlignment="1">
      <alignment horizontal="right"/>
    </xf>
    <xf numFmtId="2" fontId="25" fillId="3" borderId="17" xfId="0" applyNumberFormat="1" applyFont="1" applyFill="1" applyBorder="1" applyAlignment="1">
      <alignment horizontal="center" vertical="center"/>
    </xf>
    <xf numFmtId="2" fontId="25" fillId="3" borderId="19" xfId="0" applyNumberFormat="1" applyFont="1" applyFill="1" applyBorder="1" applyAlignment="1">
      <alignment horizontal="center" vertical="center"/>
    </xf>
    <xf numFmtId="164" fontId="25" fillId="3" borderId="18" xfId="0" applyNumberFormat="1" applyFont="1" applyFill="1" applyBorder="1" applyAlignment="1">
      <alignment horizontal="center" vertical="center"/>
    </xf>
    <xf numFmtId="0" fontId="25" fillId="4" borderId="14" xfId="0" applyFont="1" applyFill="1" applyBorder="1" applyAlignment="1">
      <alignment horizontal="center"/>
    </xf>
    <xf numFmtId="0" fontId="21" fillId="4" borderId="14" xfId="0" applyFont="1" applyFill="1" applyBorder="1"/>
    <xf numFmtId="165" fontId="25" fillId="4" borderId="15" xfId="1" applyNumberFormat="1" applyFont="1" applyFill="1" applyBorder="1" applyAlignment="1"/>
    <xf numFmtId="0" fontId="25" fillId="4" borderId="16" xfId="0" applyFont="1" applyFill="1" applyBorder="1"/>
    <xf numFmtId="0" fontId="21" fillId="4" borderId="14" xfId="0" applyFont="1" applyFill="1" applyBorder="1" applyAlignment="1">
      <alignment horizontal="center" vertical="center"/>
    </xf>
    <xf numFmtId="2" fontId="21" fillId="4" borderId="16" xfId="0" applyNumberFormat="1" applyFont="1" applyFill="1" applyBorder="1" applyAlignment="1">
      <alignment horizontal="center" vertical="center"/>
    </xf>
    <xf numFmtId="164" fontId="21" fillId="4" borderId="15" xfId="0" applyNumberFormat="1" applyFont="1" applyFill="1" applyBorder="1" applyAlignment="1">
      <alignment horizontal="center" vertical="center"/>
    </xf>
    <xf numFmtId="0" fontId="25" fillId="4" borderId="20" xfId="0" applyFont="1" applyFill="1" applyBorder="1" applyAlignment="1">
      <alignment horizontal="right"/>
    </xf>
    <xf numFmtId="0" fontId="25" fillId="4" borderId="20" xfId="0" applyFont="1" applyFill="1" applyBorder="1"/>
    <xf numFmtId="165" fontId="25" fillId="4" borderId="21" xfId="1" applyNumberFormat="1" applyFont="1" applyFill="1" applyBorder="1" applyAlignment="1"/>
    <xf numFmtId="0" fontId="25" fillId="4" borderId="0" xfId="0" applyFont="1" applyFill="1"/>
    <xf numFmtId="2" fontId="25" fillId="4" borderId="20" xfId="0" applyNumberFormat="1" applyFont="1" applyFill="1" applyBorder="1" applyAlignment="1">
      <alignment horizontal="center" vertical="center"/>
    </xf>
    <xf numFmtId="164" fontId="25" fillId="4" borderId="21" xfId="0" applyNumberFormat="1" applyFont="1" applyFill="1" applyBorder="1" applyAlignment="1">
      <alignment horizontal="center" vertical="center"/>
    </xf>
    <xf numFmtId="164" fontId="24" fillId="4" borderId="21" xfId="0" applyNumberFormat="1" applyFont="1" applyFill="1" applyBorder="1" applyAlignment="1">
      <alignment horizontal="center" vertical="center"/>
    </xf>
    <xf numFmtId="0" fontId="25" fillId="4" borderId="17" xfId="0" applyFont="1" applyFill="1" applyBorder="1" applyAlignment="1">
      <alignment horizontal="right"/>
    </xf>
    <xf numFmtId="0" fontId="25" fillId="4" borderId="17" xfId="0" applyFont="1" applyFill="1" applyBorder="1"/>
    <xf numFmtId="165" fontId="25" fillId="4" borderId="18" xfId="1" applyNumberFormat="1" applyFont="1" applyFill="1" applyBorder="1" applyAlignment="1"/>
    <xf numFmtId="0" fontId="25" fillId="4" borderId="19" xfId="0" applyFont="1" applyFill="1" applyBorder="1"/>
    <xf numFmtId="2" fontId="25" fillId="4" borderId="17" xfId="0" applyNumberFormat="1" applyFont="1" applyFill="1" applyBorder="1" applyAlignment="1">
      <alignment horizontal="center" vertical="center"/>
    </xf>
    <xf numFmtId="2" fontId="25" fillId="4" borderId="19" xfId="0" applyNumberFormat="1" applyFont="1" applyFill="1" applyBorder="1" applyAlignment="1">
      <alignment horizontal="center" vertical="center"/>
    </xf>
    <xf numFmtId="164" fontId="25" fillId="4" borderId="18" xfId="0" applyNumberFormat="1" applyFont="1" applyFill="1" applyBorder="1" applyAlignment="1">
      <alignment horizontal="center" vertical="center"/>
    </xf>
    <xf numFmtId="0" fontId="25" fillId="3" borderId="14" xfId="0" applyFont="1" applyFill="1" applyBorder="1" applyAlignment="1">
      <alignment horizontal="center"/>
    </xf>
    <xf numFmtId="0" fontId="21" fillId="3" borderId="14" xfId="0" applyFont="1" applyFill="1" applyBorder="1" applyAlignment="1">
      <alignment horizontal="center" vertical="center"/>
    </xf>
    <xf numFmtId="2" fontId="21" fillId="3" borderId="16" xfId="0" applyNumberFormat="1" applyFont="1" applyFill="1" applyBorder="1" applyAlignment="1">
      <alignment horizontal="center" vertical="center"/>
    </xf>
    <xf numFmtId="164" fontId="21" fillId="3" borderId="15" xfId="0" applyNumberFormat="1" applyFont="1" applyFill="1" applyBorder="1" applyAlignment="1">
      <alignment horizontal="center" vertical="center"/>
    </xf>
    <xf numFmtId="0" fontId="25" fillId="4" borderId="20" xfId="0" applyFont="1" applyFill="1" applyBorder="1" applyAlignment="1">
      <alignment horizontal="center"/>
    </xf>
    <xf numFmtId="164" fontId="21" fillId="4" borderId="20" xfId="0" applyNumberFormat="1" applyFont="1" applyFill="1" applyBorder="1" applyAlignment="1">
      <alignment horizontal="center" vertical="center"/>
    </xf>
    <xf numFmtId="2" fontId="21" fillId="4" borderId="0" xfId="0" applyNumberFormat="1" applyFont="1" applyFill="1" applyAlignment="1">
      <alignment horizontal="center" vertical="center"/>
    </xf>
    <xf numFmtId="164" fontId="21" fillId="4" borderId="21" xfId="0" applyNumberFormat="1" applyFont="1" applyFill="1" applyBorder="1" applyAlignment="1">
      <alignment horizontal="center" vertical="center"/>
    </xf>
    <xf numFmtId="164" fontId="24" fillId="4" borderId="18" xfId="0" applyNumberFormat="1" applyFont="1" applyFill="1" applyBorder="1" applyAlignment="1">
      <alignment horizontal="center" vertical="center"/>
    </xf>
    <xf numFmtId="0" fontId="28" fillId="0" borderId="0" xfId="0" applyFont="1"/>
    <xf numFmtId="164" fontId="0" fillId="3" borderId="0" xfId="0" applyNumberFormat="1" applyFill="1" applyAlignment="1">
      <alignment horizontal="center"/>
    </xf>
    <xf numFmtId="165" fontId="0" fillId="3" borderId="0" xfId="1" quotePrefix="1" applyNumberFormat="1" applyFont="1" applyFill="1" applyBorder="1" applyAlignment="1">
      <alignment horizontal="center"/>
    </xf>
    <xf numFmtId="0" fontId="3" fillId="3" borderId="5" xfId="0" applyFont="1" applyFill="1" applyBorder="1"/>
    <xf numFmtId="164" fontId="0" fillId="3" borderId="19" xfId="0" applyNumberFormat="1" applyFill="1" applyBorder="1" applyAlignment="1">
      <alignment horizontal="center"/>
    </xf>
    <xf numFmtId="0" fontId="0" fillId="3" borderId="0" xfId="0" applyFill="1" applyAlignment="1">
      <alignment horizontal="right"/>
    </xf>
    <xf numFmtId="164" fontId="0" fillId="4" borderId="0" xfId="0" applyNumberFormat="1" applyFill="1" applyAlignment="1">
      <alignment horizontal="center"/>
    </xf>
    <xf numFmtId="164" fontId="3" fillId="4" borderId="19" xfId="0" applyNumberFormat="1" applyFont="1" applyFill="1" applyBorder="1" applyAlignment="1">
      <alignment horizontal="center"/>
    </xf>
    <xf numFmtId="164" fontId="0" fillId="4" borderId="18" xfId="0" applyNumberFormat="1" applyFill="1" applyBorder="1" applyAlignment="1">
      <alignment horizontal="center"/>
    </xf>
    <xf numFmtId="164" fontId="4" fillId="4" borderId="0" xfId="0" applyNumberFormat="1" applyFont="1" applyFill="1" applyAlignment="1">
      <alignment horizontal="center"/>
    </xf>
    <xf numFmtId="164" fontId="0" fillId="4" borderId="19" xfId="0" applyNumberFormat="1" applyFill="1" applyBorder="1" applyAlignment="1">
      <alignment horizontal="center"/>
    </xf>
    <xf numFmtId="164" fontId="4" fillId="4" borderId="21" xfId="0" applyNumberFormat="1" applyFont="1" applyFill="1" applyBorder="1" applyAlignment="1">
      <alignment horizontal="center"/>
    </xf>
    <xf numFmtId="0" fontId="11" fillId="3" borderId="19" xfId="0" applyFont="1" applyFill="1" applyBorder="1" applyAlignment="1">
      <alignment horizontal="center"/>
    </xf>
    <xf numFmtId="0" fontId="11" fillId="3" borderId="17" xfId="0" applyFont="1" applyFill="1" applyBorder="1" applyAlignment="1">
      <alignment horizontal="center"/>
    </xf>
    <xf numFmtId="0" fontId="31" fillId="3" borderId="17" xfId="0" applyFont="1" applyFill="1" applyBorder="1" applyAlignment="1">
      <alignment horizontal="center"/>
    </xf>
    <xf numFmtId="0" fontId="31" fillId="3" borderId="18" xfId="0" applyFont="1" applyFill="1" applyBorder="1" applyAlignment="1">
      <alignment horizontal="center"/>
    </xf>
    <xf numFmtId="0" fontId="31" fillId="3" borderId="19" xfId="0" applyFont="1" applyFill="1" applyBorder="1" applyAlignment="1">
      <alignment horizontal="center"/>
    </xf>
    <xf numFmtId="0" fontId="31" fillId="3" borderId="17" xfId="0" applyFont="1" applyFill="1" applyBorder="1" applyAlignment="1">
      <alignment horizontal="center" vertical="center"/>
    </xf>
    <xf numFmtId="0" fontId="31" fillId="3" borderId="19" xfId="0" applyFont="1" applyFill="1" applyBorder="1" applyAlignment="1">
      <alignment horizontal="center" vertical="center"/>
    </xf>
    <xf numFmtId="0" fontId="31" fillId="3" borderId="18" xfId="0" applyFont="1" applyFill="1" applyBorder="1" applyAlignment="1">
      <alignment horizontal="center" vertical="center"/>
    </xf>
    <xf numFmtId="0" fontId="8" fillId="4" borderId="19" xfId="0" applyFont="1" applyFill="1" applyBorder="1" applyAlignment="1">
      <alignment horizontal="center"/>
    </xf>
    <xf numFmtId="0" fontId="10" fillId="7" borderId="14" xfId="0" applyFont="1" applyFill="1" applyBorder="1" applyAlignment="1">
      <alignment horizontal="center"/>
    </xf>
    <xf numFmtId="0" fontId="9" fillId="7" borderId="0" xfId="0" applyFont="1" applyFill="1" applyAlignment="1">
      <alignment horizontal="right"/>
    </xf>
    <xf numFmtId="0" fontId="0" fillId="7" borderId="0" xfId="0" applyFill="1"/>
    <xf numFmtId="0" fontId="1" fillId="7" borderId="0" xfId="0" applyFont="1" applyFill="1" applyAlignment="1">
      <alignment horizontal="right"/>
    </xf>
    <xf numFmtId="0" fontId="1" fillId="7" borderId="20" xfId="0" applyFont="1" applyFill="1" applyBorder="1" applyAlignment="1">
      <alignment horizontal="right"/>
    </xf>
    <xf numFmtId="0" fontId="1" fillId="7" borderId="19" xfId="0" applyFont="1" applyFill="1" applyBorder="1" applyAlignment="1">
      <alignment horizontal="right"/>
    </xf>
    <xf numFmtId="0" fontId="9" fillId="7" borderId="20" xfId="0" applyFont="1" applyFill="1" applyBorder="1" applyAlignment="1">
      <alignment horizontal="right"/>
    </xf>
    <xf numFmtId="0" fontId="9" fillId="7" borderId="17" xfId="0" applyFont="1" applyFill="1" applyBorder="1" applyAlignment="1">
      <alignment horizontal="right"/>
    </xf>
    <xf numFmtId="0" fontId="1" fillId="7" borderId="17" xfId="0" applyFont="1" applyFill="1" applyBorder="1" applyAlignment="1">
      <alignment horizontal="right"/>
    </xf>
    <xf numFmtId="0" fontId="8" fillId="4" borderId="17" xfId="0" applyFont="1" applyFill="1" applyBorder="1" applyAlignment="1">
      <alignment horizontal="center"/>
    </xf>
    <xf numFmtId="0" fontId="8" fillId="4" borderId="18" xfId="0" applyFont="1" applyFill="1" applyBorder="1" applyAlignment="1">
      <alignment horizontal="center"/>
    </xf>
    <xf numFmtId="164" fontId="0" fillId="3" borderId="16" xfId="0" applyNumberFormat="1" applyFill="1" applyBorder="1" applyAlignment="1">
      <alignment horizontal="center"/>
    </xf>
    <xf numFmtId="0" fontId="3" fillId="3" borderId="16" xfId="0" applyFont="1" applyFill="1" applyBorder="1"/>
    <xf numFmtId="0" fontId="8" fillId="3" borderId="15" xfId="0" applyFont="1" applyFill="1" applyBorder="1" applyAlignment="1">
      <alignment horizontal="center"/>
    </xf>
    <xf numFmtId="0" fontId="12" fillId="3" borderId="14" xfId="0" applyFont="1" applyFill="1" applyBorder="1" applyAlignment="1">
      <alignment horizontal="right"/>
    </xf>
    <xf numFmtId="0" fontId="8" fillId="3" borderId="16" xfId="0" applyFont="1" applyFill="1" applyBorder="1" applyAlignment="1">
      <alignment horizontal="right"/>
    </xf>
    <xf numFmtId="165" fontId="0" fillId="3" borderId="0" xfId="1" applyNumberFormat="1" applyFont="1" applyFill="1" applyBorder="1" applyAlignment="1">
      <alignment horizontal="right"/>
    </xf>
    <xf numFmtId="164" fontId="0" fillId="3" borderId="0" xfId="0" applyNumberFormat="1" applyFill="1" applyAlignment="1">
      <alignment horizontal="right"/>
    </xf>
    <xf numFmtId="165" fontId="0" fillId="3" borderId="19" xfId="1" applyNumberFormat="1" applyFont="1" applyFill="1" applyBorder="1" applyAlignment="1">
      <alignment horizontal="right"/>
    </xf>
    <xf numFmtId="0" fontId="0" fillId="3" borderId="19" xfId="0" applyFill="1" applyBorder="1" applyAlignment="1">
      <alignment horizontal="right"/>
    </xf>
    <xf numFmtId="164" fontId="0" fillId="3" borderId="19" xfId="0" applyNumberFormat="1" applyFill="1" applyBorder="1" applyAlignment="1">
      <alignment horizontal="right"/>
    </xf>
    <xf numFmtId="0" fontId="12" fillId="3" borderId="16" xfId="0" applyFont="1" applyFill="1" applyBorder="1" applyAlignment="1">
      <alignment horizontal="right"/>
    </xf>
    <xf numFmtId="0" fontId="32" fillId="0" borderId="0" xfId="0" applyFont="1"/>
    <xf numFmtId="164" fontId="0" fillId="4" borderId="16" xfId="0" applyNumberFormat="1" applyFill="1" applyBorder="1" applyAlignment="1">
      <alignment horizontal="center"/>
    </xf>
    <xf numFmtId="164" fontId="0" fillId="3" borderId="15" xfId="0" applyNumberFormat="1" applyFill="1" applyBorder="1"/>
    <xf numFmtId="0" fontId="12" fillId="4" borderId="20" xfId="0" applyFont="1" applyFill="1" applyBorder="1" applyAlignment="1">
      <alignment horizontal="center"/>
    </xf>
    <xf numFmtId="0" fontId="12" fillId="3" borderId="20" xfId="0" applyFont="1" applyFill="1" applyBorder="1" applyAlignment="1">
      <alignment horizontal="right"/>
    </xf>
    <xf numFmtId="0" fontId="8" fillId="3" borderId="0" xfId="0" applyFont="1" applyFill="1" applyAlignment="1">
      <alignment horizontal="right"/>
    </xf>
    <xf numFmtId="0" fontId="12" fillId="3" borderId="0" xfId="0" applyFont="1" applyFill="1" applyAlignment="1">
      <alignment horizontal="right"/>
    </xf>
    <xf numFmtId="0" fontId="33" fillId="0" borderId="0" xfId="0" applyFont="1" applyAlignment="1">
      <alignment horizontal="left" indent="1"/>
    </xf>
    <xf numFmtId="0" fontId="33" fillId="0" borderId="0" xfId="0" applyFont="1"/>
    <xf numFmtId="0" fontId="0" fillId="0" borderId="0" xfId="0" applyAlignment="1">
      <alignment horizontal="left" indent="2"/>
    </xf>
    <xf numFmtId="0" fontId="33" fillId="3" borderId="0" xfId="0" applyFont="1" applyFill="1"/>
    <xf numFmtId="0" fontId="0" fillId="3" borderId="18" xfId="0" applyFill="1" applyBorder="1"/>
    <xf numFmtId="0" fontId="22" fillId="3" borderId="1" xfId="0" applyFont="1" applyFill="1" applyBorder="1"/>
    <xf numFmtId="0" fontId="33" fillId="3" borderId="22" xfId="0" applyFont="1" applyFill="1" applyBorder="1" applyAlignment="1">
      <alignment horizontal="left" indent="1"/>
    </xf>
    <xf numFmtId="0" fontId="0" fillId="3" borderId="22" xfId="0" applyFill="1" applyBorder="1" applyAlignment="1">
      <alignment horizontal="left" indent="2"/>
    </xf>
    <xf numFmtId="0" fontId="0" fillId="3" borderId="5" xfId="0" applyFill="1" applyBorder="1" applyAlignment="1">
      <alignment horizontal="left" indent="2"/>
    </xf>
    <xf numFmtId="0" fontId="34" fillId="3" borderId="20" xfId="0" applyFont="1" applyFill="1" applyBorder="1"/>
    <xf numFmtId="0" fontId="4" fillId="3" borderId="20" xfId="0" applyFont="1" applyFill="1" applyBorder="1"/>
    <xf numFmtId="0" fontId="4" fillId="3" borderId="17" xfId="0" applyFont="1" applyFill="1" applyBorder="1"/>
    <xf numFmtId="0" fontId="22" fillId="3" borderId="16" xfId="0" applyFont="1" applyFill="1" applyBorder="1"/>
    <xf numFmtId="0" fontId="33" fillId="3" borderId="16" xfId="0" applyFont="1" applyFill="1" applyBorder="1"/>
    <xf numFmtId="0" fontId="33" fillId="3" borderId="14" xfId="0" applyFont="1" applyFill="1" applyBorder="1"/>
    <xf numFmtId="0" fontId="33" fillId="3" borderId="15" xfId="0" applyFont="1" applyFill="1" applyBorder="1"/>
    <xf numFmtId="0" fontId="33" fillId="3" borderId="1" xfId="0" applyFont="1" applyFill="1" applyBorder="1" applyAlignment="1">
      <alignment horizontal="left" indent="1"/>
    </xf>
    <xf numFmtId="0" fontId="34" fillId="3" borderId="14" xfId="0" applyFont="1" applyFill="1" applyBorder="1"/>
    <xf numFmtId="165" fontId="33" fillId="3" borderId="0" xfId="1" applyNumberFormat="1" applyFont="1" applyFill="1" applyBorder="1"/>
    <xf numFmtId="165" fontId="0" fillId="3" borderId="0" xfId="1" applyNumberFormat="1" applyFont="1" applyFill="1" applyBorder="1"/>
    <xf numFmtId="165" fontId="0" fillId="3" borderId="19" xfId="1" applyNumberFormat="1" applyFont="1" applyFill="1" applyBorder="1"/>
    <xf numFmtId="165" fontId="0" fillId="3" borderId="16" xfId="1" applyNumberFormat="1" applyFont="1" applyFill="1" applyBorder="1"/>
    <xf numFmtId="165" fontId="33" fillId="3" borderId="21" xfId="1" applyNumberFormat="1" applyFont="1" applyFill="1" applyBorder="1"/>
    <xf numFmtId="0" fontId="33" fillId="4" borderId="22" xfId="0" applyFont="1" applyFill="1" applyBorder="1" applyAlignment="1">
      <alignment horizontal="left" indent="1"/>
    </xf>
    <xf numFmtId="0" fontId="33" fillId="4" borderId="0" xfId="0" applyFont="1" applyFill="1"/>
    <xf numFmtId="165" fontId="0" fillId="4" borderId="0" xfId="1" applyNumberFormat="1" applyFont="1" applyFill="1" applyBorder="1"/>
    <xf numFmtId="0" fontId="34" fillId="4" borderId="20" xfId="0" applyFont="1" applyFill="1" applyBorder="1"/>
    <xf numFmtId="0" fontId="0" fillId="4" borderId="22" xfId="0" applyFill="1" applyBorder="1" applyAlignment="1">
      <alignment horizontal="left" indent="2"/>
    </xf>
    <xf numFmtId="0" fontId="4" fillId="4" borderId="20" xfId="0" applyFont="1" applyFill="1" applyBorder="1"/>
    <xf numFmtId="0" fontId="33" fillId="4" borderId="1" xfId="0" applyFont="1" applyFill="1" applyBorder="1" applyAlignment="1">
      <alignment horizontal="left" indent="1"/>
    </xf>
    <xf numFmtId="0" fontId="33" fillId="4" borderId="16" xfId="0" applyFont="1" applyFill="1" applyBorder="1"/>
    <xf numFmtId="165" fontId="0" fillId="4" borderId="16" xfId="1" applyNumberFormat="1" applyFont="1" applyFill="1" applyBorder="1"/>
    <xf numFmtId="0" fontId="34" fillId="4" borderId="14" xfId="0" applyFont="1" applyFill="1" applyBorder="1"/>
    <xf numFmtId="165" fontId="0" fillId="4" borderId="19" xfId="1" applyNumberFormat="1" applyFont="1" applyFill="1" applyBorder="1"/>
    <xf numFmtId="0" fontId="4" fillId="4" borderId="17" xfId="0" applyFont="1" applyFill="1" applyBorder="1"/>
    <xf numFmtId="0" fontId="0" fillId="4" borderId="18" xfId="0" applyFill="1" applyBorder="1"/>
    <xf numFmtId="0" fontId="0" fillId="3" borderId="19" xfId="0" quotePrefix="1" applyFill="1" applyBorder="1" applyAlignment="1">
      <alignment horizontal="center"/>
    </xf>
    <xf numFmtId="0" fontId="0" fillId="3" borderId="17" xfId="0" quotePrefix="1" applyFill="1" applyBorder="1" applyAlignment="1">
      <alignment horizontal="center"/>
    </xf>
    <xf numFmtId="0" fontId="0" fillId="3" borderId="18" xfId="0" quotePrefix="1" applyFill="1" applyBorder="1" applyAlignment="1">
      <alignment horizontal="center"/>
    </xf>
    <xf numFmtId="0" fontId="14" fillId="3" borderId="22" xfId="0" applyFont="1" applyFill="1" applyBorder="1" applyAlignment="1">
      <alignment horizontal="left" indent="2"/>
    </xf>
    <xf numFmtId="0" fontId="14" fillId="4" borderId="22" xfId="0" applyFont="1" applyFill="1" applyBorder="1" applyAlignment="1">
      <alignment horizontal="left" indent="2"/>
    </xf>
    <xf numFmtId="0" fontId="14" fillId="4" borderId="5" xfId="0" applyFont="1" applyFill="1" applyBorder="1" applyAlignment="1">
      <alignment horizontal="left" indent="2"/>
    </xf>
    <xf numFmtId="0" fontId="16" fillId="0" borderId="0" xfId="0" applyFont="1"/>
    <xf numFmtId="0" fontId="41" fillId="3" borderId="14" xfId="0" applyFont="1" applyFill="1" applyBorder="1" applyAlignment="1">
      <alignment horizontal="center"/>
    </xf>
    <xf numFmtId="0" fontId="41" fillId="3" borderId="16" xfId="0" applyFont="1" applyFill="1" applyBorder="1" applyAlignment="1">
      <alignment horizontal="center"/>
    </xf>
    <xf numFmtId="0" fontId="42" fillId="3" borderId="17" xfId="0" applyFont="1" applyFill="1" applyBorder="1" applyAlignment="1">
      <alignment horizontal="center"/>
    </xf>
    <xf numFmtId="0" fontId="42" fillId="3" borderId="18" xfId="0" applyFont="1" applyFill="1" applyBorder="1" applyAlignment="1">
      <alignment horizontal="center"/>
    </xf>
    <xf numFmtId="0" fontId="42" fillId="3" borderId="19" xfId="0" applyFont="1" applyFill="1" applyBorder="1" applyAlignment="1">
      <alignment horizontal="center"/>
    </xf>
    <xf numFmtId="0" fontId="42" fillId="3" borderId="20" xfId="0" applyFont="1" applyFill="1" applyBorder="1" applyAlignment="1">
      <alignment horizontal="center"/>
    </xf>
    <xf numFmtId="0" fontId="42" fillId="3" borderId="21" xfId="0" applyFont="1" applyFill="1" applyBorder="1" applyAlignment="1">
      <alignment horizontal="center"/>
    </xf>
    <xf numFmtId="0" fontId="16" fillId="3" borderId="0" xfId="0" applyFont="1" applyFill="1"/>
    <xf numFmtId="0" fontId="16" fillId="3" borderId="20" xfId="0" applyFont="1" applyFill="1" applyBorder="1" applyAlignment="1">
      <alignment horizontal="center"/>
    </xf>
    <xf numFmtId="0" fontId="16" fillId="3" borderId="0" xfId="0" applyFont="1" applyFill="1" applyAlignment="1">
      <alignment horizontal="center"/>
    </xf>
    <xf numFmtId="0" fontId="16" fillId="3" borderId="17" xfId="0" applyFont="1" applyFill="1" applyBorder="1" applyAlignment="1">
      <alignment horizontal="center"/>
    </xf>
    <xf numFmtId="0" fontId="16" fillId="3" borderId="19" xfId="0" applyFont="1" applyFill="1" applyBorder="1" applyAlignment="1">
      <alignment horizontal="center"/>
    </xf>
    <xf numFmtId="0" fontId="16" fillId="4" borderId="20" xfId="0" applyFont="1" applyFill="1" applyBorder="1" applyAlignment="1">
      <alignment horizontal="center"/>
    </xf>
    <xf numFmtId="0" fontId="16" fillId="4" borderId="0" xfId="0" applyFont="1" applyFill="1" applyAlignment="1">
      <alignment horizontal="center"/>
    </xf>
    <xf numFmtId="0" fontId="16" fillId="3" borderId="1" xfId="0" applyFont="1" applyFill="1" applyBorder="1" applyAlignment="1">
      <alignment horizontal="center"/>
    </xf>
    <xf numFmtId="0" fontId="16" fillId="4" borderId="17" xfId="0" applyFont="1" applyFill="1" applyBorder="1" applyAlignment="1">
      <alignment horizontal="center"/>
    </xf>
    <xf numFmtId="0" fontId="16" fillId="4" borderId="19" xfId="0" applyFont="1" applyFill="1" applyBorder="1" applyAlignment="1">
      <alignment horizontal="center"/>
    </xf>
    <xf numFmtId="0" fontId="44" fillId="0" borderId="0" xfId="0" applyFont="1"/>
    <xf numFmtId="0" fontId="45" fillId="3" borderId="0" xfId="0" applyFont="1" applyFill="1"/>
    <xf numFmtId="0" fontId="45" fillId="2" borderId="0" xfId="0" applyFont="1" applyFill="1"/>
    <xf numFmtId="0" fontId="45" fillId="5" borderId="0" xfId="0" applyFont="1" applyFill="1"/>
    <xf numFmtId="0" fontId="43" fillId="2" borderId="0" xfId="0" applyFont="1" applyFill="1"/>
    <xf numFmtId="0" fontId="44" fillId="3" borderId="0" xfId="0" applyFont="1" applyFill="1" applyAlignment="1">
      <alignment horizontal="center" vertical="center"/>
    </xf>
    <xf numFmtId="0" fontId="46" fillId="3" borderId="0" xfId="0" applyFont="1" applyFill="1" applyAlignment="1">
      <alignment horizontal="center" vertical="center"/>
    </xf>
    <xf numFmtId="0" fontId="44" fillId="3" borderId="21" xfId="0" applyFont="1" applyFill="1" applyBorder="1" applyAlignment="1">
      <alignment horizontal="center" vertical="center"/>
    </xf>
    <xf numFmtId="0" fontId="47" fillId="3" borderId="21" xfId="0" applyFont="1" applyFill="1" applyBorder="1" applyAlignment="1">
      <alignment horizontal="center" vertical="center"/>
    </xf>
    <xf numFmtId="0" fontId="44" fillId="3" borderId="20" xfId="0" applyFont="1" applyFill="1" applyBorder="1" applyAlignment="1">
      <alignment horizontal="center" vertical="center"/>
    </xf>
    <xf numFmtId="164" fontId="46" fillId="3" borderId="0" xfId="0" applyNumberFormat="1" applyFont="1" applyFill="1" applyAlignment="1">
      <alignment horizontal="center" vertical="center"/>
    </xf>
    <xf numFmtId="0" fontId="46" fillId="3" borderId="21" xfId="0" applyFont="1" applyFill="1" applyBorder="1" applyAlignment="1">
      <alignment horizontal="center" vertical="center"/>
    </xf>
    <xf numFmtId="164" fontId="44" fillId="3" borderId="0" xfId="0" applyNumberFormat="1" applyFont="1" applyFill="1" applyAlignment="1">
      <alignment horizontal="center" vertical="center"/>
    </xf>
    <xf numFmtId="0" fontId="44" fillId="3" borderId="19" xfId="0" applyFont="1" applyFill="1" applyBorder="1" applyAlignment="1">
      <alignment horizontal="center" vertical="center"/>
    </xf>
    <xf numFmtId="2" fontId="44" fillId="3" borderId="19" xfId="0" applyNumberFormat="1" applyFont="1" applyFill="1" applyBorder="1" applyAlignment="1">
      <alignment horizontal="center" vertical="center"/>
    </xf>
    <xf numFmtId="164" fontId="46" fillId="3" borderId="19" xfId="0" applyNumberFormat="1" applyFont="1" applyFill="1" applyBorder="1" applyAlignment="1">
      <alignment horizontal="center" vertical="center"/>
    </xf>
    <xf numFmtId="0" fontId="44" fillId="3" borderId="17" xfId="0" applyFont="1" applyFill="1" applyBorder="1" applyAlignment="1">
      <alignment horizontal="center" vertical="center"/>
    </xf>
    <xf numFmtId="0" fontId="16" fillId="0" borderId="20" xfId="0" applyFont="1" applyBorder="1"/>
    <xf numFmtId="164" fontId="16" fillId="0" borderId="0" xfId="0" applyNumberFormat="1" applyFont="1"/>
    <xf numFmtId="0" fontId="41" fillId="0" borderId="0" xfId="0" applyFont="1"/>
    <xf numFmtId="0" fontId="16" fillId="3" borderId="1" xfId="0" applyFont="1" applyFill="1" applyBorder="1" applyAlignment="1">
      <alignment horizontal="left"/>
    </xf>
    <xf numFmtId="0" fontId="16" fillId="3" borderId="5" xfId="0" applyFont="1" applyFill="1" applyBorder="1" applyAlignment="1">
      <alignment horizontal="left"/>
    </xf>
    <xf numFmtId="0" fontId="16" fillId="3" borderId="20" xfId="0" applyFont="1" applyFill="1" applyBorder="1" applyAlignment="1">
      <alignment horizontal="right"/>
    </xf>
    <xf numFmtId="0" fontId="16" fillId="3" borderId="20" xfId="1" applyNumberFormat="1" applyFont="1" applyFill="1" applyBorder="1" applyAlignment="1">
      <alignment horizontal="center"/>
    </xf>
    <xf numFmtId="165" fontId="16" fillId="3" borderId="0" xfId="1" applyNumberFormat="1" applyFont="1" applyFill="1" applyBorder="1" applyAlignment="1">
      <alignment horizontal="center"/>
    </xf>
    <xf numFmtId="0" fontId="16" fillId="3" borderId="17" xfId="0" applyFont="1" applyFill="1" applyBorder="1" applyAlignment="1">
      <alignment horizontal="right"/>
    </xf>
    <xf numFmtId="165" fontId="16" fillId="3" borderId="19" xfId="1" applyNumberFormat="1" applyFont="1" applyFill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17" xfId="0" applyFont="1" applyBorder="1"/>
    <xf numFmtId="0" fontId="48" fillId="0" borderId="0" xfId="0" applyFont="1"/>
    <xf numFmtId="0" fontId="41" fillId="3" borderId="14" xfId="1" applyNumberFormat="1" applyFont="1" applyFill="1" applyBorder="1" applyAlignment="1">
      <alignment horizontal="center"/>
    </xf>
    <xf numFmtId="165" fontId="16" fillId="3" borderId="16" xfId="1" applyNumberFormat="1" applyFont="1" applyFill="1" applyBorder="1" applyAlignment="1">
      <alignment horizontal="center"/>
    </xf>
    <xf numFmtId="0" fontId="16" fillId="3" borderId="1" xfId="0" applyFont="1" applyFill="1" applyBorder="1" applyAlignment="1">
      <alignment horizontal="center" vertical="center"/>
    </xf>
    <xf numFmtId="0" fontId="16" fillId="3" borderId="22" xfId="0" applyFont="1" applyFill="1" applyBorder="1" applyAlignment="1">
      <alignment horizontal="center" vertical="center"/>
    </xf>
    <xf numFmtId="0" fontId="16" fillId="3" borderId="5" xfId="0" applyFont="1" applyFill="1" applyBorder="1" applyAlignment="1">
      <alignment horizontal="center" vertical="center"/>
    </xf>
    <xf numFmtId="0" fontId="41" fillId="3" borderId="1" xfId="0" applyFont="1" applyFill="1" applyBorder="1" applyAlignment="1">
      <alignment horizontal="center" vertical="center"/>
    </xf>
    <xf numFmtId="0" fontId="41" fillId="3" borderId="5" xfId="0" applyFont="1" applyFill="1" applyBorder="1" applyAlignment="1">
      <alignment horizontal="center" vertical="center"/>
    </xf>
    <xf numFmtId="0" fontId="16" fillId="6" borderId="0" xfId="0" applyFont="1" applyFill="1"/>
    <xf numFmtId="0" fontId="41" fillId="4" borderId="14" xfId="1" applyNumberFormat="1" applyFont="1" applyFill="1" applyBorder="1" applyAlignment="1">
      <alignment horizontal="center"/>
    </xf>
    <xf numFmtId="165" fontId="16" fillId="4" borderId="16" xfId="1" applyNumberFormat="1" applyFont="1" applyFill="1" applyBorder="1" applyAlignment="1">
      <alignment horizontal="center"/>
    </xf>
    <xf numFmtId="0" fontId="16" fillId="4" borderId="20" xfId="0" applyFont="1" applyFill="1" applyBorder="1" applyAlignment="1">
      <alignment horizontal="right"/>
    </xf>
    <xf numFmtId="0" fontId="16" fillId="4" borderId="20" xfId="1" applyNumberFormat="1" applyFont="1" applyFill="1" applyBorder="1" applyAlignment="1">
      <alignment horizontal="center"/>
    </xf>
    <xf numFmtId="165" fontId="16" fillId="4" borderId="0" xfId="1" applyNumberFormat="1" applyFont="1" applyFill="1" applyBorder="1" applyAlignment="1">
      <alignment horizontal="center"/>
    </xf>
    <xf numFmtId="0" fontId="16" fillId="4" borderId="17" xfId="0" applyFont="1" applyFill="1" applyBorder="1" applyAlignment="1">
      <alignment horizontal="right"/>
    </xf>
    <xf numFmtId="0" fontId="16" fillId="4" borderId="17" xfId="1" applyNumberFormat="1" applyFont="1" applyFill="1" applyBorder="1" applyAlignment="1">
      <alignment horizontal="center"/>
    </xf>
    <xf numFmtId="165" fontId="16" fillId="4" borderId="19" xfId="1" applyNumberFormat="1" applyFont="1" applyFill="1" applyBorder="1" applyAlignment="1">
      <alignment horizontal="center"/>
    </xf>
    <xf numFmtId="0" fontId="41" fillId="3" borderId="14" xfId="0" applyFont="1" applyFill="1" applyBorder="1" applyAlignment="1">
      <alignment horizontal="left"/>
    </xf>
    <xf numFmtId="165" fontId="16" fillId="3" borderId="15" xfId="1" applyNumberFormat="1" applyFont="1" applyFill="1" applyBorder="1" applyAlignment="1">
      <alignment horizontal="center"/>
    </xf>
    <xf numFmtId="0" fontId="16" fillId="3" borderId="19" xfId="1" applyNumberFormat="1" applyFont="1" applyFill="1" applyBorder="1" applyAlignment="1">
      <alignment horizontal="center"/>
    </xf>
    <xf numFmtId="165" fontId="16" fillId="3" borderId="21" xfId="1" applyNumberFormat="1" applyFont="1" applyFill="1" applyBorder="1" applyAlignment="1">
      <alignment horizontal="center"/>
    </xf>
    <xf numFmtId="165" fontId="16" fillId="3" borderId="18" xfId="1" applyNumberFormat="1" applyFont="1" applyFill="1" applyBorder="1" applyAlignment="1">
      <alignment horizontal="center"/>
    </xf>
    <xf numFmtId="165" fontId="16" fillId="4" borderId="15" xfId="1" applyNumberFormat="1" applyFont="1" applyFill="1" applyBorder="1" applyAlignment="1">
      <alignment horizontal="center"/>
    </xf>
    <xf numFmtId="165" fontId="16" fillId="4" borderId="21" xfId="1" applyNumberFormat="1" applyFont="1" applyFill="1" applyBorder="1" applyAlignment="1">
      <alignment horizontal="center"/>
    </xf>
    <xf numFmtId="165" fontId="16" fillId="4" borderId="18" xfId="1" applyNumberFormat="1" applyFont="1" applyFill="1" applyBorder="1" applyAlignment="1">
      <alignment horizontal="center"/>
    </xf>
    <xf numFmtId="0" fontId="41" fillId="4" borderId="14" xfId="0" applyFont="1" applyFill="1" applyBorder="1" applyAlignment="1">
      <alignment horizontal="left"/>
    </xf>
    <xf numFmtId="0" fontId="16" fillId="6" borderId="20" xfId="0" applyFont="1" applyFill="1" applyBorder="1" applyAlignment="1">
      <alignment horizontal="right"/>
    </xf>
    <xf numFmtId="0" fontId="16" fillId="6" borderId="17" xfId="0" applyFont="1" applyFill="1" applyBorder="1" applyAlignment="1">
      <alignment horizontal="right"/>
    </xf>
    <xf numFmtId="0" fontId="43" fillId="5" borderId="20" xfId="0" applyFont="1" applyFill="1" applyBorder="1" applyAlignment="1">
      <alignment horizontal="right"/>
    </xf>
    <xf numFmtId="0" fontId="16" fillId="3" borderId="5" xfId="0" applyFont="1" applyFill="1" applyBorder="1" applyAlignment="1">
      <alignment horizontal="center"/>
    </xf>
    <xf numFmtId="0" fontId="45" fillId="5" borderId="14" xfId="0" applyFont="1" applyFill="1" applyBorder="1" applyAlignment="1">
      <alignment horizontal="center"/>
    </xf>
    <xf numFmtId="165" fontId="45" fillId="5" borderId="15" xfId="0" applyNumberFormat="1" applyFont="1" applyFill="1" applyBorder="1" applyAlignment="1">
      <alignment horizontal="center"/>
    </xf>
    <xf numFmtId="0" fontId="45" fillId="5" borderId="16" xfId="0" applyFont="1" applyFill="1" applyBorder="1" applyAlignment="1">
      <alignment horizontal="center"/>
    </xf>
    <xf numFmtId="0" fontId="45" fillId="5" borderId="15" xfId="0" applyFont="1" applyFill="1" applyBorder="1" applyAlignment="1">
      <alignment horizontal="center"/>
    </xf>
    <xf numFmtId="165" fontId="45" fillId="5" borderId="16" xfId="1" applyNumberFormat="1" applyFont="1" applyFill="1" applyBorder="1" applyAlignment="1">
      <alignment horizontal="center"/>
    </xf>
    <xf numFmtId="165" fontId="49" fillId="5" borderId="15" xfId="1" applyNumberFormat="1" applyFont="1" applyFill="1" applyBorder="1" applyAlignment="1">
      <alignment horizontal="center"/>
    </xf>
    <xf numFmtId="0" fontId="43" fillId="5" borderId="20" xfId="0" applyFont="1" applyFill="1" applyBorder="1" applyAlignment="1">
      <alignment horizontal="center"/>
    </xf>
    <xf numFmtId="165" fontId="43" fillId="5" borderId="21" xfId="1" applyNumberFormat="1" applyFont="1" applyFill="1" applyBorder="1" applyAlignment="1">
      <alignment horizontal="center"/>
    </xf>
    <xf numFmtId="165" fontId="43" fillId="5" borderId="0" xfId="1" applyNumberFormat="1" applyFont="1" applyFill="1" applyBorder="1" applyAlignment="1">
      <alignment horizontal="center"/>
    </xf>
    <xf numFmtId="0" fontId="41" fillId="4" borderId="14" xfId="0" applyFont="1" applyFill="1" applyBorder="1" applyAlignment="1">
      <alignment horizontal="center"/>
    </xf>
    <xf numFmtId="0" fontId="41" fillId="4" borderId="16" xfId="0" applyFont="1" applyFill="1" applyBorder="1" applyAlignment="1">
      <alignment horizontal="center"/>
    </xf>
    <xf numFmtId="165" fontId="41" fillId="4" borderId="15" xfId="1" applyNumberFormat="1" applyFont="1" applyFill="1" applyBorder="1" applyAlignment="1">
      <alignment horizontal="center"/>
    </xf>
    <xf numFmtId="165" fontId="41" fillId="4" borderId="16" xfId="1" applyNumberFormat="1" applyFont="1" applyFill="1" applyBorder="1" applyAlignment="1">
      <alignment horizontal="center"/>
    </xf>
    <xf numFmtId="0" fontId="41" fillId="4" borderId="14" xfId="0" applyFont="1" applyFill="1" applyBorder="1" applyAlignment="1">
      <alignment horizontal="center" wrapText="1"/>
    </xf>
    <xf numFmtId="0" fontId="45" fillId="5" borderId="14" xfId="0" applyFont="1" applyFill="1" applyBorder="1" applyAlignment="1">
      <alignment horizontal="left"/>
    </xf>
    <xf numFmtId="0" fontId="41" fillId="0" borderId="0" xfId="0" applyFont="1" applyAlignment="1">
      <alignment vertical="center"/>
    </xf>
    <xf numFmtId="0" fontId="44" fillId="3" borderId="20" xfId="0" applyFont="1" applyFill="1" applyBorder="1" applyAlignment="1">
      <alignment horizontal="right"/>
    </xf>
    <xf numFmtId="0" fontId="36" fillId="0" borderId="0" xfId="0" applyFont="1" applyAlignment="1">
      <alignment horizontal="left" vertical="center"/>
    </xf>
    <xf numFmtId="0" fontId="17" fillId="0" borderId="25" xfId="0" applyFont="1" applyBorder="1" applyAlignment="1">
      <alignment horizontal="center" vertical="center" wrapText="1"/>
    </xf>
    <xf numFmtId="0" fontId="17" fillId="0" borderId="23" xfId="0" applyFont="1" applyBorder="1" applyAlignment="1">
      <alignment horizontal="center" vertical="center" wrapText="1"/>
    </xf>
    <xf numFmtId="0" fontId="39" fillId="0" borderId="23" xfId="2" applyFont="1" applyBorder="1" applyAlignment="1">
      <alignment horizontal="center" vertical="center" wrapText="1"/>
    </xf>
    <xf numFmtId="0" fontId="40" fillId="0" borderId="23" xfId="2" applyFont="1" applyBorder="1" applyAlignment="1">
      <alignment horizontal="center" vertical="center" wrapText="1"/>
    </xf>
    <xf numFmtId="0" fontId="17" fillId="0" borderId="24" xfId="0" applyFont="1" applyBorder="1" applyAlignment="1">
      <alignment horizontal="center" vertical="center" wrapText="1"/>
    </xf>
    <xf numFmtId="0" fontId="44" fillId="3" borderId="21" xfId="0" applyFont="1" applyFill="1" applyBorder="1" applyAlignment="1">
      <alignment horizontal="right"/>
    </xf>
    <xf numFmtId="164" fontId="46" fillId="3" borderId="18" xfId="0" applyNumberFormat="1" applyFont="1" applyFill="1" applyBorder="1" applyAlignment="1">
      <alignment horizontal="right"/>
    </xf>
    <xf numFmtId="0" fontId="44" fillId="4" borderId="21" xfId="0" applyFont="1" applyFill="1" applyBorder="1" applyAlignment="1">
      <alignment horizontal="right"/>
    </xf>
    <xf numFmtId="0" fontId="44" fillId="4" borderId="15" xfId="0" applyFont="1" applyFill="1" applyBorder="1" applyAlignment="1">
      <alignment horizontal="right"/>
    </xf>
    <xf numFmtId="164" fontId="44" fillId="4" borderId="18" xfId="0" applyNumberFormat="1" applyFont="1" applyFill="1" applyBorder="1" applyAlignment="1">
      <alignment horizontal="right"/>
    </xf>
    <xf numFmtId="0" fontId="43" fillId="5" borderId="0" xfId="0" applyFont="1" applyFill="1" applyAlignment="1">
      <alignment horizontal="center"/>
    </xf>
    <xf numFmtId="0" fontId="16" fillId="0" borderId="0" xfId="0" applyFont="1" applyAlignment="1">
      <alignment vertical="center"/>
    </xf>
    <xf numFmtId="166" fontId="46" fillId="3" borderId="18" xfId="0" applyNumberFormat="1" applyFont="1" applyFill="1" applyBorder="1" applyAlignment="1">
      <alignment horizontal="right"/>
    </xf>
    <xf numFmtId="166" fontId="46" fillId="3" borderId="21" xfId="0" applyNumberFormat="1" applyFont="1" applyFill="1" applyBorder="1" applyAlignment="1">
      <alignment horizontal="right"/>
    </xf>
    <xf numFmtId="2" fontId="46" fillId="4" borderId="15" xfId="0" applyNumberFormat="1" applyFont="1" applyFill="1" applyBorder="1" applyAlignment="1">
      <alignment horizontal="right"/>
    </xf>
    <xf numFmtId="0" fontId="44" fillId="4" borderId="21" xfId="0" applyFont="1" applyFill="1" applyBorder="1" applyAlignment="1">
      <alignment wrapText="1"/>
    </xf>
    <xf numFmtId="0" fontId="44" fillId="4" borderId="21" xfId="0" applyFont="1" applyFill="1" applyBorder="1"/>
    <xf numFmtId="164" fontId="44" fillId="4" borderId="18" xfId="0" applyNumberFormat="1" applyFont="1" applyFill="1" applyBorder="1"/>
    <xf numFmtId="0" fontId="46" fillId="3" borderId="1" xfId="0" applyFont="1" applyFill="1" applyBorder="1" applyAlignment="1">
      <alignment horizontal="center" vertical="center"/>
    </xf>
    <xf numFmtId="0" fontId="46" fillId="3" borderId="16" xfId="0" applyFont="1" applyFill="1" applyBorder="1" applyAlignment="1">
      <alignment horizontal="center"/>
    </xf>
    <xf numFmtId="0" fontId="46" fillId="3" borderId="5" xfId="0" applyFont="1" applyFill="1" applyBorder="1" applyAlignment="1">
      <alignment horizontal="center" vertical="center"/>
    </xf>
    <xf numFmtId="0" fontId="46" fillId="3" borderId="14" xfId="0" applyFont="1" applyFill="1" applyBorder="1"/>
    <xf numFmtId="0" fontId="50" fillId="3" borderId="15" xfId="0" applyFont="1" applyFill="1" applyBorder="1" applyAlignment="1">
      <alignment horizontal="right"/>
    </xf>
    <xf numFmtId="165" fontId="50" fillId="3" borderId="15" xfId="1" applyNumberFormat="1" applyFont="1" applyFill="1" applyBorder="1" applyAlignment="1">
      <alignment horizontal="center"/>
    </xf>
    <xf numFmtId="0" fontId="44" fillId="3" borderId="0" xfId="1" applyNumberFormat="1" applyFont="1" applyFill="1" applyBorder="1" applyAlignment="1">
      <alignment horizontal="center"/>
    </xf>
    <xf numFmtId="165" fontId="44" fillId="3" borderId="21" xfId="1" applyNumberFormat="1" applyFont="1" applyFill="1" applyBorder="1" applyAlignment="1">
      <alignment horizontal="center"/>
    </xf>
    <xf numFmtId="0" fontId="44" fillId="3" borderId="17" xfId="0" applyFont="1" applyFill="1" applyBorder="1" applyAlignment="1">
      <alignment horizontal="right"/>
    </xf>
    <xf numFmtId="0" fontId="46" fillId="4" borderId="14" xfId="0" applyFont="1" applyFill="1" applyBorder="1"/>
    <xf numFmtId="0" fontId="46" fillId="4" borderId="16" xfId="1" applyNumberFormat="1" applyFont="1" applyFill="1" applyBorder="1" applyAlignment="1">
      <alignment horizontal="center"/>
    </xf>
    <xf numFmtId="165" fontId="44" fillId="4" borderId="15" xfId="1" applyNumberFormat="1" applyFont="1" applyFill="1" applyBorder="1" applyAlignment="1">
      <alignment horizontal="center"/>
    </xf>
    <xf numFmtId="0" fontId="44" fillId="4" borderId="20" xfId="0" applyFont="1" applyFill="1" applyBorder="1" applyAlignment="1">
      <alignment horizontal="right"/>
    </xf>
    <xf numFmtId="0" fontId="44" fillId="4" borderId="0" xfId="1" applyNumberFormat="1" applyFont="1" applyFill="1" applyBorder="1" applyAlignment="1">
      <alignment horizontal="center"/>
    </xf>
    <xf numFmtId="165" fontId="44" fillId="4" borderId="21" xfId="1" applyNumberFormat="1" applyFont="1" applyFill="1" applyBorder="1" applyAlignment="1">
      <alignment horizontal="center"/>
    </xf>
    <xf numFmtId="0" fontId="44" fillId="4" borderId="17" xfId="0" applyFont="1" applyFill="1" applyBorder="1" applyAlignment="1">
      <alignment horizontal="right"/>
    </xf>
    <xf numFmtId="0" fontId="44" fillId="4" borderId="19" xfId="1" applyNumberFormat="1" applyFont="1" applyFill="1" applyBorder="1" applyAlignment="1">
      <alignment horizontal="center"/>
    </xf>
    <xf numFmtId="165" fontId="44" fillId="4" borderId="18" xfId="1" applyNumberFormat="1" applyFont="1" applyFill="1" applyBorder="1" applyAlignment="1">
      <alignment horizontal="center"/>
    </xf>
    <xf numFmtId="0" fontId="46" fillId="3" borderId="20" xfId="0" applyFont="1" applyFill="1" applyBorder="1"/>
    <xf numFmtId="0" fontId="46" fillId="3" borderId="0" xfId="1" applyNumberFormat="1" applyFont="1" applyFill="1" applyBorder="1" applyAlignment="1">
      <alignment horizontal="center"/>
    </xf>
    <xf numFmtId="0" fontId="46" fillId="4" borderId="14" xfId="0" applyFont="1" applyFill="1" applyBorder="1" applyAlignment="1">
      <alignment horizontal="left"/>
    </xf>
    <xf numFmtId="0" fontId="46" fillId="4" borderId="16" xfId="0" applyFont="1" applyFill="1" applyBorder="1" applyAlignment="1">
      <alignment wrapText="1"/>
    </xf>
    <xf numFmtId="0" fontId="44" fillId="4" borderId="20" xfId="0" applyFont="1" applyFill="1" applyBorder="1" applyAlignment="1">
      <alignment horizontal="right" wrapText="1"/>
    </xf>
    <xf numFmtId="0" fontId="44" fillId="4" borderId="0" xfId="0" applyFont="1" applyFill="1" applyAlignment="1">
      <alignment wrapText="1"/>
    </xf>
    <xf numFmtId="165" fontId="44" fillId="4" borderId="21" xfId="1" applyNumberFormat="1" applyFont="1" applyFill="1" applyBorder="1" applyAlignment="1">
      <alignment wrapText="1"/>
    </xf>
    <xf numFmtId="0" fontId="44" fillId="4" borderId="19" xfId="0" applyFont="1" applyFill="1" applyBorder="1" applyAlignment="1">
      <alignment wrapText="1"/>
    </xf>
    <xf numFmtId="165" fontId="44" fillId="4" borderId="18" xfId="1" applyNumberFormat="1" applyFont="1" applyFill="1" applyBorder="1" applyAlignment="1">
      <alignment wrapText="1"/>
    </xf>
    <xf numFmtId="0" fontId="46" fillId="3" borderId="14" xfId="0" applyFont="1" applyFill="1" applyBorder="1" applyAlignment="1">
      <alignment horizontal="left"/>
    </xf>
    <xf numFmtId="0" fontId="46" fillId="3" borderId="16" xfId="1" applyNumberFormat="1" applyFont="1" applyFill="1" applyBorder="1" applyAlignment="1">
      <alignment horizontal="center"/>
    </xf>
    <xf numFmtId="165" fontId="44" fillId="3" borderId="15" xfId="1" applyNumberFormat="1" applyFont="1" applyFill="1" applyBorder="1" applyAlignment="1">
      <alignment horizontal="center"/>
    </xf>
    <xf numFmtId="0" fontId="44" fillId="3" borderId="19" xfId="1" applyNumberFormat="1" applyFont="1" applyFill="1" applyBorder="1" applyAlignment="1">
      <alignment horizontal="center"/>
    </xf>
    <xf numFmtId="165" fontId="44" fillId="3" borderId="18" xfId="1" applyNumberFormat="1" applyFont="1" applyFill="1" applyBorder="1" applyAlignment="1">
      <alignment horizontal="center"/>
    </xf>
    <xf numFmtId="0" fontId="44" fillId="0" borderId="1" xfId="0" applyFont="1" applyBorder="1"/>
    <xf numFmtId="0" fontId="44" fillId="2" borderId="16" xfId="0" applyFont="1" applyFill="1" applyBorder="1" applyAlignment="1">
      <alignment horizontal="center" vertical="center"/>
    </xf>
    <xf numFmtId="0" fontId="46" fillId="2" borderId="5" xfId="0" applyFont="1" applyFill="1" applyBorder="1" applyAlignment="1">
      <alignment horizontal="center" vertical="center" wrapText="1"/>
    </xf>
    <xf numFmtId="0" fontId="46" fillId="2" borderId="19" xfId="0" applyFont="1" applyFill="1" applyBorder="1" applyAlignment="1">
      <alignment horizontal="center" vertical="center"/>
    </xf>
    <xf numFmtId="0" fontId="46" fillId="3" borderId="14" xfId="0" applyFont="1" applyFill="1" applyBorder="1" applyAlignment="1">
      <alignment horizontal="center" vertical="center"/>
    </xf>
    <xf numFmtId="0" fontId="46" fillId="3" borderId="15" xfId="0" applyFont="1" applyFill="1" applyBorder="1" applyAlignment="1">
      <alignment horizontal="center" vertical="center"/>
    </xf>
    <xf numFmtId="0" fontId="46" fillId="3" borderId="16" xfId="0" applyFont="1" applyFill="1" applyBorder="1" applyAlignment="1">
      <alignment horizontal="center" vertical="center"/>
    </xf>
    <xf numFmtId="0" fontId="44" fillId="3" borderId="16" xfId="0" applyFont="1" applyFill="1" applyBorder="1" applyAlignment="1">
      <alignment horizontal="center" vertical="center"/>
    </xf>
    <xf numFmtId="0" fontId="44" fillId="3" borderId="15" xfId="0" applyFont="1" applyFill="1" applyBorder="1" applyAlignment="1">
      <alignment horizontal="center" vertical="center"/>
    </xf>
    <xf numFmtId="0" fontId="44" fillId="3" borderId="20" xfId="1" applyNumberFormat="1" applyFont="1" applyFill="1" applyBorder="1" applyAlignment="1">
      <alignment horizontal="center" vertical="center"/>
    </xf>
    <xf numFmtId="165" fontId="44" fillId="3" borderId="21" xfId="1" applyNumberFormat="1" applyFont="1" applyFill="1" applyBorder="1" applyAlignment="1">
      <alignment horizontal="center" vertical="center"/>
    </xf>
    <xf numFmtId="165" fontId="44" fillId="3" borderId="0" xfId="1" applyNumberFormat="1" applyFont="1" applyFill="1" applyBorder="1" applyAlignment="1">
      <alignment horizontal="center" vertical="center"/>
    </xf>
    <xf numFmtId="0" fontId="44" fillId="3" borderId="0" xfId="1" applyNumberFormat="1" applyFont="1" applyFill="1" applyBorder="1" applyAlignment="1">
      <alignment horizontal="center" vertical="center"/>
    </xf>
    <xf numFmtId="11" fontId="46" fillId="3" borderId="21" xfId="0" applyNumberFormat="1" applyFont="1" applyFill="1" applyBorder="1" applyAlignment="1">
      <alignment horizontal="center" vertical="center"/>
    </xf>
    <xf numFmtId="164" fontId="44" fillId="3" borderId="21" xfId="0" applyNumberFormat="1" applyFont="1" applyFill="1" applyBorder="1" applyAlignment="1">
      <alignment horizontal="center" vertical="center"/>
    </xf>
    <xf numFmtId="2" fontId="44" fillId="3" borderId="0" xfId="0" applyNumberFormat="1" applyFont="1" applyFill="1" applyAlignment="1">
      <alignment horizontal="center" vertical="center"/>
    </xf>
    <xf numFmtId="164" fontId="46" fillId="3" borderId="21" xfId="0" applyNumberFormat="1" applyFont="1" applyFill="1" applyBorder="1" applyAlignment="1">
      <alignment horizontal="center" vertical="center"/>
    </xf>
    <xf numFmtId="0" fontId="44" fillId="4" borderId="14" xfId="0" applyFont="1" applyFill="1" applyBorder="1" applyAlignment="1">
      <alignment horizontal="center" vertical="center"/>
    </xf>
    <xf numFmtId="0" fontId="46" fillId="4" borderId="14" xfId="1" applyNumberFormat="1" applyFont="1" applyFill="1" applyBorder="1" applyAlignment="1">
      <alignment horizontal="center" vertical="center"/>
    </xf>
    <xf numFmtId="165" fontId="46" fillId="4" borderId="15" xfId="1" applyNumberFormat="1" applyFont="1" applyFill="1" applyBorder="1" applyAlignment="1">
      <alignment horizontal="center" vertical="center"/>
    </xf>
    <xf numFmtId="0" fontId="46" fillId="4" borderId="16" xfId="0" applyFont="1" applyFill="1" applyBorder="1" applyAlignment="1">
      <alignment horizontal="center" vertical="center"/>
    </xf>
    <xf numFmtId="165" fontId="46" fillId="4" borderId="16" xfId="1" applyNumberFormat="1" applyFont="1" applyFill="1" applyBorder="1" applyAlignment="1">
      <alignment horizontal="center" vertical="center"/>
    </xf>
    <xf numFmtId="164" fontId="46" fillId="4" borderId="16" xfId="0" applyNumberFormat="1" applyFont="1" applyFill="1" applyBorder="1" applyAlignment="1">
      <alignment horizontal="center" vertical="center"/>
    </xf>
    <xf numFmtId="0" fontId="46" fillId="4" borderId="15" xfId="0" applyFont="1" applyFill="1" applyBorder="1" applyAlignment="1">
      <alignment horizontal="center" vertical="center"/>
    </xf>
    <xf numFmtId="0" fontId="46" fillId="4" borderId="16" xfId="1" applyNumberFormat="1" applyFont="1" applyFill="1" applyBorder="1" applyAlignment="1">
      <alignment horizontal="center" vertical="center"/>
    </xf>
    <xf numFmtId="165" fontId="44" fillId="4" borderId="16" xfId="1" applyNumberFormat="1" applyFont="1" applyFill="1" applyBorder="1" applyAlignment="1">
      <alignment horizontal="center" vertical="center"/>
    </xf>
    <xf numFmtId="0" fontId="44" fillId="4" borderId="16" xfId="0" applyFont="1" applyFill="1" applyBorder="1" applyAlignment="1">
      <alignment horizontal="center" vertical="center"/>
    </xf>
    <xf numFmtId="164" fontId="44" fillId="4" borderId="15" xfId="0" applyNumberFormat="1" applyFont="1" applyFill="1" applyBorder="1" applyAlignment="1">
      <alignment horizontal="center" vertical="center"/>
    </xf>
    <xf numFmtId="0" fontId="44" fillId="4" borderId="20" xfId="0" applyFont="1" applyFill="1" applyBorder="1" applyAlignment="1">
      <alignment horizontal="center" vertical="center"/>
    </xf>
    <xf numFmtId="0" fontId="44" fillId="4" borderId="20" xfId="1" applyNumberFormat="1" applyFont="1" applyFill="1" applyBorder="1" applyAlignment="1">
      <alignment horizontal="center" vertical="center"/>
    </xf>
    <xf numFmtId="165" fontId="44" fillId="4" borderId="21" xfId="1" applyNumberFormat="1" applyFont="1" applyFill="1" applyBorder="1" applyAlignment="1">
      <alignment horizontal="center" vertical="center"/>
    </xf>
    <xf numFmtId="0" fontId="44" fillId="4" borderId="0" xfId="0" applyFont="1" applyFill="1" applyAlignment="1">
      <alignment horizontal="center" vertical="center"/>
    </xf>
    <xf numFmtId="165" fontId="44" fillId="4" borderId="0" xfId="1" applyNumberFormat="1" applyFont="1" applyFill="1" applyBorder="1" applyAlignment="1">
      <alignment horizontal="center" vertical="center"/>
    </xf>
    <xf numFmtId="0" fontId="44" fillId="4" borderId="21" xfId="0" applyFont="1" applyFill="1" applyBorder="1" applyAlignment="1">
      <alignment horizontal="center" vertical="center"/>
    </xf>
    <xf numFmtId="0" fontId="44" fillId="4" borderId="0" xfId="1" applyNumberFormat="1" applyFont="1" applyFill="1" applyBorder="1" applyAlignment="1">
      <alignment horizontal="center" vertical="center"/>
    </xf>
    <xf numFmtId="164" fontId="46" fillId="4" borderId="0" xfId="0" applyNumberFormat="1" applyFont="1" applyFill="1" applyAlignment="1">
      <alignment horizontal="center" vertical="center"/>
    </xf>
    <xf numFmtId="0" fontId="46" fillId="4" borderId="21" xfId="0" applyFont="1" applyFill="1" applyBorder="1" applyAlignment="1">
      <alignment horizontal="center" vertical="center"/>
    </xf>
    <xf numFmtId="2" fontId="44" fillId="4" borderId="0" xfId="0" applyNumberFormat="1" applyFont="1" applyFill="1" applyAlignment="1">
      <alignment horizontal="center" vertical="center"/>
    </xf>
    <xf numFmtId="164" fontId="44" fillId="4" borderId="0" xfId="0" applyNumberFormat="1" applyFont="1" applyFill="1" applyAlignment="1">
      <alignment horizontal="center" vertical="center"/>
    </xf>
    <xf numFmtId="164" fontId="44" fillId="4" borderId="21" xfId="0" applyNumberFormat="1" applyFont="1" applyFill="1" applyBorder="1" applyAlignment="1">
      <alignment horizontal="center" vertical="center"/>
    </xf>
    <xf numFmtId="164" fontId="46" fillId="4" borderId="21" xfId="0" applyNumberFormat="1" applyFont="1" applyFill="1" applyBorder="1" applyAlignment="1">
      <alignment horizontal="center" vertical="center"/>
    </xf>
    <xf numFmtId="0" fontId="44" fillId="4" borderId="17" xfId="0" applyFont="1" applyFill="1" applyBorder="1" applyAlignment="1">
      <alignment horizontal="center" vertical="center"/>
    </xf>
    <xf numFmtId="0" fontId="44" fillId="4" borderId="17" xfId="1" applyNumberFormat="1" applyFont="1" applyFill="1" applyBorder="1" applyAlignment="1">
      <alignment horizontal="center" vertical="center"/>
    </xf>
    <xf numFmtId="165" fontId="44" fillId="4" borderId="18" xfId="1" applyNumberFormat="1" applyFont="1" applyFill="1" applyBorder="1" applyAlignment="1">
      <alignment horizontal="center" vertical="center"/>
    </xf>
    <xf numFmtId="0" fontId="44" fillId="4" borderId="19" xfId="0" applyFont="1" applyFill="1" applyBorder="1" applyAlignment="1">
      <alignment horizontal="center" vertical="center"/>
    </xf>
    <xf numFmtId="165" fontId="44" fillId="4" borderId="19" xfId="1" applyNumberFormat="1" applyFont="1" applyFill="1" applyBorder="1" applyAlignment="1">
      <alignment horizontal="center" vertical="center"/>
    </xf>
    <xf numFmtId="164" fontId="46" fillId="4" borderId="19" xfId="0" applyNumberFormat="1" applyFont="1" applyFill="1" applyBorder="1" applyAlignment="1">
      <alignment horizontal="center" vertical="center"/>
    </xf>
    <xf numFmtId="164" fontId="46" fillId="4" borderId="18" xfId="0" applyNumberFormat="1" applyFont="1" applyFill="1" applyBorder="1" applyAlignment="1">
      <alignment horizontal="center" vertical="center"/>
    </xf>
    <xf numFmtId="0" fontId="44" fillId="4" borderId="19" xfId="1" applyNumberFormat="1" applyFont="1" applyFill="1" applyBorder="1" applyAlignment="1">
      <alignment horizontal="center" vertical="center"/>
    </xf>
    <xf numFmtId="0" fontId="46" fillId="4" borderId="19" xfId="0" applyFont="1" applyFill="1" applyBorder="1" applyAlignment="1">
      <alignment horizontal="center" vertical="center"/>
    </xf>
    <xf numFmtId="0" fontId="46" fillId="3" borderId="20" xfId="1" applyNumberFormat="1" applyFont="1" applyFill="1" applyBorder="1" applyAlignment="1">
      <alignment horizontal="center" vertical="center"/>
    </xf>
    <xf numFmtId="165" fontId="46" fillId="3" borderId="21" xfId="1" applyNumberFormat="1" applyFont="1" applyFill="1" applyBorder="1" applyAlignment="1">
      <alignment horizontal="center" vertical="center"/>
    </xf>
    <xf numFmtId="0" fontId="46" fillId="3" borderId="0" xfId="1" applyNumberFormat="1" applyFont="1" applyFill="1" applyBorder="1" applyAlignment="1">
      <alignment horizontal="center" vertical="center"/>
    </xf>
    <xf numFmtId="165" fontId="46" fillId="3" borderId="0" xfId="1" applyNumberFormat="1" applyFont="1" applyFill="1" applyBorder="1" applyAlignment="1">
      <alignment horizontal="center" vertical="center"/>
    </xf>
    <xf numFmtId="0" fontId="44" fillId="3" borderId="17" xfId="1" applyNumberFormat="1" applyFont="1" applyFill="1" applyBorder="1" applyAlignment="1">
      <alignment horizontal="center" vertical="center"/>
    </xf>
    <xf numFmtId="165" fontId="44" fillId="3" borderId="18" xfId="1" applyNumberFormat="1" applyFont="1" applyFill="1" applyBorder="1" applyAlignment="1">
      <alignment horizontal="center" vertical="center"/>
    </xf>
    <xf numFmtId="165" fontId="44" fillId="3" borderId="19" xfId="1" applyNumberFormat="1" applyFont="1" applyFill="1" applyBorder="1" applyAlignment="1">
      <alignment horizontal="center" vertical="center"/>
    </xf>
    <xf numFmtId="0" fontId="46" fillId="3" borderId="18" xfId="0" applyFont="1" applyFill="1" applyBorder="1" applyAlignment="1">
      <alignment horizontal="center" vertical="center"/>
    </xf>
    <xf numFmtId="11" fontId="16" fillId="0" borderId="0" xfId="0" applyNumberFormat="1" applyFont="1"/>
    <xf numFmtId="10" fontId="45" fillId="5" borderId="0" xfId="0" applyNumberFormat="1" applyFont="1" applyFill="1"/>
    <xf numFmtId="0" fontId="16" fillId="0" borderId="0" xfId="3" applyFont="1" applyAlignment="1">
      <alignment horizontal="center"/>
    </xf>
    <xf numFmtId="0" fontId="16" fillId="0" borderId="0" xfId="3" applyFont="1"/>
    <xf numFmtId="0" fontId="44" fillId="3" borderId="20" xfId="0" applyFont="1" applyFill="1" applyBorder="1" applyAlignment="1">
      <alignment horizontal="center"/>
    </xf>
    <xf numFmtId="0" fontId="44" fillId="3" borderId="0" xfId="0" applyFont="1" applyFill="1" applyAlignment="1">
      <alignment horizontal="center"/>
    </xf>
    <xf numFmtId="0" fontId="44" fillId="3" borderId="17" xfId="0" applyFont="1" applyFill="1" applyBorder="1" applyAlignment="1">
      <alignment horizontal="center"/>
    </xf>
    <xf numFmtId="0" fontId="44" fillId="3" borderId="19" xfId="0" applyFont="1" applyFill="1" applyBorder="1" applyAlignment="1">
      <alignment horizontal="center"/>
    </xf>
    <xf numFmtId="0" fontId="46" fillId="3" borderId="14" xfId="0" applyFont="1" applyFill="1" applyBorder="1" applyAlignment="1">
      <alignment horizontal="center"/>
    </xf>
    <xf numFmtId="0" fontId="46" fillId="3" borderId="15" xfId="0" applyFont="1" applyFill="1" applyBorder="1" applyAlignment="1">
      <alignment horizontal="center"/>
    </xf>
    <xf numFmtId="165" fontId="46" fillId="3" borderId="16" xfId="1" applyNumberFormat="1" applyFont="1" applyFill="1" applyBorder="1" applyAlignment="1">
      <alignment horizontal="center"/>
    </xf>
    <xf numFmtId="165" fontId="46" fillId="3" borderId="15" xfId="1" applyNumberFormat="1" applyFont="1" applyFill="1" applyBorder="1" applyAlignment="1">
      <alignment horizontal="center"/>
    </xf>
    <xf numFmtId="0" fontId="50" fillId="3" borderId="16" xfId="0" applyFont="1" applyFill="1" applyBorder="1" applyAlignment="1">
      <alignment horizontal="center"/>
    </xf>
    <xf numFmtId="0" fontId="50" fillId="3" borderId="15" xfId="0" applyFont="1" applyFill="1" applyBorder="1" applyAlignment="1">
      <alignment horizontal="center"/>
    </xf>
    <xf numFmtId="165" fontId="44" fillId="3" borderId="0" xfId="1" applyNumberFormat="1" applyFont="1" applyFill="1" applyBorder="1" applyAlignment="1">
      <alignment horizontal="center"/>
    </xf>
    <xf numFmtId="0" fontId="46" fillId="4" borderId="14" xfId="0" applyFont="1" applyFill="1" applyBorder="1" applyAlignment="1">
      <alignment horizontal="center"/>
    </xf>
    <xf numFmtId="165" fontId="44" fillId="4" borderId="16" xfId="1" applyNumberFormat="1" applyFont="1" applyFill="1" applyBorder="1" applyAlignment="1">
      <alignment horizontal="center"/>
    </xf>
    <xf numFmtId="0" fontId="46" fillId="4" borderId="16" xfId="0" applyFont="1" applyFill="1" applyBorder="1" applyAlignment="1">
      <alignment horizontal="center"/>
    </xf>
    <xf numFmtId="0" fontId="44" fillId="4" borderId="20" xfId="0" applyFont="1" applyFill="1" applyBorder="1" applyAlignment="1">
      <alignment horizontal="center"/>
    </xf>
    <xf numFmtId="165" fontId="44" fillId="4" borderId="0" xfId="1" applyNumberFormat="1" applyFont="1" applyFill="1" applyBorder="1" applyAlignment="1">
      <alignment horizontal="center"/>
    </xf>
    <xf numFmtId="0" fontId="44" fillId="4" borderId="0" xfId="0" applyFont="1" applyFill="1" applyAlignment="1">
      <alignment horizontal="center"/>
    </xf>
    <xf numFmtId="0" fontId="44" fillId="4" borderId="17" xfId="0" applyFont="1" applyFill="1" applyBorder="1" applyAlignment="1">
      <alignment horizontal="center"/>
    </xf>
    <xf numFmtId="165" fontId="44" fillId="4" borderId="19" xfId="1" applyNumberFormat="1" applyFont="1" applyFill="1" applyBorder="1" applyAlignment="1">
      <alignment horizontal="center"/>
    </xf>
    <xf numFmtId="0" fontId="44" fillId="4" borderId="19" xfId="0" applyFont="1" applyFill="1" applyBorder="1" applyAlignment="1">
      <alignment horizontal="center"/>
    </xf>
    <xf numFmtId="0" fontId="46" fillId="3" borderId="20" xfId="0" applyFont="1" applyFill="1" applyBorder="1" applyAlignment="1">
      <alignment horizontal="center"/>
    </xf>
    <xf numFmtId="0" fontId="46" fillId="3" borderId="0" xfId="0" applyFont="1" applyFill="1" applyAlignment="1">
      <alignment horizontal="center"/>
    </xf>
    <xf numFmtId="165" fontId="46" fillId="4" borderId="16" xfId="1" applyNumberFormat="1" applyFont="1" applyFill="1" applyBorder="1" applyAlignment="1">
      <alignment horizontal="center"/>
    </xf>
    <xf numFmtId="2" fontId="44" fillId="4" borderId="0" xfId="0" applyNumberFormat="1" applyFont="1" applyFill="1" applyAlignment="1">
      <alignment horizontal="center"/>
    </xf>
    <xf numFmtId="2" fontId="44" fillId="4" borderId="19" xfId="0" applyNumberFormat="1" applyFont="1" applyFill="1" applyBorder="1" applyAlignment="1">
      <alignment horizontal="center"/>
    </xf>
    <xf numFmtId="165" fontId="44" fillId="3" borderId="16" xfId="1" applyNumberFormat="1" applyFont="1" applyFill="1" applyBorder="1" applyAlignment="1">
      <alignment horizontal="center"/>
    </xf>
    <xf numFmtId="165" fontId="44" fillId="3" borderId="19" xfId="1" applyNumberFormat="1" applyFont="1" applyFill="1" applyBorder="1" applyAlignment="1">
      <alignment horizontal="center"/>
    </xf>
    <xf numFmtId="0" fontId="16" fillId="0" borderId="0" xfId="3" applyFont="1" applyAlignment="1">
      <alignment vertical="center"/>
    </xf>
    <xf numFmtId="0" fontId="41" fillId="0" borderId="19" xfId="0" applyFont="1" applyBorder="1" applyAlignment="1">
      <alignment horizontal="center" vertical="center" wrapText="1"/>
    </xf>
    <xf numFmtId="0" fontId="52" fillId="0" borderId="19" xfId="0" applyFont="1" applyBorder="1" applyAlignment="1">
      <alignment horizontal="center" vertical="center" wrapText="1"/>
    </xf>
    <xf numFmtId="0" fontId="16" fillId="0" borderId="0" xfId="3" applyFont="1" applyAlignment="1">
      <alignment wrapText="1"/>
    </xf>
    <xf numFmtId="0" fontId="41" fillId="0" borderId="0" xfId="3" applyFont="1" applyAlignment="1">
      <alignment vertical="center"/>
    </xf>
    <xf numFmtId="0" fontId="41" fillId="0" borderId="23" xfId="0" applyFont="1" applyBorder="1" applyAlignment="1">
      <alignment horizontal="center" vertical="center" wrapText="1"/>
    </xf>
    <xf numFmtId="0" fontId="16" fillId="0" borderId="21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44" fillId="3" borderId="18" xfId="0" applyFont="1" applyFill="1" applyBorder="1" applyAlignment="1">
      <alignment horizontal="center"/>
    </xf>
    <xf numFmtId="0" fontId="44" fillId="2" borderId="17" xfId="0" applyFont="1" applyFill="1" applyBorder="1" applyAlignment="1">
      <alignment horizontal="center" vertical="center"/>
    </xf>
    <xf numFmtId="0" fontId="44" fillId="5" borderId="18" xfId="0" applyFont="1" applyFill="1" applyBorder="1" applyAlignment="1">
      <alignment horizontal="center" vertical="center"/>
    </xf>
    <xf numFmtId="0" fontId="44" fillId="5" borderId="19" xfId="0" applyFont="1" applyFill="1" applyBorder="1" applyAlignment="1">
      <alignment horizontal="center" vertical="center"/>
    </xf>
    <xf numFmtId="0" fontId="44" fillId="5" borderId="17" xfId="0" applyFont="1" applyFill="1" applyBorder="1" applyAlignment="1">
      <alignment horizontal="center" vertical="center"/>
    </xf>
    <xf numFmtId="0" fontId="44" fillId="2" borderId="19" xfId="0" applyFont="1" applyFill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10" fontId="19" fillId="0" borderId="0" xfId="0" applyNumberFormat="1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11" fontId="17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9" fillId="0" borderId="21" xfId="0" applyFont="1" applyBorder="1" applyAlignment="1">
      <alignment horizontal="center" vertical="center" wrapText="1"/>
    </xf>
    <xf numFmtId="0" fontId="19" fillId="0" borderId="0" xfId="0" applyFont="1" applyAlignment="1">
      <alignment vertical="center"/>
    </xf>
    <xf numFmtId="0" fontId="16" fillId="0" borderId="0" xfId="0" applyFont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10" fontId="19" fillId="0" borderId="19" xfId="0" applyNumberFormat="1" applyFont="1" applyBorder="1" applyAlignment="1">
      <alignment horizontal="center" vertical="center"/>
    </xf>
    <xf numFmtId="2" fontId="19" fillId="0" borderId="19" xfId="0" applyNumberFormat="1" applyFont="1" applyBorder="1" applyAlignment="1">
      <alignment horizontal="center" vertical="center"/>
    </xf>
    <xf numFmtId="11" fontId="17" fillId="0" borderId="19" xfId="0" applyNumberFormat="1" applyFont="1" applyBorder="1" applyAlignment="1">
      <alignment horizontal="center" vertical="center"/>
    </xf>
    <xf numFmtId="0" fontId="17" fillId="0" borderId="19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38" fillId="0" borderId="0" xfId="0" applyFont="1" applyAlignment="1">
      <alignment vertical="center"/>
    </xf>
    <xf numFmtId="0" fontId="47" fillId="5" borderId="19" xfId="0" applyFont="1" applyFill="1" applyBorder="1" applyAlignment="1">
      <alignment horizontal="center" vertical="center"/>
    </xf>
    <xf numFmtId="0" fontId="47" fillId="5" borderId="18" xfId="0" applyFont="1" applyFill="1" applyBorder="1" applyAlignment="1">
      <alignment horizontal="center" vertical="center"/>
    </xf>
    <xf numFmtId="0" fontId="47" fillId="2" borderId="19" xfId="0" applyFont="1" applyFill="1" applyBorder="1" applyAlignment="1">
      <alignment horizontal="center" vertical="center"/>
    </xf>
    <xf numFmtId="0" fontId="47" fillId="2" borderId="18" xfId="0" applyFont="1" applyFill="1" applyBorder="1" applyAlignment="1">
      <alignment horizontal="center" vertical="center"/>
    </xf>
    <xf numFmtId="0" fontId="44" fillId="3" borderId="0" xfId="0" applyFont="1" applyFill="1"/>
    <xf numFmtId="0" fontId="44" fillId="3" borderId="19" xfId="0" applyFont="1" applyFill="1" applyBorder="1"/>
    <xf numFmtId="164" fontId="47" fillId="3" borderId="18" xfId="0" applyNumberFormat="1" applyFont="1" applyFill="1" applyBorder="1" applyAlignment="1">
      <alignment horizontal="center" vertical="center"/>
    </xf>
    <xf numFmtId="0" fontId="47" fillId="4" borderId="21" xfId="0" applyFont="1" applyFill="1" applyBorder="1" applyAlignment="1">
      <alignment horizontal="center" vertical="center"/>
    </xf>
    <xf numFmtId="164" fontId="47" fillId="4" borderId="21" xfId="0" applyNumberFormat="1" applyFont="1" applyFill="1" applyBorder="1" applyAlignment="1">
      <alignment horizontal="center" vertical="center"/>
    </xf>
    <xf numFmtId="0" fontId="47" fillId="4" borderId="18" xfId="0" applyFont="1" applyFill="1" applyBorder="1" applyAlignment="1">
      <alignment horizontal="center" vertical="center"/>
    </xf>
    <xf numFmtId="164" fontId="46" fillId="4" borderId="15" xfId="0" applyNumberFormat="1" applyFont="1" applyFill="1" applyBorder="1" applyAlignment="1">
      <alignment horizontal="center" vertical="center"/>
    </xf>
    <xf numFmtId="0" fontId="44" fillId="4" borderId="16" xfId="1" applyNumberFormat="1" applyFont="1" applyFill="1" applyBorder="1" applyAlignment="1">
      <alignment horizontal="center" vertical="center"/>
    </xf>
    <xf numFmtId="11" fontId="44" fillId="4" borderId="15" xfId="0" applyNumberFormat="1" applyFont="1" applyFill="1" applyBorder="1" applyAlignment="1">
      <alignment horizontal="center" vertical="center"/>
    </xf>
    <xf numFmtId="0" fontId="44" fillId="4" borderId="15" xfId="0" applyFont="1" applyFill="1" applyBorder="1" applyAlignment="1">
      <alignment horizontal="center" vertical="center"/>
    </xf>
    <xf numFmtId="164" fontId="46" fillId="4" borderId="21" xfId="0" applyNumberFormat="1" applyFont="1" applyFill="1" applyBorder="1" applyAlignment="1">
      <alignment horizontal="center"/>
    </xf>
    <xf numFmtId="164" fontId="44" fillId="4" borderId="21" xfId="0" applyNumberFormat="1" applyFont="1" applyFill="1" applyBorder="1" applyAlignment="1">
      <alignment horizontal="center"/>
    </xf>
    <xf numFmtId="164" fontId="47" fillId="4" borderId="21" xfId="0" applyNumberFormat="1" applyFont="1" applyFill="1" applyBorder="1" applyAlignment="1">
      <alignment horizontal="center"/>
    </xf>
    <xf numFmtId="164" fontId="44" fillId="4" borderId="18" xfId="0" applyNumberFormat="1" applyFont="1" applyFill="1" applyBorder="1" applyAlignment="1">
      <alignment horizontal="center"/>
    </xf>
    <xf numFmtId="164" fontId="46" fillId="4" borderId="18" xfId="0" applyNumberFormat="1" applyFont="1" applyFill="1" applyBorder="1" applyAlignment="1">
      <alignment horizontal="center"/>
    </xf>
    <xf numFmtId="2" fontId="44" fillId="4" borderId="19" xfId="0" applyNumberFormat="1" applyFont="1" applyFill="1" applyBorder="1" applyAlignment="1">
      <alignment horizontal="center" vertical="center"/>
    </xf>
    <xf numFmtId="164" fontId="47" fillId="4" borderId="18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4" borderId="20" xfId="0" applyFont="1" applyFill="1" applyBorder="1" applyAlignment="1">
      <alignment horizontal="center" vertical="center"/>
    </xf>
    <xf numFmtId="0" fontId="3" fillId="4" borderId="17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4" fillId="3" borderId="12" xfId="0" applyFont="1" applyFill="1" applyBorder="1" applyAlignment="1">
      <alignment horizontal="center" vertical="center" wrapText="1"/>
    </xf>
    <xf numFmtId="0" fontId="4" fillId="4" borderId="13" xfId="0" applyFont="1" applyFill="1" applyBorder="1" applyAlignment="1">
      <alignment horizontal="center" vertical="center" wrapText="1"/>
    </xf>
    <xf numFmtId="0" fontId="4" fillId="4" borderId="10" xfId="0" applyFont="1" applyFill="1" applyBorder="1" applyAlignment="1">
      <alignment horizontal="center" vertical="center" wrapText="1"/>
    </xf>
    <xf numFmtId="0" fontId="4" fillId="4" borderId="1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left" vertical="top" wrapText="1"/>
    </xf>
    <xf numFmtId="0" fontId="22" fillId="3" borderId="14" xfId="0" applyFont="1" applyFill="1" applyBorder="1" applyAlignment="1">
      <alignment horizontal="center"/>
    </xf>
    <xf numFmtId="0" fontId="22" fillId="3" borderId="15" xfId="0" applyFont="1" applyFill="1" applyBorder="1" applyAlignment="1">
      <alignment horizontal="center"/>
    </xf>
    <xf numFmtId="0" fontId="23" fillId="3" borderId="0" xfId="0" applyFont="1" applyFill="1" applyAlignment="1">
      <alignment horizontal="left" vertical="top" wrapText="1"/>
    </xf>
    <xf numFmtId="0" fontId="22" fillId="3" borderId="16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3" borderId="1" xfId="0" applyFont="1" applyFill="1" applyBorder="1" applyAlignment="1">
      <alignment horizontal="left"/>
    </xf>
    <xf numFmtId="0" fontId="3" fillId="3" borderId="22" xfId="0" applyFont="1" applyFill="1" applyBorder="1" applyAlignment="1">
      <alignment horizontal="left"/>
    </xf>
    <xf numFmtId="0" fontId="3" fillId="3" borderId="16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0" fillId="3" borderId="16" xfId="0" applyFill="1" applyBorder="1" applyAlignment="1">
      <alignment horizontal="left" vertical="top" wrapText="1"/>
    </xf>
    <xf numFmtId="0" fontId="0" fillId="3" borderId="0" xfId="0" applyFill="1" applyAlignment="1">
      <alignment horizontal="left" vertical="top" wrapText="1"/>
    </xf>
    <xf numFmtId="0" fontId="3" fillId="3" borderId="0" xfId="0" applyFont="1" applyFill="1" applyAlignment="1">
      <alignment horizontal="center"/>
    </xf>
    <xf numFmtId="0" fontId="0" fillId="3" borderId="16" xfId="0" applyFill="1" applyBorder="1" applyAlignment="1">
      <alignment vertical="top" wrapText="1"/>
    </xf>
    <xf numFmtId="0" fontId="0" fillId="3" borderId="0" xfId="0" applyFill="1" applyAlignment="1">
      <alignment vertical="top" wrapText="1"/>
    </xf>
    <xf numFmtId="0" fontId="3" fillId="4" borderId="25" xfId="0" applyFont="1" applyFill="1" applyBorder="1" applyAlignment="1">
      <alignment horizontal="center"/>
    </xf>
    <xf numFmtId="0" fontId="3" fillId="4" borderId="23" xfId="0" applyFont="1" applyFill="1" applyBorder="1" applyAlignment="1">
      <alignment horizontal="center"/>
    </xf>
    <xf numFmtId="0" fontId="3" fillId="4" borderId="24" xfId="0" applyFont="1" applyFill="1" applyBorder="1" applyAlignment="1">
      <alignment horizontal="center"/>
    </xf>
    <xf numFmtId="0" fontId="3" fillId="3" borderId="25" xfId="0" applyFont="1" applyFill="1" applyBorder="1" applyAlignment="1">
      <alignment horizontal="center"/>
    </xf>
    <xf numFmtId="0" fontId="3" fillId="3" borderId="23" xfId="0" applyFont="1" applyFill="1" applyBorder="1" applyAlignment="1">
      <alignment horizontal="center"/>
    </xf>
    <xf numFmtId="0" fontId="3" fillId="3" borderId="24" xfId="0" applyFont="1" applyFill="1" applyBorder="1" applyAlignment="1">
      <alignment horizontal="center"/>
    </xf>
    <xf numFmtId="0" fontId="3" fillId="3" borderId="20" xfId="0" applyFont="1" applyFill="1" applyBorder="1" applyAlignment="1">
      <alignment horizontal="left"/>
    </xf>
    <xf numFmtId="0" fontId="3" fillId="3" borderId="17" xfId="0" applyFont="1" applyFill="1" applyBorder="1" applyAlignment="1">
      <alignment horizontal="left"/>
    </xf>
    <xf numFmtId="0" fontId="3" fillId="4" borderId="20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14" xfId="0" applyFont="1" applyFill="1" applyBorder="1" applyAlignment="1">
      <alignment horizontal="center"/>
    </xf>
    <xf numFmtId="0" fontId="3" fillId="4" borderId="15" xfId="0" applyFont="1" applyFill="1" applyBorder="1" applyAlignment="1">
      <alignment horizontal="center"/>
    </xf>
    <xf numFmtId="0" fontId="3" fillId="4" borderId="16" xfId="0" applyFont="1" applyFill="1" applyBorder="1" applyAlignment="1">
      <alignment horizontal="center"/>
    </xf>
    <xf numFmtId="0" fontId="41" fillId="3" borderId="14" xfId="0" applyFont="1" applyFill="1" applyBorder="1" applyAlignment="1">
      <alignment horizontal="center"/>
    </xf>
    <xf numFmtId="0" fontId="41" fillId="3" borderId="15" xfId="0" applyFont="1" applyFill="1" applyBorder="1" applyAlignment="1">
      <alignment horizontal="center"/>
    </xf>
    <xf numFmtId="0" fontId="15" fillId="3" borderId="0" xfId="0" applyFont="1" applyFill="1" applyAlignment="1">
      <alignment horizontal="left" vertical="top" wrapText="1"/>
    </xf>
    <xf numFmtId="0" fontId="15" fillId="3" borderId="16" xfId="0" applyFont="1" applyFill="1" applyBorder="1" applyAlignment="1">
      <alignment horizontal="left" vertical="top" wrapText="1"/>
    </xf>
    <xf numFmtId="0" fontId="0" fillId="0" borderId="19" xfId="0" applyBorder="1" applyAlignment="1">
      <alignment horizontal="left"/>
    </xf>
    <xf numFmtId="0" fontId="3" fillId="6" borderId="14" xfId="0" applyFont="1" applyFill="1" applyBorder="1" applyAlignment="1">
      <alignment horizontal="center"/>
    </xf>
    <xf numFmtId="0" fontId="3" fillId="6" borderId="15" xfId="0" applyFont="1" applyFill="1" applyBorder="1" applyAlignment="1">
      <alignment horizontal="center"/>
    </xf>
    <xf numFmtId="0" fontId="41" fillId="0" borderId="15" xfId="0" applyFont="1" applyBorder="1" applyAlignment="1">
      <alignment horizontal="center" vertical="center" wrapText="1"/>
    </xf>
    <xf numFmtId="0" fontId="41" fillId="0" borderId="18" xfId="0" applyFont="1" applyBorder="1" applyAlignment="1">
      <alignment horizontal="center" vertical="center" wrapText="1"/>
    </xf>
    <xf numFmtId="0" fontId="41" fillId="0" borderId="16" xfId="0" applyFont="1" applyBorder="1" applyAlignment="1">
      <alignment horizontal="center" vertical="center" wrapText="1"/>
    </xf>
    <xf numFmtId="0" fontId="41" fillId="0" borderId="19" xfId="0" applyFont="1" applyBorder="1" applyAlignment="1">
      <alignment horizontal="center" vertical="center" wrapText="1"/>
    </xf>
    <xf numFmtId="0" fontId="41" fillId="0" borderId="14" xfId="0" applyFont="1" applyBorder="1" applyAlignment="1">
      <alignment vertical="center"/>
    </xf>
    <xf numFmtId="0" fontId="41" fillId="0" borderId="17" xfId="0" applyFont="1" applyBorder="1" applyAlignment="1">
      <alignment vertical="center"/>
    </xf>
    <xf numFmtId="0" fontId="41" fillId="0" borderId="23" xfId="3" applyFont="1" applyBorder="1" applyAlignment="1">
      <alignment horizontal="center" vertical="center"/>
    </xf>
    <xf numFmtId="0" fontId="46" fillId="3" borderId="14" xfId="0" applyFont="1" applyFill="1" applyBorder="1" applyAlignment="1">
      <alignment horizontal="center"/>
    </xf>
    <xf numFmtId="0" fontId="46" fillId="3" borderId="16" xfId="0" applyFont="1" applyFill="1" applyBorder="1" applyAlignment="1">
      <alignment horizontal="center"/>
    </xf>
    <xf numFmtId="0" fontId="46" fillId="3" borderId="15" xfId="0" applyFont="1" applyFill="1" applyBorder="1" applyAlignment="1">
      <alignment horizontal="center"/>
    </xf>
    <xf numFmtId="0" fontId="50" fillId="3" borderId="1" xfId="0" applyFont="1" applyFill="1" applyBorder="1" applyAlignment="1">
      <alignment horizontal="center" vertical="center"/>
    </xf>
    <xf numFmtId="0" fontId="50" fillId="3" borderId="5" xfId="0" applyFont="1" applyFill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22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0" fontId="16" fillId="3" borderId="1" xfId="0" applyFont="1" applyFill="1" applyBorder="1" applyAlignment="1">
      <alignment horizontal="center" vertical="center"/>
    </xf>
    <xf numFmtId="0" fontId="16" fillId="3" borderId="22" xfId="0" applyFont="1" applyFill="1" applyBorder="1" applyAlignment="1">
      <alignment horizontal="center" vertical="center"/>
    </xf>
    <xf numFmtId="0" fontId="16" fillId="3" borderId="5" xfId="0" applyFont="1" applyFill="1" applyBorder="1" applyAlignment="1">
      <alignment horizontal="center" vertical="center"/>
    </xf>
    <xf numFmtId="0" fontId="0" fillId="0" borderId="25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3" fillId="3" borderId="5" xfId="0" applyFont="1" applyFill="1" applyBorder="1" applyAlignment="1">
      <alignment horizontal="left"/>
    </xf>
    <xf numFmtId="0" fontId="3" fillId="4" borderId="21" xfId="0" applyFont="1" applyFill="1" applyBorder="1" applyAlignment="1">
      <alignment horizontal="center"/>
    </xf>
    <xf numFmtId="0" fontId="29" fillId="3" borderId="0" xfId="0" applyFont="1" applyFill="1" applyAlignment="1">
      <alignment horizontal="left" wrapText="1"/>
    </xf>
    <xf numFmtId="0" fontId="44" fillId="3" borderId="1" xfId="0" applyFont="1" applyFill="1" applyBorder="1" applyAlignment="1">
      <alignment horizontal="center" vertical="center" wrapText="1"/>
    </xf>
    <xf numFmtId="0" fontId="44" fillId="3" borderId="22" xfId="0" applyFont="1" applyFill="1" applyBorder="1" applyAlignment="1">
      <alignment horizontal="center" vertical="center" wrapText="1"/>
    </xf>
    <xf numFmtId="0" fontId="44" fillId="3" borderId="5" xfId="0" applyFont="1" applyFill="1" applyBorder="1" applyAlignment="1">
      <alignment horizontal="center" vertical="center" wrapText="1"/>
    </xf>
    <xf numFmtId="0" fontId="44" fillId="4" borderId="1" xfId="0" applyFont="1" applyFill="1" applyBorder="1" applyAlignment="1">
      <alignment horizontal="center" vertical="center" wrapText="1"/>
    </xf>
    <xf numFmtId="0" fontId="44" fillId="4" borderId="22" xfId="0" applyFont="1" applyFill="1" applyBorder="1" applyAlignment="1">
      <alignment horizontal="center" vertical="center" wrapText="1"/>
    </xf>
    <xf numFmtId="0" fontId="44" fillId="4" borderId="5" xfId="0" applyFont="1" applyFill="1" applyBorder="1" applyAlignment="1">
      <alignment horizontal="center" vertical="center" wrapText="1"/>
    </xf>
    <xf numFmtId="0" fontId="46" fillId="2" borderId="14" xfId="0" applyFont="1" applyFill="1" applyBorder="1" applyAlignment="1">
      <alignment horizontal="center" vertical="center"/>
    </xf>
    <xf numFmtId="0" fontId="46" fillId="2" borderId="16" xfId="0" applyFont="1" applyFill="1" applyBorder="1" applyAlignment="1">
      <alignment horizontal="center" vertical="center"/>
    </xf>
    <xf numFmtId="0" fontId="46" fillId="2" borderId="15" xfId="0" applyFont="1" applyFill="1" applyBorder="1" applyAlignment="1">
      <alignment horizontal="center" vertical="center"/>
    </xf>
    <xf numFmtId="0" fontId="46" fillId="5" borderId="16" xfId="0" applyFont="1" applyFill="1" applyBorder="1" applyAlignment="1">
      <alignment horizontal="center" vertical="center"/>
    </xf>
    <xf numFmtId="0" fontId="46" fillId="5" borderId="14" xfId="0" applyFont="1" applyFill="1" applyBorder="1" applyAlignment="1">
      <alignment horizontal="center" vertical="center"/>
    </xf>
    <xf numFmtId="0" fontId="46" fillId="5" borderId="15" xfId="0" applyFont="1" applyFill="1" applyBorder="1" applyAlignment="1">
      <alignment horizontal="center" vertical="center"/>
    </xf>
    <xf numFmtId="0" fontId="17" fillId="0" borderId="23" xfId="0" applyFont="1" applyBorder="1" applyAlignment="1">
      <alignment horizontal="center" vertical="center" wrapText="1"/>
    </xf>
    <xf numFmtId="0" fontId="4" fillId="3" borderId="26" xfId="0" applyFont="1" applyFill="1" applyBorder="1" applyAlignment="1">
      <alignment horizontal="center" vertical="center" wrapText="1"/>
    </xf>
    <xf numFmtId="0" fontId="4" fillId="3" borderId="28" xfId="0" applyFont="1" applyFill="1" applyBorder="1" applyAlignment="1">
      <alignment horizontal="center" vertical="center" wrapText="1"/>
    </xf>
    <xf numFmtId="0" fontId="4" fillId="3" borderId="29" xfId="0" applyFont="1" applyFill="1" applyBorder="1" applyAlignment="1">
      <alignment horizontal="center" vertical="center" wrapText="1"/>
    </xf>
    <xf numFmtId="0" fontId="0" fillId="3" borderId="25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9" fillId="3" borderId="22" xfId="0" applyFont="1" applyFill="1" applyBorder="1" applyAlignment="1">
      <alignment horizontal="center" vertical="center"/>
    </xf>
    <xf numFmtId="0" fontId="9" fillId="3" borderId="5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0" fillId="3" borderId="5" xfId="0" applyFont="1" applyFill="1" applyBorder="1" applyAlignment="1">
      <alignment horizontal="center" vertical="center"/>
    </xf>
    <xf numFmtId="0" fontId="20" fillId="3" borderId="15" xfId="0" applyFont="1" applyFill="1" applyBorder="1" applyAlignment="1">
      <alignment horizontal="center" vertical="center"/>
    </xf>
    <xf numFmtId="0" fontId="20" fillId="3" borderId="18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3" borderId="17" xfId="0" applyFont="1" applyFill="1" applyBorder="1" applyAlignment="1">
      <alignment horizontal="center" vertical="center"/>
    </xf>
  </cellXfs>
  <cellStyles count="5">
    <cellStyle name="Normal" xfId="0" builtinId="0"/>
    <cellStyle name="Normal 2" xfId="3" xr:uid="{8A3F8620-FCBB-B746-BFBA-AE1DE2947978}"/>
    <cellStyle name="Normal 4" xfId="2" xr:uid="{0F2572FE-14D0-0A4A-8FF4-A8C91593D27C}"/>
    <cellStyle name="Percent" xfId="1" builtinId="5"/>
    <cellStyle name="Percent 2" xfId="4" xr:uid="{4AB93315-E0DE-1C49-81EB-6024BFE9027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CAD74-6864-A642-802B-17874A26CD98}">
  <dimension ref="B2:H8"/>
  <sheetViews>
    <sheetView workbookViewId="0">
      <selection activeCell="H46" sqref="H46"/>
    </sheetView>
  </sheetViews>
  <sheetFormatPr baseColWidth="10" defaultColWidth="10.6640625" defaultRowHeight="16"/>
  <cols>
    <col min="4" max="4" width="21.83203125" customWidth="1"/>
    <col min="5" max="5" width="20.6640625" customWidth="1"/>
  </cols>
  <sheetData>
    <row r="2" spans="2:8">
      <c r="B2" s="33"/>
      <c r="C2" s="58"/>
      <c r="D2" s="58"/>
      <c r="E2" s="58"/>
      <c r="F2" s="58"/>
      <c r="G2" s="58"/>
      <c r="H2" s="58"/>
    </row>
    <row r="3" spans="2:8">
      <c r="B3" s="33"/>
      <c r="C3" s="819" t="s">
        <v>137</v>
      </c>
      <c r="D3" s="68" t="s">
        <v>138</v>
      </c>
      <c r="E3" s="68" t="s">
        <v>139</v>
      </c>
      <c r="F3" s="68" t="s">
        <v>140</v>
      </c>
      <c r="G3" s="43"/>
      <c r="H3" s="43"/>
    </row>
    <row r="4" spans="2:8">
      <c r="B4" s="33"/>
      <c r="C4" s="820"/>
      <c r="D4" s="107">
        <v>557</v>
      </c>
      <c r="E4" s="107">
        <f>94+124</f>
        <v>218</v>
      </c>
      <c r="F4" s="107">
        <v>774</v>
      </c>
      <c r="G4" s="58"/>
      <c r="H4" s="58"/>
    </row>
    <row r="5" spans="2:8">
      <c r="B5" s="33"/>
      <c r="C5" s="821" t="s">
        <v>141</v>
      </c>
      <c r="D5" s="108" t="s">
        <v>142</v>
      </c>
      <c r="E5" s="108" t="s">
        <v>143</v>
      </c>
      <c r="F5" s="109" t="s">
        <v>140</v>
      </c>
      <c r="G5" s="58"/>
      <c r="H5" s="58"/>
    </row>
    <row r="6" spans="2:8">
      <c r="B6" s="33"/>
      <c r="C6" s="822"/>
      <c r="D6" s="110">
        <v>144</v>
      </c>
      <c r="E6" s="110">
        <v>171</v>
      </c>
      <c r="F6" s="110">
        <v>315</v>
      </c>
      <c r="G6" s="58"/>
      <c r="H6" s="58"/>
    </row>
    <row r="7" spans="2:8">
      <c r="B7" s="33"/>
      <c r="C7" s="58"/>
      <c r="D7" s="58"/>
      <c r="E7" s="58"/>
      <c r="F7" s="58"/>
      <c r="G7" s="58"/>
      <c r="H7" s="58"/>
    </row>
    <row r="8" spans="2:8">
      <c r="B8" s="33"/>
      <c r="C8" s="33"/>
      <c r="D8" s="33"/>
      <c r="E8" s="33"/>
      <c r="F8" s="33"/>
      <c r="G8" s="33"/>
      <c r="H8" s="33"/>
    </row>
  </sheetData>
  <mergeCells count="2">
    <mergeCell ref="C3:C4"/>
    <mergeCell ref="C5:C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F297E-2F86-B641-9599-EFDD7CA89CB8}">
  <dimension ref="B3:V70"/>
  <sheetViews>
    <sheetView topLeftCell="A51" workbookViewId="0">
      <selection activeCell="AE89" sqref="AE89"/>
    </sheetView>
  </sheetViews>
  <sheetFormatPr baseColWidth="10" defaultColWidth="8.1640625" defaultRowHeight="16"/>
  <sheetData>
    <row r="3" spans="2:22">
      <c r="B3" s="33"/>
      <c r="C3" s="33" t="s">
        <v>284</v>
      </c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</row>
    <row r="4" spans="2:22">
      <c r="B4" s="33"/>
      <c r="C4" s="33" t="s">
        <v>206</v>
      </c>
      <c r="D4" s="33"/>
      <c r="E4" s="33"/>
      <c r="F4" s="33"/>
      <c r="G4" s="33"/>
      <c r="H4" s="33"/>
      <c r="I4" s="33"/>
      <c r="J4" s="33"/>
      <c r="K4" s="33"/>
      <c r="L4" s="33"/>
      <c r="M4" s="33"/>
      <c r="N4" s="33"/>
      <c r="O4" s="33"/>
      <c r="P4" s="33"/>
      <c r="Q4" s="33"/>
      <c r="R4" s="33"/>
      <c r="S4" s="33"/>
      <c r="T4" s="33"/>
      <c r="U4" s="33"/>
      <c r="V4" s="33"/>
    </row>
    <row r="5" spans="2:22">
      <c r="B5" s="33"/>
      <c r="C5" s="34"/>
      <c r="D5" s="849" t="s">
        <v>2</v>
      </c>
      <c r="E5" s="850"/>
      <c r="F5" s="850"/>
      <c r="G5" s="850"/>
      <c r="H5" s="850"/>
      <c r="I5" s="851"/>
      <c r="J5" s="853" t="s">
        <v>228</v>
      </c>
      <c r="K5" s="853"/>
      <c r="L5" s="853"/>
      <c r="M5" s="853"/>
      <c r="N5" s="853"/>
      <c r="O5" s="854"/>
      <c r="P5" s="849" t="s">
        <v>229</v>
      </c>
      <c r="Q5" s="850"/>
      <c r="R5" s="850"/>
      <c r="S5" s="850"/>
      <c r="T5" s="850"/>
      <c r="U5" s="851"/>
      <c r="V5" s="33"/>
    </row>
    <row r="6" spans="2:22">
      <c r="B6" s="33"/>
      <c r="C6" s="840" t="s">
        <v>191</v>
      </c>
      <c r="D6" s="858" t="s">
        <v>226</v>
      </c>
      <c r="E6" s="858"/>
      <c r="F6" s="857" t="s">
        <v>227</v>
      </c>
      <c r="G6" s="891"/>
      <c r="H6" s="177"/>
      <c r="I6" s="104"/>
      <c r="J6" s="841" t="s">
        <v>230</v>
      </c>
      <c r="K6" s="841"/>
      <c r="L6" s="842" t="s">
        <v>231</v>
      </c>
      <c r="M6" s="843"/>
      <c r="N6" s="115"/>
      <c r="O6" s="36"/>
      <c r="P6" s="861" t="s">
        <v>232</v>
      </c>
      <c r="Q6" s="861"/>
      <c r="R6" s="859" t="s">
        <v>233</v>
      </c>
      <c r="S6" s="860"/>
      <c r="T6" s="170"/>
      <c r="U6" s="98"/>
      <c r="V6" s="33"/>
    </row>
    <row r="7" spans="2:22">
      <c r="B7" s="33"/>
      <c r="C7" s="890"/>
      <c r="D7" s="171" t="s">
        <v>185</v>
      </c>
      <c r="E7" s="171" t="s">
        <v>130</v>
      </c>
      <c r="F7" s="172" t="s">
        <v>185</v>
      </c>
      <c r="G7" s="173" t="s">
        <v>130</v>
      </c>
      <c r="H7" s="171" t="s">
        <v>8</v>
      </c>
      <c r="I7" s="174" t="s">
        <v>195</v>
      </c>
      <c r="J7" s="66" t="s">
        <v>185</v>
      </c>
      <c r="K7" s="66" t="s">
        <v>130</v>
      </c>
      <c r="L7" s="114" t="s">
        <v>185</v>
      </c>
      <c r="M7" s="67" t="s">
        <v>130</v>
      </c>
      <c r="N7" s="66" t="s">
        <v>8</v>
      </c>
      <c r="O7" s="65" t="s">
        <v>195</v>
      </c>
      <c r="P7" s="171" t="s">
        <v>185</v>
      </c>
      <c r="Q7" s="171" t="s">
        <v>130</v>
      </c>
      <c r="R7" s="172" t="s">
        <v>185</v>
      </c>
      <c r="S7" s="173" t="s">
        <v>130</v>
      </c>
      <c r="T7" s="171" t="s">
        <v>8</v>
      </c>
      <c r="U7" s="174" t="s">
        <v>195</v>
      </c>
      <c r="V7" s="33"/>
    </row>
    <row r="8" spans="2:22">
      <c r="B8" s="33"/>
      <c r="C8" s="152" t="s">
        <v>196</v>
      </c>
      <c r="D8" s="188">
        <v>110</v>
      </c>
      <c r="E8" s="118">
        <f>D8/504</f>
        <v>0.21825396825396826</v>
      </c>
      <c r="F8" s="51">
        <v>55</v>
      </c>
      <c r="G8" s="119">
        <f>F8/210</f>
        <v>0.26190476190476192</v>
      </c>
      <c r="H8" s="120">
        <v>1.7999999999999999E-2</v>
      </c>
      <c r="I8" s="184">
        <v>0.18</v>
      </c>
      <c r="J8" s="54">
        <v>110</v>
      </c>
      <c r="K8" s="168">
        <f>J8/499</f>
        <v>0.22044088176352705</v>
      </c>
      <c r="L8" s="54">
        <v>15</v>
      </c>
      <c r="M8" s="169">
        <f>L8/74</f>
        <v>0.20270270270270271</v>
      </c>
      <c r="N8" s="179">
        <v>0.30099999999999999</v>
      </c>
      <c r="O8" s="184">
        <v>0.83499999999999996</v>
      </c>
      <c r="P8" s="183">
        <v>107</v>
      </c>
      <c r="Q8" s="118">
        <f>P8/501</f>
        <v>0.21357285429141717</v>
      </c>
      <c r="R8" s="51">
        <v>5</v>
      </c>
      <c r="S8" s="119">
        <f>R8/8</f>
        <v>0.625</v>
      </c>
      <c r="T8" s="181">
        <v>0.65500000000000003</v>
      </c>
      <c r="U8" s="184">
        <v>0.99199999999999999</v>
      </c>
      <c r="V8" s="33"/>
    </row>
    <row r="9" spans="2:22">
      <c r="B9" s="33"/>
      <c r="C9" s="152" t="s">
        <v>197</v>
      </c>
      <c r="D9" s="55">
        <v>22</v>
      </c>
      <c r="E9" s="129">
        <f t="shared" ref="E9:E17" si="0">D9/504</f>
        <v>4.3650793650793648E-2</v>
      </c>
      <c r="F9" s="55">
        <v>5</v>
      </c>
      <c r="G9" s="130">
        <f t="shared" ref="G9:G17" si="1">F9/210</f>
        <v>2.3809523809523808E-2</v>
      </c>
      <c r="H9" s="131">
        <v>0.63</v>
      </c>
      <c r="I9" s="185">
        <v>0.97799999999999998</v>
      </c>
      <c r="J9" s="44">
        <v>22</v>
      </c>
      <c r="K9" s="123">
        <f>J9/499</f>
        <v>4.4088176352705413E-2</v>
      </c>
      <c r="L9" s="44">
        <v>1</v>
      </c>
      <c r="M9" s="124">
        <f>L9/74</f>
        <v>1.3513513513513514E-2</v>
      </c>
      <c r="N9" s="125">
        <v>0.97</v>
      </c>
      <c r="O9" s="185">
        <v>0.98499999999999999</v>
      </c>
      <c r="P9" s="55">
        <v>22</v>
      </c>
      <c r="Q9" s="129">
        <f>P9/501</f>
        <v>4.3912175648702596E-2</v>
      </c>
      <c r="R9" s="55">
        <v>0</v>
      </c>
      <c r="S9" s="130">
        <f>R9/8</f>
        <v>0</v>
      </c>
      <c r="T9" s="131">
        <v>0.99099999999999999</v>
      </c>
      <c r="U9" s="185">
        <v>0.99199999999999999</v>
      </c>
      <c r="V9" s="33"/>
    </row>
    <row r="10" spans="2:22">
      <c r="B10" s="33"/>
      <c r="C10" s="152" t="s">
        <v>198</v>
      </c>
      <c r="D10" s="55">
        <v>16</v>
      </c>
      <c r="E10" s="129">
        <f t="shared" si="0"/>
        <v>3.1746031746031744E-2</v>
      </c>
      <c r="F10" s="55">
        <v>6</v>
      </c>
      <c r="G10" s="130">
        <f t="shared" si="1"/>
        <v>2.8571428571428571E-2</v>
      </c>
      <c r="H10" s="131">
        <v>0.71399999999999997</v>
      </c>
      <c r="I10" s="185">
        <v>0.97799999999999998</v>
      </c>
      <c r="J10" s="44">
        <v>16</v>
      </c>
      <c r="K10" s="123">
        <f t="shared" ref="K10:K17" si="2">J10/499</f>
        <v>3.2064128256513023E-2</v>
      </c>
      <c r="L10" s="44">
        <v>2</v>
      </c>
      <c r="M10" s="124">
        <f t="shared" ref="M10:M17" si="3">L10/74</f>
        <v>2.7027027027027029E-2</v>
      </c>
      <c r="N10" s="125">
        <v>0.56200000000000006</v>
      </c>
      <c r="O10" s="185">
        <v>0.83499999999999996</v>
      </c>
      <c r="P10" s="55">
        <v>16</v>
      </c>
      <c r="Q10" s="129">
        <f t="shared" ref="Q10:Q17" si="4">P10/501</f>
        <v>3.1936127744510975E-2</v>
      </c>
      <c r="R10" s="55">
        <v>0</v>
      </c>
      <c r="S10" s="130">
        <f t="shared" ref="S10:S17" si="5">R10/8</f>
        <v>0</v>
      </c>
      <c r="T10" s="131">
        <v>0.98899999999999999</v>
      </c>
      <c r="U10" s="185">
        <v>0.99199999999999999</v>
      </c>
      <c r="V10" s="33"/>
    </row>
    <row r="11" spans="2:22">
      <c r="B11" s="33"/>
      <c r="C11" s="152" t="s">
        <v>199</v>
      </c>
      <c r="D11" s="55">
        <v>66</v>
      </c>
      <c r="E11" s="129">
        <f t="shared" si="0"/>
        <v>0.13095238095238096</v>
      </c>
      <c r="F11" s="55">
        <v>26</v>
      </c>
      <c r="G11" s="130">
        <f t="shared" si="1"/>
        <v>0.12380952380952381</v>
      </c>
      <c r="H11" s="131">
        <v>0.94399999999999995</v>
      </c>
      <c r="I11" s="185">
        <v>0.97799999999999998</v>
      </c>
      <c r="J11" s="44">
        <v>66</v>
      </c>
      <c r="K11" s="123">
        <f t="shared" si="2"/>
        <v>0.13226452905811623</v>
      </c>
      <c r="L11" s="44">
        <v>10</v>
      </c>
      <c r="M11" s="124">
        <f t="shared" si="3"/>
        <v>0.13513513513513514</v>
      </c>
      <c r="N11" s="125">
        <v>0.66600000000000004</v>
      </c>
      <c r="O11" s="185">
        <v>0.83499999999999996</v>
      </c>
      <c r="P11" s="55">
        <v>66</v>
      </c>
      <c r="Q11" s="129">
        <f t="shared" si="4"/>
        <v>0.1317365269461078</v>
      </c>
      <c r="R11" s="55">
        <v>0</v>
      </c>
      <c r="S11" s="130">
        <f t="shared" si="5"/>
        <v>0</v>
      </c>
      <c r="T11" s="131">
        <v>0.98899999999999999</v>
      </c>
      <c r="U11" s="185">
        <v>0.99199999999999999</v>
      </c>
      <c r="V11" s="33"/>
    </row>
    <row r="12" spans="2:22">
      <c r="B12" s="33"/>
      <c r="C12" s="152" t="s">
        <v>200</v>
      </c>
      <c r="D12" s="55">
        <v>0</v>
      </c>
      <c r="E12" s="129">
        <f t="shared" si="0"/>
        <v>0</v>
      </c>
      <c r="F12" s="55">
        <v>1</v>
      </c>
      <c r="G12" s="130">
        <f t="shared" si="1"/>
        <v>4.7619047619047623E-3</v>
      </c>
      <c r="H12" s="131">
        <v>0.97799999999999998</v>
      </c>
      <c r="I12" s="185">
        <v>0.97799999999999998</v>
      </c>
      <c r="J12" s="44">
        <v>0</v>
      </c>
      <c r="K12" s="123">
        <f t="shared" si="2"/>
        <v>0</v>
      </c>
      <c r="L12" s="44">
        <v>1</v>
      </c>
      <c r="M12" s="124">
        <f t="shared" si="3"/>
        <v>1.3513513513513514E-2</v>
      </c>
      <c r="N12" s="125">
        <v>0.98499999999999999</v>
      </c>
      <c r="O12" s="185">
        <v>0.98499999999999999</v>
      </c>
      <c r="P12" s="55">
        <v>0</v>
      </c>
      <c r="Q12" s="129">
        <f t="shared" si="4"/>
        <v>0</v>
      </c>
      <c r="R12" s="55">
        <v>0</v>
      </c>
      <c r="S12" s="130">
        <f t="shared" si="5"/>
        <v>0</v>
      </c>
      <c r="T12" s="182" t="s">
        <v>15</v>
      </c>
      <c r="U12" s="186" t="s">
        <v>15</v>
      </c>
      <c r="V12" s="33"/>
    </row>
    <row r="13" spans="2:22">
      <c r="B13" s="33"/>
      <c r="C13" s="152" t="s">
        <v>201</v>
      </c>
      <c r="D13" s="187">
        <v>60</v>
      </c>
      <c r="E13" s="129">
        <f t="shared" si="0"/>
        <v>0.11904761904761904</v>
      </c>
      <c r="F13" s="55">
        <v>25</v>
      </c>
      <c r="G13" s="130">
        <f t="shared" si="1"/>
        <v>0.11904761904761904</v>
      </c>
      <c r="H13" s="131">
        <v>0.90900000000000003</v>
      </c>
      <c r="I13" s="185">
        <v>0.97799999999999998</v>
      </c>
      <c r="J13" s="180">
        <v>55</v>
      </c>
      <c r="K13" s="123">
        <f t="shared" si="2"/>
        <v>0.11022044088176353</v>
      </c>
      <c r="L13" s="44">
        <v>11</v>
      </c>
      <c r="M13" s="124">
        <f t="shared" si="3"/>
        <v>0.14864864864864866</v>
      </c>
      <c r="N13" s="125">
        <v>0.32500000000000001</v>
      </c>
      <c r="O13" s="185">
        <v>0.83499999999999996</v>
      </c>
      <c r="P13" s="55">
        <v>60</v>
      </c>
      <c r="Q13" s="129">
        <f t="shared" si="4"/>
        <v>0.11976047904191617</v>
      </c>
      <c r="R13" s="55">
        <v>1</v>
      </c>
      <c r="S13" s="130">
        <f t="shared" si="5"/>
        <v>0.125</v>
      </c>
      <c r="T13" s="131">
        <v>0.501</v>
      </c>
      <c r="U13" s="185">
        <v>0.99199999999999999</v>
      </c>
      <c r="V13" s="33"/>
    </row>
    <row r="14" spans="2:22">
      <c r="B14" s="33"/>
      <c r="C14" s="152" t="s">
        <v>202</v>
      </c>
      <c r="D14" s="55">
        <v>19</v>
      </c>
      <c r="E14" s="129">
        <f t="shared" si="0"/>
        <v>3.7698412698412696E-2</v>
      </c>
      <c r="F14" s="55">
        <v>8</v>
      </c>
      <c r="G14" s="130">
        <f t="shared" si="1"/>
        <v>3.8095238095238099E-2</v>
      </c>
      <c r="H14" s="131">
        <v>0.63600000000000001</v>
      </c>
      <c r="I14" s="185">
        <v>0.97799999999999998</v>
      </c>
      <c r="J14" s="44">
        <v>19</v>
      </c>
      <c r="K14" s="123">
        <f t="shared" si="2"/>
        <v>3.8076152304609222E-2</v>
      </c>
      <c r="L14" s="44">
        <v>4</v>
      </c>
      <c r="M14" s="124">
        <f t="shared" si="3"/>
        <v>5.4054054054054057E-2</v>
      </c>
      <c r="N14" s="125">
        <v>0.42899999999999999</v>
      </c>
      <c r="O14" s="185">
        <v>0.83499999999999996</v>
      </c>
      <c r="P14" s="55">
        <v>19</v>
      </c>
      <c r="Q14" s="129">
        <f t="shared" si="4"/>
        <v>3.7924151696606789E-2</v>
      </c>
      <c r="R14" s="55">
        <v>0</v>
      </c>
      <c r="S14" s="130">
        <f t="shared" si="5"/>
        <v>0</v>
      </c>
      <c r="T14" s="131">
        <v>0.99199999999999999</v>
      </c>
      <c r="U14" s="185">
        <v>0.99199999999999999</v>
      </c>
      <c r="V14" s="33"/>
    </row>
    <row r="15" spans="2:22">
      <c r="B15" s="33"/>
      <c r="C15" s="152" t="s">
        <v>203</v>
      </c>
      <c r="D15" s="55">
        <v>17</v>
      </c>
      <c r="E15" s="129">
        <f t="shared" si="0"/>
        <v>3.3730158730158728E-2</v>
      </c>
      <c r="F15" s="55">
        <v>13</v>
      </c>
      <c r="G15" s="130">
        <f t="shared" si="1"/>
        <v>6.1904761904761907E-2</v>
      </c>
      <c r="H15" s="131">
        <v>5.3999999999999999E-2</v>
      </c>
      <c r="I15" s="185">
        <v>0.27</v>
      </c>
      <c r="J15" s="44">
        <v>17</v>
      </c>
      <c r="K15" s="123">
        <f t="shared" si="2"/>
        <v>3.406813627254509E-2</v>
      </c>
      <c r="L15" s="44">
        <v>4</v>
      </c>
      <c r="M15" s="124">
        <f t="shared" si="3"/>
        <v>5.4054054054054057E-2</v>
      </c>
      <c r="N15" s="125">
        <v>0.4</v>
      </c>
      <c r="O15" s="185">
        <v>0.83499999999999996</v>
      </c>
      <c r="P15" s="55">
        <v>17</v>
      </c>
      <c r="Q15" s="129">
        <f t="shared" si="4"/>
        <v>3.3932135728542916E-2</v>
      </c>
      <c r="R15" s="55">
        <v>0</v>
      </c>
      <c r="S15" s="130">
        <f t="shared" si="5"/>
        <v>0</v>
      </c>
      <c r="T15" s="131">
        <v>0.99199999999999999</v>
      </c>
      <c r="U15" s="185">
        <v>0.99199999999999999</v>
      </c>
      <c r="V15" s="33"/>
    </row>
    <row r="16" spans="2:22">
      <c r="B16" s="33"/>
      <c r="C16" s="152" t="s">
        <v>204</v>
      </c>
      <c r="D16" s="55">
        <v>130</v>
      </c>
      <c r="E16" s="129">
        <f t="shared" si="0"/>
        <v>0.25793650793650796</v>
      </c>
      <c r="F16" s="55">
        <v>51</v>
      </c>
      <c r="G16" s="130">
        <f t="shared" si="1"/>
        <v>0.24285714285714285</v>
      </c>
      <c r="H16" s="131">
        <v>0.61699999999999999</v>
      </c>
      <c r="I16" s="185">
        <v>0.97799999999999998</v>
      </c>
      <c r="J16" s="44">
        <v>130</v>
      </c>
      <c r="K16" s="123">
        <f t="shared" si="2"/>
        <v>0.26052104208416832</v>
      </c>
      <c r="L16" s="44">
        <v>19</v>
      </c>
      <c r="M16" s="124">
        <f t="shared" si="3"/>
        <v>0.25675675675675674</v>
      </c>
      <c r="N16" s="125">
        <v>0.629</v>
      </c>
      <c r="O16" s="185">
        <v>0.83499999999999996</v>
      </c>
      <c r="P16" s="55">
        <v>130</v>
      </c>
      <c r="Q16" s="129">
        <f t="shared" si="4"/>
        <v>0.25948103792415167</v>
      </c>
      <c r="R16" s="55">
        <v>2</v>
      </c>
      <c r="S16" s="130">
        <f t="shared" si="5"/>
        <v>0.25</v>
      </c>
      <c r="T16" s="131">
        <v>0.441</v>
      </c>
      <c r="U16" s="185">
        <v>0.99199999999999999</v>
      </c>
      <c r="V16" s="33"/>
    </row>
    <row r="17" spans="2:22">
      <c r="B17" s="33"/>
      <c r="C17" s="154" t="s">
        <v>205</v>
      </c>
      <c r="D17" s="175">
        <v>64</v>
      </c>
      <c r="E17" s="156">
        <f t="shared" si="0"/>
        <v>0.12698412698412698</v>
      </c>
      <c r="F17" s="175">
        <v>20</v>
      </c>
      <c r="G17" s="155">
        <f t="shared" si="1"/>
        <v>9.5238095238095233E-2</v>
      </c>
      <c r="H17" s="176">
        <v>0.96599999999999997</v>
      </c>
      <c r="I17" s="185">
        <v>0.97799999999999998</v>
      </c>
      <c r="J17" s="136">
        <v>64</v>
      </c>
      <c r="K17" s="123">
        <f t="shared" si="2"/>
        <v>0.12825651302605209</v>
      </c>
      <c r="L17" s="136">
        <v>7</v>
      </c>
      <c r="M17" s="124">
        <f t="shared" si="3"/>
        <v>9.45945945945946E-2</v>
      </c>
      <c r="N17" s="138">
        <v>0.66800000000000004</v>
      </c>
      <c r="O17" s="185">
        <v>0.83499999999999996</v>
      </c>
      <c r="P17" s="175">
        <v>64</v>
      </c>
      <c r="Q17" s="129">
        <f t="shared" si="4"/>
        <v>0.1277445109780439</v>
      </c>
      <c r="R17" s="55">
        <v>0</v>
      </c>
      <c r="S17" s="130">
        <f t="shared" si="5"/>
        <v>0</v>
      </c>
      <c r="T17" s="176">
        <v>0.99</v>
      </c>
      <c r="U17" s="185">
        <v>0.99199999999999999</v>
      </c>
      <c r="V17" s="33"/>
    </row>
    <row r="18" spans="2:22" ht="16" customHeight="1">
      <c r="B18" s="33"/>
      <c r="C18" s="847" t="s">
        <v>234</v>
      </c>
      <c r="D18" s="847"/>
      <c r="E18" s="847"/>
      <c r="F18" s="847"/>
      <c r="G18" s="847"/>
      <c r="H18" s="847"/>
      <c r="I18" s="847"/>
      <c r="J18" s="847"/>
      <c r="K18" s="847"/>
      <c r="L18" s="847"/>
      <c r="M18" s="847"/>
      <c r="N18" s="847"/>
      <c r="O18" s="847"/>
      <c r="P18" s="847"/>
      <c r="Q18" s="847"/>
      <c r="R18" s="847"/>
      <c r="S18" s="847"/>
      <c r="T18" s="847"/>
      <c r="U18" s="847"/>
      <c r="V18" s="33"/>
    </row>
    <row r="19" spans="2:22">
      <c r="B19" s="33"/>
      <c r="C19" s="848"/>
      <c r="D19" s="848"/>
      <c r="E19" s="848"/>
      <c r="F19" s="848"/>
      <c r="G19" s="848"/>
      <c r="H19" s="848"/>
      <c r="I19" s="848"/>
      <c r="J19" s="848"/>
      <c r="K19" s="848"/>
      <c r="L19" s="848"/>
      <c r="M19" s="848"/>
      <c r="N19" s="848"/>
      <c r="O19" s="848"/>
      <c r="P19" s="848"/>
      <c r="Q19" s="848"/>
      <c r="R19" s="848"/>
      <c r="S19" s="848"/>
      <c r="T19" s="848"/>
      <c r="U19" s="848"/>
      <c r="V19" s="33"/>
    </row>
    <row r="20" spans="2:22">
      <c r="B20" s="33"/>
      <c r="C20" s="178"/>
      <c r="D20" s="178"/>
      <c r="E20" s="178"/>
      <c r="F20" s="178"/>
      <c r="G20" s="178"/>
      <c r="H20" s="178"/>
      <c r="I20" s="178"/>
      <c r="J20" s="33"/>
      <c r="K20" s="33"/>
      <c r="L20" s="33"/>
      <c r="M20" s="33"/>
      <c r="N20" s="33"/>
      <c r="O20" s="33"/>
      <c r="P20" s="33"/>
      <c r="Q20" s="33"/>
      <c r="R20" s="33"/>
      <c r="S20" s="33"/>
      <c r="T20" s="33"/>
      <c r="U20" s="33"/>
      <c r="V20" s="33"/>
    </row>
    <row r="21" spans="2:22">
      <c r="B21" s="33"/>
      <c r="C21" s="33"/>
      <c r="D21" s="33" t="s">
        <v>350</v>
      </c>
      <c r="E21" s="33"/>
      <c r="F21" s="33"/>
      <c r="G21" s="33"/>
      <c r="H21" s="33"/>
      <c r="I21" s="33"/>
      <c r="J21" s="33"/>
      <c r="K21" s="33"/>
      <c r="L21" s="33"/>
      <c r="M21" s="33"/>
      <c r="N21" s="33"/>
      <c r="O21" s="33"/>
      <c r="P21" s="33"/>
      <c r="Q21" s="33"/>
      <c r="R21" s="33"/>
      <c r="S21" s="33"/>
      <c r="T21" s="33"/>
      <c r="U21" s="33"/>
      <c r="V21" s="33"/>
    </row>
    <row r="22" spans="2:22">
      <c r="V22" s="33"/>
    </row>
    <row r="23" spans="2:22" hidden="1"/>
    <row r="24" spans="2:22" hidden="1"/>
    <row r="25" spans="2:22" hidden="1">
      <c r="C25" t="s">
        <v>283</v>
      </c>
    </row>
    <row r="26" spans="2:22" hidden="1"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  <c r="V26" s="33"/>
    </row>
    <row r="27" spans="2:22" hidden="1">
      <c r="C27" s="33"/>
      <c r="D27" s="33" t="s">
        <v>206</v>
      </c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3"/>
      <c r="P27" s="33"/>
      <c r="Q27" s="33"/>
      <c r="R27" s="33"/>
      <c r="S27" s="33"/>
      <c r="T27" s="33"/>
      <c r="U27" s="33"/>
      <c r="V27" s="33"/>
    </row>
    <row r="28" spans="2:22" hidden="1">
      <c r="C28" s="33"/>
      <c r="D28" s="34"/>
      <c r="E28" s="849" t="s">
        <v>2</v>
      </c>
      <c r="F28" s="850"/>
      <c r="G28" s="850"/>
      <c r="H28" s="850"/>
      <c r="I28" s="850"/>
      <c r="J28" s="851"/>
      <c r="K28" s="852" t="s">
        <v>228</v>
      </c>
      <c r="L28" s="853"/>
      <c r="M28" s="853"/>
      <c r="N28" s="853"/>
      <c r="O28" s="853"/>
      <c r="P28" s="854"/>
      <c r="Q28" s="850" t="s">
        <v>229</v>
      </c>
      <c r="R28" s="850"/>
      <c r="S28" s="850"/>
      <c r="T28" s="850"/>
      <c r="U28" s="850"/>
      <c r="V28" s="851"/>
    </row>
    <row r="29" spans="2:22" hidden="1">
      <c r="C29" s="33"/>
      <c r="D29" s="855" t="s">
        <v>191</v>
      </c>
      <c r="E29" s="857" t="s">
        <v>238</v>
      </c>
      <c r="F29" s="858"/>
      <c r="G29" s="859" t="s">
        <v>239</v>
      </c>
      <c r="H29" s="860"/>
      <c r="I29" s="177"/>
      <c r="J29" s="104"/>
      <c r="K29" s="842" t="s">
        <v>238</v>
      </c>
      <c r="L29" s="841"/>
      <c r="M29" s="842" t="s">
        <v>240</v>
      </c>
      <c r="N29" s="843"/>
      <c r="O29" s="115"/>
      <c r="P29" s="36"/>
      <c r="Q29" s="861" t="s">
        <v>238</v>
      </c>
      <c r="R29" s="861"/>
      <c r="S29" s="859" t="s">
        <v>241</v>
      </c>
      <c r="T29" s="860"/>
      <c r="U29" s="170"/>
      <c r="V29" s="98"/>
    </row>
    <row r="30" spans="2:22" hidden="1">
      <c r="C30" s="33"/>
      <c r="D30" s="856"/>
      <c r="E30" s="172" t="s">
        <v>185</v>
      </c>
      <c r="F30" s="171" t="s">
        <v>130</v>
      </c>
      <c r="G30" s="172" t="s">
        <v>185</v>
      </c>
      <c r="H30" s="173" t="s">
        <v>130</v>
      </c>
      <c r="I30" s="171" t="s">
        <v>8</v>
      </c>
      <c r="J30" s="174" t="s">
        <v>195</v>
      </c>
      <c r="K30" s="114" t="s">
        <v>185</v>
      </c>
      <c r="L30" s="66" t="s">
        <v>130</v>
      </c>
      <c r="M30" s="114" t="s">
        <v>185</v>
      </c>
      <c r="N30" s="67" t="s">
        <v>130</v>
      </c>
      <c r="O30" s="66" t="s">
        <v>8</v>
      </c>
      <c r="P30" s="65" t="s">
        <v>195</v>
      </c>
      <c r="Q30" s="171" t="s">
        <v>185</v>
      </c>
      <c r="R30" s="171" t="s">
        <v>130</v>
      </c>
      <c r="S30" s="172" t="s">
        <v>185</v>
      </c>
      <c r="T30" s="173" t="s">
        <v>130</v>
      </c>
      <c r="U30" s="171" t="s">
        <v>8</v>
      </c>
      <c r="V30" s="174" t="s">
        <v>195</v>
      </c>
    </row>
    <row r="31" spans="2:22" hidden="1">
      <c r="C31" s="33"/>
      <c r="D31" s="152" t="s">
        <v>196</v>
      </c>
      <c r="E31" s="193">
        <v>166</v>
      </c>
      <c r="F31" s="194"/>
      <c r="G31" s="193">
        <v>73</v>
      </c>
      <c r="H31" s="195"/>
      <c r="I31" s="219">
        <v>9.6546813382661606E-2</v>
      </c>
      <c r="J31" s="196"/>
      <c r="K31" s="197">
        <v>166</v>
      </c>
      <c r="L31" s="198"/>
      <c r="M31" s="197">
        <v>20</v>
      </c>
      <c r="N31" s="199"/>
      <c r="O31" s="222">
        <v>0.97459689177272102</v>
      </c>
      <c r="P31" s="200"/>
      <c r="Q31" s="201">
        <v>166</v>
      </c>
      <c r="R31" s="194"/>
      <c r="S31" s="51">
        <v>9</v>
      </c>
      <c r="T31" s="119"/>
      <c r="U31" s="225">
        <v>0.107288933851337</v>
      </c>
      <c r="V31" s="121"/>
    </row>
    <row r="32" spans="2:22" hidden="1">
      <c r="C32" s="33"/>
      <c r="D32" s="152" t="s">
        <v>197</v>
      </c>
      <c r="E32" s="202">
        <v>33</v>
      </c>
      <c r="F32" s="203"/>
      <c r="G32" s="202">
        <v>7</v>
      </c>
      <c r="H32" s="204"/>
      <c r="I32" s="220">
        <v>0.324143868100842</v>
      </c>
      <c r="J32" s="205"/>
      <c r="K32" s="206">
        <v>33</v>
      </c>
      <c r="L32" s="207"/>
      <c r="M32" s="206">
        <v>1</v>
      </c>
      <c r="N32" s="208"/>
      <c r="O32" s="223">
        <v>0.16116702307182601</v>
      </c>
      <c r="P32" s="209"/>
      <c r="Q32" s="210">
        <v>33</v>
      </c>
      <c r="R32" s="203"/>
      <c r="S32" s="55">
        <v>2</v>
      </c>
      <c r="T32" s="130"/>
      <c r="U32" s="226">
        <v>0.28637006823775801</v>
      </c>
      <c r="V32" s="132"/>
    </row>
    <row r="33" spans="3:22" hidden="1">
      <c r="C33" s="33"/>
      <c r="D33" s="152" t="s">
        <v>198</v>
      </c>
      <c r="E33" s="202">
        <v>23</v>
      </c>
      <c r="F33" s="203"/>
      <c r="G33" s="202">
        <v>8</v>
      </c>
      <c r="H33" s="204"/>
      <c r="I33" s="220">
        <v>0.84179523715747595</v>
      </c>
      <c r="J33" s="205"/>
      <c r="K33" s="189">
        <v>30</v>
      </c>
      <c r="L33" s="207"/>
      <c r="M33" s="206">
        <v>4</v>
      </c>
      <c r="N33" s="208"/>
      <c r="O33" s="223">
        <v>1</v>
      </c>
      <c r="P33" s="209"/>
      <c r="Q33" s="210">
        <v>23</v>
      </c>
      <c r="R33" s="203"/>
      <c r="S33" s="55">
        <v>0</v>
      </c>
      <c r="T33" s="130"/>
      <c r="U33" s="226">
        <v>1</v>
      </c>
      <c r="V33" s="132"/>
    </row>
    <row r="34" spans="3:22" hidden="1">
      <c r="C34" s="33"/>
      <c r="D34" s="152" t="s">
        <v>199</v>
      </c>
      <c r="E34" s="202">
        <v>77</v>
      </c>
      <c r="F34" s="203"/>
      <c r="G34" s="202">
        <v>31</v>
      </c>
      <c r="H34" s="204"/>
      <c r="I34" s="220">
        <v>0.96601009357780598</v>
      </c>
      <c r="J34" s="205"/>
      <c r="K34" s="189">
        <v>89</v>
      </c>
      <c r="L34" s="207"/>
      <c r="M34" s="206">
        <v>13</v>
      </c>
      <c r="N34" s="208"/>
      <c r="O34" s="223">
        <v>0.63811347050566702</v>
      </c>
      <c r="P34" s="209"/>
      <c r="Q34" s="210">
        <v>77</v>
      </c>
      <c r="R34" s="203"/>
      <c r="S34" s="55">
        <v>0</v>
      </c>
      <c r="T34" s="130"/>
      <c r="U34" s="226">
        <v>0.14764540314612401</v>
      </c>
      <c r="V34" s="132"/>
    </row>
    <row r="35" spans="3:22" hidden="1">
      <c r="C35" s="33"/>
      <c r="D35" s="152" t="s">
        <v>200</v>
      </c>
      <c r="E35" s="202">
        <v>0</v>
      </c>
      <c r="F35" s="203"/>
      <c r="G35" s="202">
        <v>1</v>
      </c>
      <c r="H35" s="204"/>
      <c r="I35" s="220">
        <v>0.26943699731903198</v>
      </c>
      <c r="J35" s="205"/>
      <c r="K35" s="206">
        <v>0</v>
      </c>
      <c r="L35" s="207"/>
      <c r="M35" s="206">
        <v>1</v>
      </c>
      <c r="N35" s="208"/>
      <c r="O35" s="223">
        <v>0.113821138211381</v>
      </c>
      <c r="P35" s="209"/>
      <c r="Q35" s="210">
        <v>0</v>
      </c>
      <c r="R35" s="203"/>
      <c r="S35" s="55">
        <v>0</v>
      </c>
      <c r="T35" s="130"/>
      <c r="U35" s="182" t="s">
        <v>15</v>
      </c>
      <c r="V35" s="190"/>
    </row>
    <row r="36" spans="3:22" hidden="1">
      <c r="C36" s="33"/>
      <c r="D36" s="152" t="s">
        <v>201</v>
      </c>
      <c r="E36" s="202">
        <v>91</v>
      </c>
      <c r="F36" s="203"/>
      <c r="G36" s="202">
        <v>37</v>
      </c>
      <c r="H36" s="204"/>
      <c r="I36" s="220">
        <v>0.58684753485437702</v>
      </c>
      <c r="J36" s="205"/>
      <c r="K36" s="206">
        <v>91</v>
      </c>
      <c r="L36" s="207"/>
      <c r="M36" s="206">
        <v>13</v>
      </c>
      <c r="N36" s="208"/>
      <c r="O36" s="223">
        <v>0.64198174025183896</v>
      </c>
      <c r="P36" s="209"/>
      <c r="Q36" s="210">
        <v>91</v>
      </c>
      <c r="R36" s="203"/>
      <c r="S36" s="55">
        <v>4</v>
      </c>
      <c r="T36" s="130"/>
      <c r="U36" s="226">
        <v>0.50701052896685395</v>
      </c>
      <c r="V36" s="132"/>
    </row>
    <row r="37" spans="3:22" hidden="1">
      <c r="C37" s="33"/>
      <c r="D37" s="152" t="s">
        <v>202</v>
      </c>
      <c r="E37" s="202">
        <v>28</v>
      </c>
      <c r="F37" s="203"/>
      <c r="G37" s="202">
        <v>10</v>
      </c>
      <c r="H37" s="204"/>
      <c r="I37" s="220">
        <v>0.75360642163604297</v>
      </c>
      <c r="J37" s="205"/>
      <c r="K37" s="206">
        <v>28</v>
      </c>
      <c r="L37" s="207"/>
      <c r="M37" s="206">
        <v>4</v>
      </c>
      <c r="N37" s="208"/>
      <c r="O37" s="223">
        <v>0.77586498570755502</v>
      </c>
      <c r="P37" s="209"/>
      <c r="Q37" s="210">
        <v>28</v>
      </c>
      <c r="R37" s="203"/>
      <c r="S37" s="55">
        <v>0</v>
      </c>
      <c r="T37" s="130"/>
      <c r="U37" s="226">
        <v>1</v>
      </c>
      <c r="V37" s="132"/>
    </row>
    <row r="38" spans="3:22" hidden="1">
      <c r="C38" s="33"/>
      <c r="D38" s="152" t="s">
        <v>203</v>
      </c>
      <c r="E38" s="202">
        <v>39</v>
      </c>
      <c r="F38" s="203"/>
      <c r="G38" s="202">
        <v>24</v>
      </c>
      <c r="H38" s="204"/>
      <c r="I38" s="220">
        <v>1.1011351405685699E-2</v>
      </c>
      <c r="J38" s="205"/>
      <c r="K38" s="206">
        <v>39</v>
      </c>
      <c r="L38" s="207"/>
      <c r="M38" s="206">
        <v>8</v>
      </c>
      <c r="N38" s="208"/>
      <c r="O38" s="223">
        <v>0.31688714532760998</v>
      </c>
      <c r="P38" s="209"/>
      <c r="Q38" s="210">
        <v>39</v>
      </c>
      <c r="R38" s="203"/>
      <c r="S38" s="55">
        <v>1</v>
      </c>
      <c r="T38" s="130"/>
      <c r="U38" s="226">
        <v>1</v>
      </c>
      <c r="V38" s="132"/>
    </row>
    <row r="39" spans="3:22" hidden="1">
      <c r="C39" s="33"/>
      <c r="D39" s="152" t="s">
        <v>204</v>
      </c>
      <c r="E39" s="202">
        <v>167</v>
      </c>
      <c r="F39" s="203"/>
      <c r="G39" s="202">
        <v>63</v>
      </c>
      <c r="H39" s="204"/>
      <c r="I39" s="220">
        <v>0.91818314343318097</v>
      </c>
      <c r="J39" s="205"/>
      <c r="K39" s="206">
        <v>167</v>
      </c>
      <c r="L39" s="207"/>
      <c r="M39" s="206">
        <v>23</v>
      </c>
      <c r="N39" s="208"/>
      <c r="O39" s="223">
        <v>0.83826677473103794</v>
      </c>
      <c r="P39" s="209"/>
      <c r="Q39" s="210">
        <v>167</v>
      </c>
      <c r="R39" s="203"/>
      <c r="S39" s="55">
        <v>3</v>
      </c>
      <c r="T39" s="130"/>
      <c r="U39" s="226">
        <v>0.29726214921271699</v>
      </c>
      <c r="V39" s="132"/>
    </row>
    <row r="40" spans="3:22" hidden="1">
      <c r="C40" s="33"/>
      <c r="D40" s="154" t="s">
        <v>205</v>
      </c>
      <c r="E40" s="211">
        <v>112</v>
      </c>
      <c r="F40" s="212"/>
      <c r="G40" s="211">
        <v>36</v>
      </c>
      <c r="H40" s="213"/>
      <c r="I40" s="221">
        <v>0.55593657544674502</v>
      </c>
      <c r="J40" s="214"/>
      <c r="K40" s="215">
        <v>112</v>
      </c>
      <c r="L40" s="216"/>
      <c r="M40" s="215">
        <v>15</v>
      </c>
      <c r="N40" s="217"/>
      <c r="O40" s="224">
        <v>0.77551729691063298</v>
      </c>
      <c r="P40" s="218"/>
      <c r="Q40" s="192">
        <v>97</v>
      </c>
      <c r="R40" s="212"/>
      <c r="S40" s="175">
        <v>2</v>
      </c>
      <c r="T40" s="155"/>
      <c r="U40" s="227">
        <v>0.74956301046290796</v>
      </c>
      <c r="V40" s="191"/>
    </row>
    <row r="41" spans="3:22" hidden="1">
      <c r="C41" s="33"/>
      <c r="D41" s="847" t="s">
        <v>234</v>
      </c>
      <c r="E41" s="848"/>
      <c r="F41" s="848"/>
      <c r="G41" s="848"/>
      <c r="H41" s="848"/>
      <c r="I41" s="848"/>
      <c r="J41" s="848"/>
      <c r="K41" s="848"/>
      <c r="L41" s="848"/>
      <c r="M41" s="848"/>
      <c r="N41" s="848"/>
      <c r="O41" s="848"/>
      <c r="P41" s="848"/>
      <c r="Q41" s="848"/>
      <c r="R41" s="848"/>
      <c r="S41" s="848"/>
      <c r="T41" s="848"/>
      <c r="U41" s="848"/>
      <c r="V41" s="848"/>
    </row>
    <row r="42" spans="3:22" hidden="1">
      <c r="C42" s="33"/>
      <c r="D42" s="848"/>
      <c r="E42" s="848"/>
      <c r="F42" s="848"/>
      <c r="G42" s="848"/>
      <c r="H42" s="848"/>
      <c r="I42" s="848"/>
      <c r="J42" s="848"/>
      <c r="K42" s="848"/>
      <c r="L42" s="848"/>
      <c r="M42" s="848"/>
      <c r="N42" s="848"/>
      <c r="O42" s="848"/>
      <c r="P42" s="848"/>
      <c r="Q42" s="848"/>
      <c r="R42" s="848"/>
      <c r="S42" s="848"/>
      <c r="T42" s="848"/>
      <c r="U42" s="848"/>
      <c r="V42" s="848"/>
    </row>
    <row r="43" spans="3:22" hidden="1"/>
    <row r="55" spans="3:15">
      <c r="M55" t="s">
        <v>357</v>
      </c>
    </row>
    <row r="56" spans="3:15">
      <c r="F56" s="261"/>
      <c r="H56" s="261"/>
      <c r="M56" t="s">
        <v>355</v>
      </c>
    </row>
    <row r="57" spans="3:15">
      <c r="F57" s="261"/>
      <c r="M57" t="s">
        <v>356</v>
      </c>
    </row>
    <row r="59" spans="3:15">
      <c r="D59" s="887" t="s">
        <v>2</v>
      </c>
      <c r="E59" s="888"/>
      <c r="F59" s="889"/>
      <c r="G59" s="887" t="s">
        <v>3</v>
      </c>
      <c r="H59" s="888"/>
      <c r="I59" s="889"/>
      <c r="J59" s="887" t="s">
        <v>228</v>
      </c>
      <c r="K59" s="888"/>
      <c r="L59" s="889"/>
      <c r="M59" s="887" t="s">
        <v>229</v>
      </c>
      <c r="N59" s="888"/>
      <c r="O59" s="889"/>
    </row>
    <row r="60" spans="3:15">
      <c r="C60" t="s">
        <v>351</v>
      </c>
      <c r="D60" s="340" t="s">
        <v>352</v>
      </c>
      <c r="E60" t="s">
        <v>353</v>
      </c>
      <c r="F60" s="341" t="s">
        <v>354</v>
      </c>
      <c r="G60" s="340" t="s">
        <v>352</v>
      </c>
      <c r="H60" t="s">
        <v>353</v>
      </c>
      <c r="I60" s="341" t="s">
        <v>354</v>
      </c>
      <c r="J60" t="s">
        <v>352</v>
      </c>
      <c r="K60" t="s">
        <v>353</v>
      </c>
      <c r="L60" t="s">
        <v>354</v>
      </c>
      <c r="M60" t="s">
        <v>352</v>
      </c>
      <c r="N60" t="s">
        <v>353</v>
      </c>
      <c r="O60" t="s">
        <v>354</v>
      </c>
    </row>
    <row r="61" spans="3:15">
      <c r="C61" t="s">
        <v>198</v>
      </c>
      <c r="D61" s="342">
        <v>16</v>
      </c>
      <c r="E61" s="261">
        <v>6</v>
      </c>
      <c r="F61" s="341">
        <v>0.71386817132479297</v>
      </c>
      <c r="G61" s="340">
        <v>16</v>
      </c>
      <c r="H61">
        <v>2</v>
      </c>
      <c r="I61" s="341">
        <v>0.81880317582224804</v>
      </c>
      <c r="J61">
        <v>16</v>
      </c>
      <c r="K61">
        <v>2</v>
      </c>
      <c r="L61">
        <v>0.56220696771967804</v>
      </c>
      <c r="M61">
        <v>16</v>
      </c>
      <c r="N61">
        <v>0</v>
      </c>
      <c r="O61">
        <v>0.98860278094142395</v>
      </c>
    </row>
    <row r="62" spans="3:15">
      <c r="C62" t="s">
        <v>199</v>
      </c>
      <c r="D62" s="342">
        <v>66</v>
      </c>
      <c r="E62" s="261">
        <v>26</v>
      </c>
      <c r="F62" s="341">
        <v>0.94423167679433295</v>
      </c>
      <c r="G62" s="340">
        <v>66</v>
      </c>
      <c r="H62">
        <v>10</v>
      </c>
      <c r="I62" s="341">
        <v>0.83800581994338996</v>
      </c>
      <c r="J62">
        <v>66</v>
      </c>
      <c r="K62">
        <v>10</v>
      </c>
      <c r="L62">
        <v>0.66643787531522003</v>
      </c>
      <c r="M62">
        <v>66</v>
      </c>
      <c r="N62">
        <v>0</v>
      </c>
      <c r="O62">
        <v>0.98878098294205496</v>
      </c>
    </row>
    <row r="63" spans="3:15">
      <c r="C63" t="s">
        <v>205</v>
      </c>
      <c r="D63" s="342">
        <v>64</v>
      </c>
      <c r="E63" s="261">
        <v>20</v>
      </c>
      <c r="F63" s="341">
        <v>0.96577175741411503</v>
      </c>
      <c r="G63" s="340">
        <v>64</v>
      </c>
      <c r="H63">
        <v>7</v>
      </c>
      <c r="I63" s="341">
        <v>0.63309079056595197</v>
      </c>
      <c r="J63">
        <v>64</v>
      </c>
      <c r="K63">
        <v>7</v>
      </c>
      <c r="L63">
        <v>0.89142425164920402</v>
      </c>
      <c r="M63">
        <v>64</v>
      </c>
      <c r="N63">
        <v>0</v>
      </c>
      <c r="O63">
        <v>0.98936508549549096</v>
      </c>
    </row>
    <row r="64" spans="3:15">
      <c r="C64" t="s">
        <v>201</v>
      </c>
      <c r="D64" s="342">
        <v>60</v>
      </c>
      <c r="E64" s="261">
        <v>25</v>
      </c>
      <c r="F64" s="341">
        <v>0.90872784525834005</v>
      </c>
      <c r="G64" s="340">
        <v>60</v>
      </c>
      <c r="H64">
        <v>13</v>
      </c>
      <c r="I64" s="341">
        <v>0.497712072728905</v>
      </c>
      <c r="J64">
        <v>55</v>
      </c>
      <c r="K64">
        <v>11</v>
      </c>
      <c r="L64">
        <v>0.32492357169529601</v>
      </c>
      <c r="M64">
        <v>60</v>
      </c>
      <c r="N64">
        <v>1</v>
      </c>
      <c r="O64">
        <v>0.50060845789416997</v>
      </c>
    </row>
    <row r="65" spans="3:15">
      <c r="C65" t="s">
        <v>202</v>
      </c>
      <c r="D65" s="342">
        <v>19</v>
      </c>
      <c r="E65" s="261">
        <v>8</v>
      </c>
      <c r="F65" s="341">
        <v>0.63648107286625399</v>
      </c>
      <c r="G65" s="340">
        <v>19</v>
      </c>
      <c r="H65">
        <v>4</v>
      </c>
      <c r="I65" s="341">
        <v>0.70242498121583297</v>
      </c>
      <c r="J65">
        <v>19</v>
      </c>
      <c r="K65">
        <v>4</v>
      </c>
      <c r="L65">
        <v>0.42943621416794903</v>
      </c>
      <c r="M65">
        <v>19</v>
      </c>
      <c r="N65">
        <v>0</v>
      </c>
      <c r="O65">
        <v>0.99165539016335302</v>
      </c>
    </row>
    <row r="66" spans="3:15">
      <c r="C66" t="s">
        <v>203</v>
      </c>
      <c r="D66" s="342">
        <v>17</v>
      </c>
      <c r="E66" s="261">
        <v>13</v>
      </c>
      <c r="F66" s="341">
        <v>5.3677521291199001E-2</v>
      </c>
      <c r="G66" s="340">
        <v>17</v>
      </c>
      <c r="H66">
        <v>4</v>
      </c>
      <c r="I66" s="341">
        <v>0.65135761695302496</v>
      </c>
      <c r="J66">
        <v>17</v>
      </c>
      <c r="K66">
        <v>4</v>
      </c>
      <c r="L66">
        <v>0.40061392622845099</v>
      </c>
      <c r="M66">
        <v>17</v>
      </c>
      <c r="N66">
        <v>0</v>
      </c>
      <c r="O66">
        <v>0.99180498040325504</v>
      </c>
    </row>
    <row r="67" spans="3:15">
      <c r="C67" t="s">
        <v>200</v>
      </c>
      <c r="D67" s="342">
        <v>0</v>
      </c>
      <c r="E67" s="261">
        <v>1</v>
      </c>
      <c r="F67" s="341">
        <v>0.97829224450003605</v>
      </c>
      <c r="G67" s="340">
        <v>0</v>
      </c>
      <c r="H67">
        <v>1</v>
      </c>
      <c r="I67" s="341">
        <v>0.97705225130360895</v>
      </c>
      <c r="J67">
        <v>0</v>
      </c>
      <c r="K67">
        <v>1</v>
      </c>
      <c r="L67">
        <v>0.98496706165378201</v>
      </c>
      <c r="M67">
        <v>0</v>
      </c>
      <c r="N67">
        <v>0</v>
      </c>
      <c r="O67" t="s">
        <v>358</v>
      </c>
    </row>
    <row r="68" spans="3:15">
      <c r="C68" t="s">
        <v>197</v>
      </c>
      <c r="D68" s="342">
        <v>22</v>
      </c>
      <c r="E68" s="261">
        <v>5</v>
      </c>
      <c r="F68" s="341">
        <v>0.62974034427747805</v>
      </c>
      <c r="G68" s="340">
        <v>22</v>
      </c>
      <c r="H68">
        <v>1</v>
      </c>
      <c r="I68" s="341">
        <v>0.71689177448183705</v>
      </c>
      <c r="J68">
        <v>22</v>
      </c>
      <c r="K68">
        <v>1</v>
      </c>
      <c r="L68">
        <v>0.969291241855196</v>
      </c>
      <c r="M68">
        <v>22</v>
      </c>
      <c r="N68">
        <v>0</v>
      </c>
      <c r="O68">
        <v>0.99081084892061</v>
      </c>
    </row>
    <row r="69" spans="3:15">
      <c r="C69" t="s">
        <v>204</v>
      </c>
      <c r="D69" s="342">
        <v>130</v>
      </c>
      <c r="E69" s="261">
        <v>51</v>
      </c>
      <c r="F69" s="341">
        <v>0.61711701097512195</v>
      </c>
      <c r="G69" s="340">
        <v>130</v>
      </c>
      <c r="H69">
        <v>22</v>
      </c>
      <c r="I69" s="341">
        <v>0.81433164461422602</v>
      </c>
      <c r="J69">
        <v>130</v>
      </c>
      <c r="K69">
        <v>19</v>
      </c>
      <c r="L69">
        <v>0.62853272077797995</v>
      </c>
      <c r="M69">
        <v>130</v>
      </c>
      <c r="N69">
        <v>2</v>
      </c>
      <c r="O69">
        <v>0.441162454491693</v>
      </c>
    </row>
    <row r="70" spans="3:15">
      <c r="C70" t="s">
        <v>196</v>
      </c>
      <c r="D70" s="343">
        <v>110</v>
      </c>
      <c r="E70" s="344">
        <v>55</v>
      </c>
      <c r="F70" s="345">
        <v>1.79694735983091E-2</v>
      </c>
      <c r="G70" s="346">
        <v>110</v>
      </c>
      <c r="H70" s="347">
        <v>20</v>
      </c>
      <c r="I70" s="345">
        <v>0.30268514195781099</v>
      </c>
      <c r="J70">
        <v>110</v>
      </c>
      <c r="K70">
        <v>15</v>
      </c>
      <c r="L70">
        <v>0.30071425343282598</v>
      </c>
      <c r="M70">
        <v>107</v>
      </c>
      <c r="N70">
        <v>5</v>
      </c>
      <c r="O70">
        <v>0.65476554744128201</v>
      </c>
    </row>
  </sheetData>
  <mergeCells count="28">
    <mergeCell ref="Q29:R29"/>
    <mergeCell ref="S29:T29"/>
    <mergeCell ref="P5:U5"/>
    <mergeCell ref="C18:U18"/>
    <mergeCell ref="C19:U19"/>
    <mergeCell ref="C6:C7"/>
    <mergeCell ref="D6:E6"/>
    <mergeCell ref="F6:G6"/>
    <mergeCell ref="J6:K6"/>
    <mergeCell ref="L6:M6"/>
    <mergeCell ref="P6:Q6"/>
    <mergeCell ref="R6:S6"/>
    <mergeCell ref="D59:F59"/>
    <mergeCell ref="G59:I59"/>
    <mergeCell ref="J59:L59"/>
    <mergeCell ref="M59:O59"/>
    <mergeCell ref="D5:I5"/>
    <mergeCell ref="J5:O5"/>
    <mergeCell ref="D41:V41"/>
    <mergeCell ref="D42:V42"/>
    <mergeCell ref="E28:J28"/>
    <mergeCell ref="K28:P28"/>
    <mergeCell ref="Q28:V28"/>
    <mergeCell ref="D29:D30"/>
    <mergeCell ref="E29:F29"/>
    <mergeCell ref="G29:H29"/>
    <mergeCell ref="K29:L29"/>
    <mergeCell ref="M29:N29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05C20-C423-8343-8260-20B771216C21}">
  <dimension ref="A4:AY45"/>
  <sheetViews>
    <sheetView topLeftCell="A4" zoomScale="108" zoomScaleNormal="130" workbookViewId="0">
      <selection activeCell="W46" sqref="W46"/>
    </sheetView>
  </sheetViews>
  <sheetFormatPr baseColWidth="10" defaultColWidth="9.33203125" defaultRowHeight="16"/>
  <cols>
    <col min="1" max="1" width="5.33203125" customWidth="1"/>
    <col min="2" max="2" width="18.5" customWidth="1"/>
    <col min="3" max="10" width="9.33203125" customWidth="1"/>
    <col min="11" max="11" width="17.83203125" customWidth="1"/>
    <col min="12" max="20" width="9.33203125" customWidth="1"/>
    <col min="32" max="32" width="20.5" customWidth="1"/>
    <col min="33" max="33" width="22.83203125" customWidth="1"/>
    <col min="34" max="34" width="28" customWidth="1"/>
    <col min="35" max="35" width="22" customWidth="1"/>
    <col min="36" max="36" width="22.5" customWidth="1"/>
  </cols>
  <sheetData>
    <row r="4" spans="1:51">
      <c r="G4" s="261"/>
      <c r="H4" s="261"/>
      <c r="K4" s="261"/>
      <c r="L4" s="261"/>
    </row>
    <row r="5" spans="1:51">
      <c r="A5" s="33"/>
      <c r="B5" s="33"/>
      <c r="C5" s="33"/>
      <c r="D5" s="33"/>
      <c r="E5" s="33"/>
      <c r="F5" s="33"/>
      <c r="G5" s="43"/>
      <c r="H5" s="43"/>
      <c r="I5" s="33"/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  <c r="Y5" s="33"/>
      <c r="Z5" s="33"/>
      <c r="AA5" s="33"/>
    </row>
    <row r="6" spans="1:51">
      <c r="A6" s="33"/>
      <c r="B6" s="258" t="s">
        <v>378</v>
      </c>
      <c r="C6" s="258"/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  <c r="O6" s="33"/>
      <c r="P6" s="33"/>
      <c r="Q6" s="33"/>
      <c r="R6" s="33"/>
      <c r="S6" s="33"/>
      <c r="T6" s="33"/>
      <c r="U6" s="33"/>
      <c r="V6" s="33"/>
      <c r="W6" s="33"/>
      <c r="X6" s="33"/>
      <c r="Y6" s="33"/>
      <c r="Z6" s="33"/>
      <c r="AA6" s="33"/>
      <c r="AO6" s="94"/>
      <c r="AP6" s="842" t="s">
        <v>1</v>
      </c>
      <c r="AQ6" s="841"/>
      <c r="AR6" s="859" t="s">
        <v>387</v>
      </c>
      <c r="AS6" s="861"/>
      <c r="AT6" s="260"/>
      <c r="AU6" s="372"/>
      <c r="AV6" s="841" t="s">
        <v>385</v>
      </c>
      <c r="AW6" s="841"/>
      <c r="AX6" s="472"/>
      <c r="AY6" s="299"/>
    </row>
    <row r="7" spans="1:51">
      <c r="A7" s="33"/>
      <c r="B7" s="94"/>
      <c r="C7" s="861" t="s">
        <v>2</v>
      </c>
      <c r="D7" s="861"/>
      <c r="E7" s="861"/>
      <c r="F7" s="861"/>
      <c r="G7" s="861"/>
      <c r="H7" s="861"/>
      <c r="I7" s="842" t="s">
        <v>3</v>
      </c>
      <c r="J7" s="841"/>
      <c r="K7" s="841"/>
      <c r="L7" s="841"/>
      <c r="M7" s="841"/>
      <c r="N7" s="843"/>
      <c r="O7" s="859" t="s">
        <v>228</v>
      </c>
      <c r="P7" s="861"/>
      <c r="Q7" s="861"/>
      <c r="R7" s="861"/>
      <c r="S7" s="861"/>
      <c r="T7" s="860"/>
      <c r="U7" s="841" t="s">
        <v>229</v>
      </c>
      <c r="V7" s="841"/>
      <c r="W7" s="841"/>
      <c r="X7" s="841"/>
      <c r="Y7" s="841"/>
      <c r="Z7" s="36"/>
      <c r="AA7" s="33"/>
      <c r="AE7" t="s">
        <v>351</v>
      </c>
      <c r="AF7" t="s">
        <v>382</v>
      </c>
      <c r="AG7" t="s">
        <v>383</v>
      </c>
      <c r="AH7" t="s">
        <v>352</v>
      </c>
      <c r="AI7" t="s">
        <v>384</v>
      </c>
      <c r="AJ7" t="s">
        <v>353</v>
      </c>
      <c r="AO7" s="442" t="s">
        <v>386</v>
      </c>
      <c r="AP7" s="38" t="s">
        <v>185</v>
      </c>
      <c r="AQ7" s="40" t="s">
        <v>371</v>
      </c>
      <c r="AR7" s="469" t="s">
        <v>185</v>
      </c>
      <c r="AS7" s="459" t="s">
        <v>371</v>
      </c>
      <c r="AT7" s="459" t="s">
        <v>8</v>
      </c>
      <c r="AU7" s="470" t="s">
        <v>381</v>
      </c>
      <c r="AV7" s="40" t="s">
        <v>185</v>
      </c>
      <c r="AW7" s="40" t="s">
        <v>371</v>
      </c>
      <c r="AX7" s="40" t="s">
        <v>8</v>
      </c>
      <c r="AY7" s="39" t="s">
        <v>381</v>
      </c>
    </row>
    <row r="8" spans="1:51">
      <c r="A8" s="33"/>
      <c r="B8" s="442" t="s">
        <v>351</v>
      </c>
      <c r="C8" s="459" t="s">
        <v>1</v>
      </c>
      <c r="D8" s="459" t="s">
        <v>373</v>
      </c>
      <c r="E8" s="459" t="s">
        <v>359</v>
      </c>
      <c r="F8" s="459" t="s">
        <v>373</v>
      </c>
      <c r="G8" s="459" t="s">
        <v>8</v>
      </c>
      <c r="H8" s="459" t="s">
        <v>381</v>
      </c>
      <c r="I8" s="38" t="s">
        <v>1</v>
      </c>
      <c r="J8" s="40" t="s">
        <v>373</v>
      </c>
      <c r="K8" s="40" t="s">
        <v>359</v>
      </c>
      <c r="L8" s="40" t="s">
        <v>373</v>
      </c>
      <c r="M8" s="40" t="s">
        <v>8</v>
      </c>
      <c r="N8" s="39" t="s">
        <v>381</v>
      </c>
      <c r="O8" s="469" t="s">
        <v>1</v>
      </c>
      <c r="P8" s="459" t="s">
        <v>373</v>
      </c>
      <c r="Q8" s="459" t="s">
        <v>359</v>
      </c>
      <c r="R8" s="459" t="s">
        <v>373</v>
      </c>
      <c r="S8" s="459" t="s">
        <v>8</v>
      </c>
      <c r="T8" s="470" t="s">
        <v>381</v>
      </c>
      <c r="U8" s="40" t="s">
        <v>1</v>
      </c>
      <c r="V8" s="40" t="s">
        <v>373</v>
      </c>
      <c r="W8" s="40" t="s">
        <v>359</v>
      </c>
      <c r="X8" s="40" t="s">
        <v>373</v>
      </c>
      <c r="Y8" s="40" t="s">
        <v>8</v>
      </c>
      <c r="Z8" s="39" t="s">
        <v>381</v>
      </c>
      <c r="AA8" s="33"/>
      <c r="AE8" t="s">
        <v>198</v>
      </c>
      <c r="AF8">
        <v>633</v>
      </c>
      <c r="AG8">
        <v>16</v>
      </c>
      <c r="AH8">
        <v>16</v>
      </c>
      <c r="AI8">
        <v>3</v>
      </c>
      <c r="AJ8">
        <v>2</v>
      </c>
      <c r="AO8" s="41"/>
      <c r="AP8" s="486">
        <v>504</v>
      </c>
      <c r="AQ8" s="487"/>
      <c r="AR8" s="485">
        <f>SUM(AR9:AR18)</f>
        <v>210</v>
      </c>
      <c r="AS8" s="92"/>
      <c r="AT8" s="445"/>
      <c r="AU8" s="132"/>
      <c r="AV8" s="488">
        <v>84</v>
      </c>
      <c r="AW8" s="487"/>
      <c r="AX8" s="487"/>
      <c r="AY8" s="67"/>
    </row>
    <row r="9" spans="1:51">
      <c r="A9" s="33"/>
      <c r="B9" s="122" t="s">
        <v>198</v>
      </c>
      <c r="C9" s="79">
        <v>16</v>
      </c>
      <c r="D9" s="80">
        <f>C9/(C9+E9)</f>
        <v>0.72727272727272729</v>
      </c>
      <c r="E9" s="82">
        <v>6</v>
      </c>
      <c r="F9" s="80">
        <f>E9/(C9+E9)</f>
        <v>0.27272727272727271</v>
      </c>
      <c r="G9" s="483">
        <v>0.71386817132479297</v>
      </c>
      <c r="H9" s="181">
        <v>0.96599999999999997</v>
      </c>
      <c r="I9" s="69">
        <v>16</v>
      </c>
      <c r="J9" s="292">
        <f>I9/(I9+K9)</f>
        <v>0.88888888888888884</v>
      </c>
      <c r="K9" s="62">
        <v>2</v>
      </c>
      <c r="L9" s="292">
        <f>K9/(I9+K9)</f>
        <v>0.1111111111111111</v>
      </c>
      <c r="M9" s="471" t="s">
        <v>134</v>
      </c>
      <c r="N9" s="484">
        <v>0.999</v>
      </c>
      <c r="O9" s="91">
        <v>16</v>
      </c>
      <c r="P9" s="92">
        <f>O9/(O9+Q9)</f>
        <v>0.88888888888888884</v>
      </c>
      <c r="Q9" s="113">
        <v>2</v>
      </c>
      <c r="R9" s="92">
        <f>Q9/(O9+Q9)</f>
        <v>0.1111111111111111</v>
      </c>
      <c r="S9" s="445" t="s">
        <v>134</v>
      </c>
      <c r="T9" s="329"/>
      <c r="U9" s="58">
        <v>16</v>
      </c>
      <c r="V9" s="71">
        <f>U9/(U9+W9)</f>
        <v>1</v>
      </c>
      <c r="W9" s="58">
        <v>0</v>
      </c>
      <c r="X9" s="71">
        <f>W9/(U9+W9)</f>
        <v>0</v>
      </c>
      <c r="Y9" s="58" t="s">
        <v>134</v>
      </c>
      <c r="Z9" s="65"/>
      <c r="AA9" s="33"/>
      <c r="AE9" t="s">
        <v>199</v>
      </c>
      <c r="AF9">
        <v>633</v>
      </c>
      <c r="AG9">
        <v>80</v>
      </c>
      <c r="AH9">
        <v>66</v>
      </c>
      <c r="AI9">
        <v>12</v>
      </c>
      <c r="AJ9">
        <v>10</v>
      </c>
      <c r="AO9" s="152" t="s">
        <v>198</v>
      </c>
      <c r="AP9" s="321">
        <v>16</v>
      </c>
      <c r="AQ9" s="476">
        <f>AP9/504</f>
        <v>3.1746031746031744E-2</v>
      </c>
      <c r="AR9" s="91">
        <v>6</v>
      </c>
      <c r="AS9" s="92">
        <f>AR9/210</f>
        <v>2.8571428571428571E-2</v>
      </c>
      <c r="AT9" s="445">
        <v>0.71386817132479297</v>
      </c>
      <c r="AU9" s="132">
        <v>0.96599999999999997</v>
      </c>
      <c r="AV9" s="444">
        <v>2</v>
      </c>
      <c r="AW9" s="476">
        <f>AV9/84</f>
        <v>2.3809523809523808E-2</v>
      </c>
      <c r="AX9" s="477" t="s">
        <v>134</v>
      </c>
      <c r="AY9" s="126">
        <v>0.999</v>
      </c>
    </row>
    <row r="10" spans="1:51">
      <c r="A10" s="33"/>
      <c r="B10" s="122" t="s">
        <v>199</v>
      </c>
      <c r="C10" s="91">
        <v>66</v>
      </c>
      <c r="D10" s="92">
        <f t="shared" ref="D10:D18" si="0">C10/(C10+E10)</f>
        <v>0.71739130434782605</v>
      </c>
      <c r="E10" s="113">
        <v>26</v>
      </c>
      <c r="F10" s="92">
        <f t="shared" ref="F10:F18" si="1">E10/(C10+E10)</f>
        <v>0.28260869565217389</v>
      </c>
      <c r="G10" s="445">
        <v>0.94423167679433295</v>
      </c>
      <c r="H10" s="131">
        <v>0.96599999999999997</v>
      </c>
      <c r="I10" s="46">
        <v>66</v>
      </c>
      <c r="J10" s="71">
        <f t="shared" ref="J10:J18" si="2">I10/(I10+K10)</f>
        <v>0.86842105263157898</v>
      </c>
      <c r="K10" s="58">
        <v>10</v>
      </c>
      <c r="L10" s="71">
        <f t="shared" ref="L10:L18" si="3">K10/(I10+K10)</f>
        <v>0.13157894736842105</v>
      </c>
      <c r="M10" s="440">
        <v>0.83800581994338996</v>
      </c>
      <c r="N10" s="126">
        <v>0.93111109999999997</v>
      </c>
      <c r="O10" s="91">
        <v>66</v>
      </c>
      <c r="P10" s="92">
        <f t="shared" ref="P10:P18" si="4">O10/(O10+Q10)</f>
        <v>0.86842105263157898</v>
      </c>
      <c r="Q10" s="113">
        <v>10</v>
      </c>
      <c r="R10" s="92">
        <f t="shared" ref="R10:R18" si="5">Q10/(O10+Q10)</f>
        <v>0.13157894736842105</v>
      </c>
      <c r="S10" s="445">
        <v>0.66643787531522003</v>
      </c>
      <c r="T10" s="329"/>
      <c r="U10" s="58">
        <v>66</v>
      </c>
      <c r="V10" s="71">
        <f t="shared" ref="V10:V18" si="6">U10/(U10+W10)</f>
        <v>1</v>
      </c>
      <c r="W10" s="58">
        <v>0</v>
      </c>
      <c r="X10" s="71">
        <f t="shared" ref="X10:X18" si="7">W10/(U10+W10)</f>
        <v>0</v>
      </c>
      <c r="Y10" s="440">
        <v>0.242970452973442</v>
      </c>
      <c r="Z10" s="65"/>
      <c r="AA10" s="33"/>
      <c r="AE10" t="s">
        <v>205</v>
      </c>
      <c r="AF10">
        <v>633</v>
      </c>
      <c r="AG10">
        <v>74</v>
      </c>
      <c r="AH10">
        <v>64</v>
      </c>
      <c r="AI10">
        <v>10</v>
      </c>
      <c r="AJ10">
        <v>7</v>
      </c>
      <c r="AO10" s="152" t="s">
        <v>199</v>
      </c>
      <c r="AP10" s="321">
        <v>66</v>
      </c>
      <c r="AQ10" s="476">
        <f t="shared" ref="AQ10:AQ18" si="8">AP10/504</f>
        <v>0.13095238095238096</v>
      </c>
      <c r="AR10" s="91">
        <v>26</v>
      </c>
      <c r="AS10" s="92">
        <f t="shared" ref="AS10:AS18" si="9">AR10/210</f>
        <v>0.12380952380952381</v>
      </c>
      <c r="AT10" s="445">
        <v>0.94423167679433295</v>
      </c>
      <c r="AU10" s="132">
        <v>0.96599999999999997</v>
      </c>
      <c r="AV10" s="444">
        <v>10</v>
      </c>
      <c r="AW10" s="476">
        <f t="shared" ref="AW10:AW18" si="10">AV10/84</f>
        <v>0.11904761904761904</v>
      </c>
      <c r="AX10" s="477">
        <v>0.83800581994338996</v>
      </c>
      <c r="AY10" s="126">
        <v>0.93111109999999997</v>
      </c>
    </row>
    <row r="11" spans="1:51">
      <c r="A11" s="33"/>
      <c r="B11" s="122" t="s">
        <v>205</v>
      </c>
      <c r="C11" s="91">
        <v>64</v>
      </c>
      <c r="D11" s="92">
        <f t="shared" si="0"/>
        <v>0.76190476190476186</v>
      </c>
      <c r="E11" s="113">
        <v>20</v>
      </c>
      <c r="F11" s="92">
        <f t="shared" si="1"/>
        <v>0.23809523809523808</v>
      </c>
      <c r="G11" s="445">
        <v>0.96577175741411503</v>
      </c>
      <c r="H11" s="131">
        <v>0.96599999999999997</v>
      </c>
      <c r="I11" s="46">
        <v>64</v>
      </c>
      <c r="J11" s="71">
        <f t="shared" si="2"/>
        <v>0.90140845070422537</v>
      </c>
      <c r="K11" s="58">
        <v>7</v>
      </c>
      <c r="L11" s="71">
        <f t="shared" si="3"/>
        <v>9.8591549295774641E-2</v>
      </c>
      <c r="M11" s="440">
        <v>0.63309079056595197</v>
      </c>
      <c r="N11" s="126">
        <v>0.90428569999999997</v>
      </c>
      <c r="O11" s="91">
        <v>64</v>
      </c>
      <c r="P11" s="92">
        <f t="shared" si="4"/>
        <v>0.90140845070422537</v>
      </c>
      <c r="Q11" s="113">
        <v>7</v>
      </c>
      <c r="R11" s="92">
        <f t="shared" si="5"/>
        <v>9.8591549295774641E-2</v>
      </c>
      <c r="S11" s="445">
        <v>0.89142425164920402</v>
      </c>
      <c r="T11" s="329"/>
      <c r="U11" s="58">
        <v>64</v>
      </c>
      <c r="V11" s="71">
        <f t="shared" si="6"/>
        <v>1</v>
      </c>
      <c r="W11" s="58">
        <v>0</v>
      </c>
      <c r="X11" s="71">
        <f t="shared" si="7"/>
        <v>0</v>
      </c>
      <c r="Y11" s="440">
        <v>0.24067094677671699</v>
      </c>
      <c r="Z11" s="65"/>
      <c r="AA11" s="33"/>
      <c r="AE11" t="s">
        <v>201</v>
      </c>
      <c r="AF11">
        <v>633</v>
      </c>
      <c r="AG11">
        <v>76</v>
      </c>
      <c r="AH11">
        <v>60</v>
      </c>
      <c r="AI11">
        <v>16</v>
      </c>
      <c r="AJ11">
        <v>13</v>
      </c>
      <c r="AO11" s="152" t="s">
        <v>205</v>
      </c>
      <c r="AP11" s="321">
        <v>64</v>
      </c>
      <c r="AQ11" s="476">
        <f t="shared" si="8"/>
        <v>0.12698412698412698</v>
      </c>
      <c r="AR11" s="91">
        <v>20</v>
      </c>
      <c r="AS11" s="92">
        <f t="shared" si="9"/>
        <v>9.5238095238095233E-2</v>
      </c>
      <c r="AT11" s="445">
        <v>0.96577175741411503</v>
      </c>
      <c r="AU11" s="132">
        <v>0.96599999999999997</v>
      </c>
      <c r="AV11" s="444">
        <v>7</v>
      </c>
      <c r="AW11" s="476">
        <f t="shared" si="10"/>
        <v>8.3333333333333329E-2</v>
      </c>
      <c r="AX11" s="477">
        <v>0.63309079056595197</v>
      </c>
      <c r="AY11" s="126">
        <v>0.90428569999999997</v>
      </c>
    </row>
    <row r="12" spans="1:51">
      <c r="A12" s="33"/>
      <c r="B12" s="122" t="s">
        <v>201</v>
      </c>
      <c r="C12" s="91">
        <v>60</v>
      </c>
      <c r="D12" s="92">
        <f t="shared" si="0"/>
        <v>0.70588235294117652</v>
      </c>
      <c r="E12" s="113">
        <v>25</v>
      </c>
      <c r="F12" s="92">
        <f t="shared" si="1"/>
        <v>0.29411764705882354</v>
      </c>
      <c r="G12" s="445">
        <v>0.90872784525834005</v>
      </c>
      <c r="H12" s="131">
        <v>0.96599999999999997</v>
      </c>
      <c r="I12" s="46">
        <v>60</v>
      </c>
      <c r="J12" s="71">
        <f t="shared" si="2"/>
        <v>0.82191780821917804</v>
      </c>
      <c r="K12" s="58">
        <v>13</v>
      </c>
      <c r="L12" s="71">
        <f t="shared" si="3"/>
        <v>0.17808219178082191</v>
      </c>
      <c r="M12" s="440">
        <v>0.497712072728905</v>
      </c>
      <c r="N12" s="126">
        <v>0.90428569999999997</v>
      </c>
      <c r="O12" s="91">
        <v>55</v>
      </c>
      <c r="P12" s="92">
        <f t="shared" si="4"/>
        <v>0.83333333333333337</v>
      </c>
      <c r="Q12" s="113">
        <v>11</v>
      </c>
      <c r="R12" s="92">
        <f t="shared" si="5"/>
        <v>0.16666666666666666</v>
      </c>
      <c r="S12" s="445">
        <v>0.32492357169529601</v>
      </c>
      <c r="T12" s="329"/>
      <c r="U12" s="58">
        <v>60</v>
      </c>
      <c r="V12" s="71">
        <f t="shared" si="6"/>
        <v>0.98360655737704916</v>
      </c>
      <c r="W12" s="58">
        <v>1</v>
      </c>
      <c r="X12" s="71">
        <f t="shared" si="7"/>
        <v>1.6393442622950821E-2</v>
      </c>
      <c r="Y12" s="58" t="s">
        <v>134</v>
      </c>
      <c r="Z12" s="65"/>
      <c r="AA12" s="33"/>
      <c r="AE12" t="s">
        <v>202</v>
      </c>
      <c r="AF12">
        <v>633</v>
      </c>
      <c r="AG12">
        <v>20</v>
      </c>
      <c r="AH12">
        <v>19</v>
      </c>
      <c r="AI12">
        <v>4</v>
      </c>
      <c r="AJ12">
        <v>4</v>
      </c>
      <c r="AO12" s="152" t="s">
        <v>201</v>
      </c>
      <c r="AP12" s="321">
        <v>60</v>
      </c>
      <c r="AQ12" s="476">
        <f t="shared" si="8"/>
        <v>0.11904761904761904</v>
      </c>
      <c r="AR12" s="91">
        <v>25</v>
      </c>
      <c r="AS12" s="92">
        <f t="shared" si="9"/>
        <v>0.11904761904761904</v>
      </c>
      <c r="AT12" s="445">
        <v>0.90872784525834005</v>
      </c>
      <c r="AU12" s="132">
        <v>0.96599999999999997</v>
      </c>
      <c r="AV12" s="444">
        <v>13</v>
      </c>
      <c r="AW12" s="476">
        <f t="shared" si="10"/>
        <v>0.15476190476190477</v>
      </c>
      <c r="AX12" s="477">
        <v>0.497712072728905</v>
      </c>
      <c r="AY12" s="126">
        <v>0.90428569999999997</v>
      </c>
    </row>
    <row r="13" spans="1:51">
      <c r="A13" s="33"/>
      <c r="B13" s="122" t="s">
        <v>202</v>
      </c>
      <c r="C13" s="91">
        <v>19</v>
      </c>
      <c r="D13" s="92">
        <f t="shared" si="0"/>
        <v>0.70370370370370372</v>
      </c>
      <c r="E13" s="113">
        <v>8</v>
      </c>
      <c r="F13" s="92">
        <f t="shared" si="1"/>
        <v>0.29629629629629628</v>
      </c>
      <c r="G13" s="445">
        <v>0.63648107286625399</v>
      </c>
      <c r="H13" s="131">
        <v>0.96599999999999997</v>
      </c>
      <c r="I13" s="46">
        <v>19</v>
      </c>
      <c r="J13" s="71">
        <f t="shared" si="2"/>
        <v>0.82608695652173914</v>
      </c>
      <c r="K13" s="58">
        <v>4</v>
      </c>
      <c r="L13" s="71">
        <f t="shared" si="3"/>
        <v>0.17391304347826086</v>
      </c>
      <c r="M13" s="440">
        <v>0.54593140681200802</v>
      </c>
      <c r="N13" s="126">
        <v>0.90428569999999997</v>
      </c>
      <c r="O13" s="91">
        <v>19</v>
      </c>
      <c r="P13" s="92">
        <f t="shared" si="4"/>
        <v>0.82608695652173914</v>
      </c>
      <c r="Q13" s="113">
        <v>4</v>
      </c>
      <c r="R13" s="92">
        <f t="shared" si="5"/>
        <v>0.17391304347826086</v>
      </c>
      <c r="S13" s="448">
        <v>0.31900208099999999</v>
      </c>
      <c r="T13" s="450"/>
      <c r="U13" s="58">
        <v>19</v>
      </c>
      <c r="V13" s="71">
        <f t="shared" si="6"/>
        <v>1</v>
      </c>
      <c r="W13" s="58">
        <v>0</v>
      </c>
      <c r="X13" s="71">
        <f t="shared" si="7"/>
        <v>0</v>
      </c>
      <c r="Y13" s="58" t="s">
        <v>134</v>
      </c>
      <c r="Z13" s="65"/>
      <c r="AA13" s="33"/>
      <c r="AE13" t="s">
        <v>203</v>
      </c>
      <c r="AF13">
        <v>633</v>
      </c>
      <c r="AG13">
        <v>19</v>
      </c>
      <c r="AH13">
        <v>17</v>
      </c>
      <c r="AI13">
        <v>4</v>
      </c>
      <c r="AJ13">
        <v>4</v>
      </c>
      <c r="AO13" s="152" t="s">
        <v>202</v>
      </c>
      <c r="AP13" s="321">
        <v>19</v>
      </c>
      <c r="AQ13" s="476">
        <f t="shared" si="8"/>
        <v>3.7698412698412696E-2</v>
      </c>
      <c r="AR13" s="91">
        <v>8</v>
      </c>
      <c r="AS13" s="92">
        <f t="shared" si="9"/>
        <v>3.8095238095238099E-2</v>
      </c>
      <c r="AT13" s="445">
        <v>0.63648107286625399</v>
      </c>
      <c r="AU13" s="132">
        <v>0.96599999999999997</v>
      </c>
      <c r="AV13" s="444">
        <v>4</v>
      </c>
      <c r="AW13" s="476">
        <f t="shared" si="10"/>
        <v>4.7619047619047616E-2</v>
      </c>
      <c r="AX13" s="477">
        <v>0.54593140681200802</v>
      </c>
      <c r="AY13" s="126">
        <v>0.90428569999999997</v>
      </c>
    </row>
    <row r="14" spans="1:51">
      <c r="A14" s="33"/>
      <c r="B14" s="122" t="s">
        <v>203</v>
      </c>
      <c r="C14" s="91">
        <v>17</v>
      </c>
      <c r="D14" s="92">
        <f t="shared" si="0"/>
        <v>0.56666666666666665</v>
      </c>
      <c r="E14" s="113">
        <v>13</v>
      </c>
      <c r="F14" s="92">
        <f t="shared" si="1"/>
        <v>0.43333333333333335</v>
      </c>
      <c r="G14" s="445">
        <v>5.3677521291199001E-2</v>
      </c>
      <c r="H14" s="131">
        <v>0.27</v>
      </c>
      <c r="I14" s="46">
        <v>17</v>
      </c>
      <c r="J14" s="71">
        <f t="shared" si="2"/>
        <v>0.80952380952380953</v>
      </c>
      <c r="K14" s="58">
        <v>4</v>
      </c>
      <c r="L14" s="71">
        <f t="shared" si="3"/>
        <v>0.19047619047619047</v>
      </c>
      <c r="M14" s="440">
        <v>0.51654916248248495</v>
      </c>
      <c r="N14" s="126">
        <v>0.90428569999999997</v>
      </c>
      <c r="O14" s="91">
        <v>17</v>
      </c>
      <c r="P14" s="92">
        <f t="shared" si="4"/>
        <v>0.80952380952380953</v>
      </c>
      <c r="Q14" s="113">
        <v>4</v>
      </c>
      <c r="R14" s="92">
        <f t="shared" si="5"/>
        <v>0.19047619047619047</v>
      </c>
      <c r="S14" s="448">
        <v>0.28385662900000003</v>
      </c>
      <c r="T14" s="450"/>
      <c r="U14" s="58">
        <v>17</v>
      </c>
      <c r="V14" s="71">
        <f t="shared" si="6"/>
        <v>1</v>
      </c>
      <c r="W14" s="58">
        <v>0</v>
      </c>
      <c r="X14" s="71">
        <f t="shared" si="7"/>
        <v>0</v>
      </c>
      <c r="Y14" s="58" t="s">
        <v>134</v>
      </c>
      <c r="Z14" s="65"/>
      <c r="AA14" s="33"/>
      <c r="AE14" t="s">
        <v>200</v>
      </c>
      <c r="AF14">
        <v>633</v>
      </c>
      <c r="AG14">
        <v>0</v>
      </c>
      <c r="AH14">
        <v>0</v>
      </c>
      <c r="AI14">
        <v>1</v>
      </c>
      <c r="AJ14">
        <v>1</v>
      </c>
      <c r="AO14" s="152" t="s">
        <v>203</v>
      </c>
      <c r="AP14" s="321">
        <v>17</v>
      </c>
      <c r="AQ14" s="476">
        <f t="shared" si="8"/>
        <v>3.3730158730158728E-2</v>
      </c>
      <c r="AR14" s="91">
        <v>13</v>
      </c>
      <c r="AS14" s="92">
        <f t="shared" si="9"/>
        <v>6.1904761904761907E-2</v>
      </c>
      <c r="AT14" s="445">
        <v>5.3677521291199001E-2</v>
      </c>
      <c r="AU14" s="132">
        <v>0.27</v>
      </c>
      <c r="AV14" s="444">
        <v>4</v>
      </c>
      <c r="AW14" s="476">
        <f t="shared" si="10"/>
        <v>4.7619047619047616E-2</v>
      </c>
      <c r="AX14" s="477">
        <v>0.51654916248248495</v>
      </c>
      <c r="AY14" s="126">
        <v>0.90428569999999997</v>
      </c>
    </row>
    <row r="15" spans="1:51">
      <c r="A15" s="33"/>
      <c r="B15" s="122" t="s">
        <v>200</v>
      </c>
      <c r="C15" s="91">
        <v>0</v>
      </c>
      <c r="D15" s="92">
        <f t="shared" si="0"/>
        <v>0</v>
      </c>
      <c r="E15" s="113">
        <v>1</v>
      </c>
      <c r="F15" s="92">
        <f t="shared" si="1"/>
        <v>1</v>
      </c>
      <c r="G15" s="445">
        <v>0.26943699731903198</v>
      </c>
      <c r="H15" s="131">
        <v>0.89666670000000004</v>
      </c>
      <c r="I15" s="46">
        <v>0</v>
      </c>
      <c r="J15" s="71">
        <f t="shared" si="2"/>
        <v>0</v>
      </c>
      <c r="K15" s="58">
        <v>1</v>
      </c>
      <c r="L15" s="71">
        <f t="shared" si="3"/>
        <v>1</v>
      </c>
      <c r="M15" s="440">
        <v>0.139020537124801</v>
      </c>
      <c r="N15" s="126">
        <v>0.90428569999999997</v>
      </c>
      <c r="O15" s="91">
        <v>0</v>
      </c>
      <c r="P15" s="92">
        <f t="shared" si="4"/>
        <v>0</v>
      </c>
      <c r="Q15" s="113">
        <v>1</v>
      </c>
      <c r="R15" s="92">
        <f t="shared" si="5"/>
        <v>1</v>
      </c>
      <c r="S15" s="445">
        <v>0.113821138211381</v>
      </c>
      <c r="T15" s="329"/>
      <c r="U15" s="58">
        <v>0</v>
      </c>
      <c r="V15" s="441" t="s">
        <v>15</v>
      </c>
      <c r="W15" s="58">
        <v>0</v>
      </c>
      <c r="X15" s="441" t="s">
        <v>15</v>
      </c>
      <c r="Y15" s="58" t="s">
        <v>358</v>
      </c>
      <c r="Z15" s="65"/>
      <c r="AA15" s="33"/>
      <c r="AE15" t="s">
        <v>197</v>
      </c>
      <c r="AF15">
        <v>633</v>
      </c>
      <c r="AG15">
        <v>24</v>
      </c>
      <c r="AH15">
        <v>22</v>
      </c>
      <c r="AI15">
        <v>3</v>
      </c>
      <c r="AJ15">
        <v>1</v>
      </c>
      <c r="AO15" s="152" t="s">
        <v>200</v>
      </c>
      <c r="AP15" s="321">
        <v>0</v>
      </c>
      <c r="AQ15" s="476">
        <f t="shared" si="8"/>
        <v>0</v>
      </c>
      <c r="AR15" s="91">
        <v>1</v>
      </c>
      <c r="AS15" s="92">
        <f t="shared" si="9"/>
        <v>4.7619047619047623E-3</v>
      </c>
      <c r="AT15" s="445">
        <v>0.26943699731903198</v>
      </c>
      <c r="AU15" s="132">
        <v>0.89666670000000004</v>
      </c>
      <c r="AV15" s="444">
        <v>1</v>
      </c>
      <c r="AW15" s="476">
        <f t="shared" si="10"/>
        <v>1.1904761904761904E-2</v>
      </c>
      <c r="AX15" s="477">
        <v>0.139020537124801</v>
      </c>
      <c r="AY15" s="126">
        <v>0.90428569999999997</v>
      </c>
    </row>
    <row r="16" spans="1:51">
      <c r="A16" s="33"/>
      <c r="B16" s="122" t="s">
        <v>197</v>
      </c>
      <c r="C16" s="91">
        <v>22</v>
      </c>
      <c r="D16" s="92">
        <f t="shared" si="0"/>
        <v>0.81481481481481477</v>
      </c>
      <c r="E16" s="113">
        <v>5</v>
      </c>
      <c r="F16" s="92">
        <f t="shared" si="1"/>
        <v>0.18518518518518517</v>
      </c>
      <c r="G16" s="445">
        <v>0.62974034427747805</v>
      </c>
      <c r="H16" s="131">
        <v>0.96599999999999997</v>
      </c>
      <c r="I16" s="46">
        <v>22</v>
      </c>
      <c r="J16" s="71">
        <f t="shared" si="2"/>
        <v>0.95652173913043481</v>
      </c>
      <c r="K16" s="58">
        <v>1</v>
      </c>
      <c r="L16" s="71">
        <f t="shared" si="3"/>
        <v>4.3478260869565216E-2</v>
      </c>
      <c r="M16" s="440">
        <v>0.23125829801285799</v>
      </c>
      <c r="N16" s="126">
        <v>0.90428569999999997</v>
      </c>
      <c r="O16" s="91">
        <v>22</v>
      </c>
      <c r="P16" s="92">
        <f t="shared" si="4"/>
        <v>0.95652173913043481</v>
      </c>
      <c r="Q16" s="113">
        <v>1</v>
      </c>
      <c r="R16" s="92">
        <f t="shared" si="5"/>
        <v>4.3478260869565216E-2</v>
      </c>
      <c r="S16" s="445">
        <v>0.50003401611101395</v>
      </c>
      <c r="T16" s="329"/>
      <c r="U16" s="58">
        <v>22</v>
      </c>
      <c r="V16" s="71">
        <f t="shared" si="6"/>
        <v>1</v>
      </c>
      <c r="W16" s="58">
        <v>0</v>
      </c>
      <c r="X16" s="71">
        <f t="shared" si="7"/>
        <v>0</v>
      </c>
      <c r="Y16" s="58" t="s">
        <v>134</v>
      </c>
      <c r="Z16" s="65"/>
      <c r="AA16" s="33"/>
      <c r="AE16" t="s">
        <v>204</v>
      </c>
      <c r="AF16">
        <v>633</v>
      </c>
      <c r="AG16">
        <v>153</v>
      </c>
      <c r="AH16">
        <v>130</v>
      </c>
      <c r="AI16">
        <v>26</v>
      </c>
      <c r="AJ16">
        <v>22</v>
      </c>
      <c r="AO16" s="152" t="s">
        <v>197</v>
      </c>
      <c r="AP16" s="321">
        <v>22</v>
      </c>
      <c r="AQ16" s="476">
        <f t="shared" si="8"/>
        <v>4.3650793650793648E-2</v>
      </c>
      <c r="AR16" s="91">
        <v>5</v>
      </c>
      <c r="AS16" s="92">
        <f t="shared" si="9"/>
        <v>2.3809523809523808E-2</v>
      </c>
      <c r="AT16" s="445">
        <v>0.62974034427747805</v>
      </c>
      <c r="AU16" s="132">
        <v>0.96599999999999997</v>
      </c>
      <c r="AV16" s="444">
        <v>1</v>
      </c>
      <c r="AW16" s="476">
        <f t="shared" si="10"/>
        <v>1.1904761904761904E-2</v>
      </c>
      <c r="AX16" s="477">
        <v>0.23125829801285799</v>
      </c>
      <c r="AY16" s="126">
        <v>0.90428569999999997</v>
      </c>
    </row>
    <row r="17" spans="1:51">
      <c r="A17" s="33"/>
      <c r="B17" s="122" t="s">
        <v>204</v>
      </c>
      <c r="C17" s="91">
        <v>130</v>
      </c>
      <c r="D17" s="92">
        <f t="shared" si="0"/>
        <v>0.71823204419889508</v>
      </c>
      <c r="E17" s="113">
        <v>51</v>
      </c>
      <c r="F17" s="92">
        <f t="shared" si="1"/>
        <v>0.28176795580110497</v>
      </c>
      <c r="G17" s="445">
        <v>0.61711701097512195</v>
      </c>
      <c r="H17" s="131">
        <v>0.96599999999999997</v>
      </c>
      <c r="I17" s="46">
        <v>130</v>
      </c>
      <c r="J17" s="71">
        <f t="shared" si="2"/>
        <v>0.85526315789473684</v>
      </c>
      <c r="K17" s="58">
        <v>22</v>
      </c>
      <c r="L17" s="71">
        <f t="shared" si="3"/>
        <v>0.14473684210526316</v>
      </c>
      <c r="M17" s="440">
        <v>0.81433164461422602</v>
      </c>
      <c r="N17" s="126">
        <v>0.93111109999999997</v>
      </c>
      <c r="O17" s="91">
        <v>130</v>
      </c>
      <c r="P17" s="92">
        <f t="shared" si="4"/>
        <v>0.87248322147651003</v>
      </c>
      <c r="Q17" s="113">
        <v>19</v>
      </c>
      <c r="R17" s="92">
        <f t="shared" si="5"/>
        <v>0.12751677852348994</v>
      </c>
      <c r="S17" s="445">
        <v>0.62853272077797995</v>
      </c>
      <c r="T17" s="329"/>
      <c r="U17" s="58">
        <v>130</v>
      </c>
      <c r="V17" s="71">
        <f t="shared" si="6"/>
        <v>0.98484848484848486</v>
      </c>
      <c r="W17" s="58">
        <v>2</v>
      </c>
      <c r="X17" s="71">
        <f t="shared" si="7"/>
        <v>1.5151515151515152E-2</v>
      </c>
      <c r="Y17" s="440">
        <v>0.38390902476692401</v>
      </c>
      <c r="Z17" s="65"/>
      <c r="AA17" s="33"/>
      <c r="AE17" t="s">
        <v>196</v>
      </c>
      <c r="AF17">
        <v>633</v>
      </c>
      <c r="AG17">
        <v>132</v>
      </c>
      <c r="AH17">
        <v>110</v>
      </c>
      <c r="AI17">
        <v>27</v>
      </c>
      <c r="AJ17">
        <v>20</v>
      </c>
      <c r="AO17" s="152" t="s">
        <v>204</v>
      </c>
      <c r="AP17" s="321">
        <v>130</v>
      </c>
      <c r="AQ17" s="476">
        <f t="shared" si="8"/>
        <v>0.25793650793650796</v>
      </c>
      <c r="AR17" s="91">
        <v>51</v>
      </c>
      <c r="AS17" s="92">
        <f t="shared" si="9"/>
        <v>0.24285714285714285</v>
      </c>
      <c r="AT17" s="445">
        <v>0.61711701097512195</v>
      </c>
      <c r="AU17" s="132">
        <v>0.96599999999999997</v>
      </c>
      <c r="AV17" s="444">
        <v>22</v>
      </c>
      <c r="AW17" s="476">
        <f t="shared" si="10"/>
        <v>0.26190476190476192</v>
      </c>
      <c r="AX17" s="477">
        <v>0.81433164461422602</v>
      </c>
      <c r="AY17" s="126">
        <v>0.93111109999999997</v>
      </c>
    </row>
    <row r="18" spans="1:51">
      <c r="A18" s="33"/>
      <c r="B18" s="133" t="s">
        <v>196</v>
      </c>
      <c r="C18" s="85">
        <v>110</v>
      </c>
      <c r="D18" s="86">
        <f t="shared" si="0"/>
        <v>0.66666666666666663</v>
      </c>
      <c r="E18" s="88">
        <v>55</v>
      </c>
      <c r="F18" s="86">
        <f t="shared" si="1"/>
        <v>0.33333333333333331</v>
      </c>
      <c r="G18" s="446">
        <v>1.79694735983091E-2</v>
      </c>
      <c r="H18" s="176">
        <v>0.18</v>
      </c>
      <c r="I18" s="74">
        <v>110</v>
      </c>
      <c r="J18" s="75">
        <f t="shared" si="2"/>
        <v>0.84615384615384615</v>
      </c>
      <c r="K18" s="77">
        <v>20</v>
      </c>
      <c r="L18" s="75">
        <f t="shared" si="3"/>
        <v>0.15384615384615385</v>
      </c>
      <c r="M18" s="443">
        <v>0.30268514195781099</v>
      </c>
      <c r="N18" s="139">
        <v>0.90428569999999997</v>
      </c>
      <c r="O18" s="85">
        <v>110</v>
      </c>
      <c r="P18" s="86">
        <f t="shared" si="4"/>
        <v>0.88</v>
      </c>
      <c r="Q18" s="88">
        <v>15</v>
      </c>
      <c r="R18" s="86">
        <f t="shared" si="5"/>
        <v>0.12</v>
      </c>
      <c r="S18" s="449">
        <v>0.30071425343282598</v>
      </c>
      <c r="T18" s="447"/>
      <c r="U18" s="77">
        <v>107</v>
      </c>
      <c r="V18" s="75">
        <f t="shared" si="6"/>
        <v>0.9553571428571429</v>
      </c>
      <c r="W18" s="77">
        <v>5</v>
      </c>
      <c r="X18" s="75">
        <f t="shared" si="7"/>
        <v>4.4642857142857144E-2</v>
      </c>
      <c r="Y18" s="443">
        <v>0.65476554744128201</v>
      </c>
      <c r="Z18" s="255"/>
      <c r="AA18" s="33"/>
      <c r="AO18" s="154" t="s">
        <v>196</v>
      </c>
      <c r="AP18" s="323">
        <v>110</v>
      </c>
      <c r="AQ18" s="478">
        <f t="shared" si="8"/>
        <v>0.21825396825396826</v>
      </c>
      <c r="AR18" s="85">
        <v>55</v>
      </c>
      <c r="AS18" s="86">
        <f t="shared" si="9"/>
        <v>0.26190476190476192</v>
      </c>
      <c r="AT18" s="446">
        <v>1.79694735983091E-2</v>
      </c>
      <c r="AU18" s="191">
        <v>0.18</v>
      </c>
      <c r="AV18" s="479">
        <v>20</v>
      </c>
      <c r="AW18" s="478">
        <f t="shared" si="10"/>
        <v>0.23809523809523808</v>
      </c>
      <c r="AX18" s="480">
        <v>0.30268514195781099</v>
      </c>
      <c r="AY18" s="139">
        <v>0.90428569999999997</v>
      </c>
    </row>
    <row r="19" spans="1:51">
      <c r="A19" s="33"/>
      <c r="B19" s="33"/>
      <c r="C19" s="444">
        <f>SUM(C9:C18)</f>
        <v>504</v>
      </c>
      <c r="D19" s="444"/>
      <c r="E19" s="444">
        <f>SUM(E9:E18)</f>
        <v>210</v>
      </c>
      <c r="F19" s="444"/>
      <c r="G19" s="444"/>
      <c r="H19" s="444"/>
      <c r="I19" s="444">
        <f>SUM(I9:I18)</f>
        <v>504</v>
      </c>
      <c r="J19" s="444"/>
      <c r="K19" s="444">
        <f>SUM(K9:K18)</f>
        <v>84</v>
      </c>
      <c r="L19" s="444"/>
      <c r="M19" s="444"/>
      <c r="N19" s="444"/>
      <c r="O19" s="444">
        <f>SUM(O9:O18)</f>
        <v>499</v>
      </c>
      <c r="P19" s="444"/>
      <c r="Q19" s="444">
        <f>SUM(Q9:Q18)</f>
        <v>74</v>
      </c>
      <c r="R19" s="444"/>
      <c r="S19" s="444"/>
      <c r="T19" s="444"/>
      <c r="U19" s="444">
        <f>SUM(U9:U18)</f>
        <v>501</v>
      </c>
      <c r="V19" s="444"/>
      <c r="W19" s="444">
        <f>SUM(W9:W18)</f>
        <v>8</v>
      </c>
      <c r="X19" s="444"/>
      <c r="Y19" s="444"/>
      <c r="Z19" s="33"/>
      <c r="AA19" s="33"/>
    </row>
    <row r="20" spans="1:51">
      <c r="A20" s="33"/>
      <c r="B20" s="33"/>
      <c r="C20" s="349"/>
      <c r="D20" s="349"/>
      <c r="E20" s="444"/>
      <c r="F20" s="444"/>
      <c r="G20" s="444"/>
      <c r="H20" s="444"/>
      <c r="I20" s="444"/>
      <c r="J20" s="444"/>
      <c r="K20" s="444"/>
      <c r="L20" s="444"/>
      <c r="M20" s="444"/>
      <c r="N20" s="444"/>
      <c r="O20" s="444"/>
      <c r="P20" s="444"/>
      <c r="Q20" s="444"/>
      <c r="R20" s="444"/>
      <c r="S20" s="444"/>
      <c r="T20" s="444"/>
      <c r="U20" s="444"/>
      <c r="V20" s="444"/>
      <c r="W20" s="444"/>
      <c r="X20" s="444"/>
      <c r="Y20" s="444"/>
      <c r="Z20" s="33"/>
      <c r="AA20" s="33"/>
    </row>
    <row r="21" spans="1:51">
      <c r="A21" s="33"/>
      <c r="B21" s="892" t="s">
        <v>379</v>
      </c>
      <c r="C21" s="892"/>
      <c r="D21" s="892"/>
      <c r="E21" s="892"/>
      <c r="F21" s="892"/>
      <c r="G21" s="892"/>
      <c r="H21" s="892"/>
      <c r="I21" s="892"/>
      <c r="J21" s="892"/>
      <c r="K21" s="892"/>
      <c r="L21" s="892"/>
      <c r="M21" s="892"/>
      <c r="N21" s="892"/>
      <c r="O21" s="892"/>
      <c r="P21" s="892"/>
      <c r="Q21" s="892"/>
      <c r="R21" s="892"/>
      <c r="S21" s="892"/>
      <c r="T21" s="892"/>
      <c r="U21" s="892"/>
      <c r="V21" s="892"/>
      <c r="W21" s="892"/>
      <c r="X21" s="892"/>
      <c r="Y21" s="892"/>
      <c r="Z21" s="892"/>
      <c r="AA21" s="33"/>
    </row>
    <row r="22" spans="1:51">
      <c r="A22" s="33"/>
      <c r="B22" s="892"/>
      <c r="C22" s="892"/>
      <c r="D22" s="892"/>
      <c r="E22" s="892"/>
      <c r="F22" s="892"/>
      <c r="G22" s="892"/>
      <c r="H22" s="892"/>
      <c r="I22" s="892"/>
      <c r="J22" s="892"/>
      <c r="K22" s="892"/>
      <c r="L22" s="892"/>
      <c r="M22" s="892"/>
      <c r="N22" s="892"/>
      <c r="O22" s="892"/>
      <c r="P22" s="892"/>
      <c r="Q22" s="892"/>
      <c r="R22" s="892"/>
      <c r="S22" s="892"/>
      <c r="T22" s="892"/>
      <c r="U22" s="892"/>
      <c r="V22" s="892"/>
      <c r="W22" s="892"/>
      <c r="X22" s="892"/>
      <c r="Y22" s="892"/>
      <c r="Z22" s="892"/>
      <c r="AA22" s="33"/>
    </row>
    <row r="23" spans="1:51">
      <c r="A23" s="33"/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/>
      <c r="AE23" t="s">
        <v>351</v>
      </c>
      <c r="AF23" t="s">
        <v>352</v>
      </c>
      <c r="AH23" t="s">
        <v>353</v>
      </c>
    </row>
    <row r="24" spans="1:51">
      <c r="AE24" t="s">
        <v>198</v>
      </c>
      <c r="AF24">
        <v>16</v>
      </c>
      <c r="AH24">
        <v>2</v>
      </c>
    </row>
    <row r="25" spans="1:51">
      <c r="C25" s="439"/>
      <c r="D25" s="439"/>
      <c r="AE25" t="s">
        <v>199</v>
      </c>
      <c r="AF25">
        <v>66</v>
      </c>
      <c r="AH25">
        <v>10</v>
      </c>
    </row>
    <row r="26" spans="1:51">
      <c r="AE26" t="s">
        <v>205</v>
      </c>
      <c r="AF26">
        <v>64</v>
      </c>
      <c r="AH26">
        <v>7</v>
      </c>
    </row>
    <row r="27" spans="1:51">
      <c r="AE27" t="s">
        <v>201</v>
      </c>
      <c r="AF27">
        <v>60</v>
      </c>
      <c r="AH27">
        <v>13</v>
      </c>
    </row>
    <row r="28" spans="1:51">
      <c r="AE28" t="s">
        <v>202</v>
      </c>
      <c r="AF28">
        <v>19</v>
      </c>
      <c r="AH28">
        <v>4</v>
      </c>
    </row>
    <row r="29" spans="1:51">
      <c r="AE29" t="s">
        <v>203</v>
      </c>
      <c r="AF29">
        <v>17</v>
      </c>
      <c r="AH29">
        <v>4</v>
      </c>
    </row>
    <row r="30" spans="1:51">
      <c r="AE30" t="s">
        <v>200</v>
      </c>
      <c r="AF30">
        <v>0</v>
      </c>
      <c r="AH30">
        <v>1</v>
      </c>
    </row>
    <row r="31" spans="1:51">
      <c r="AE31" t="s">
        <v>197</v>
      </c>
      <c r="AF31">
        <v>22</v>
      </c>
      <c r="AH31">
        <v>1</v>
      </c>
    </row>
    <row r="32" spans="1:51">
      <c r="C32" s="482"/>
      <c r="J32" s="258" t="s">
        <v>388</v>
      </c>
      <c r="K32" s="258"/>
      <c r="AE32" t="s">
        <v>204</v>
      </c>
      <c r="AF32">
        <v>130</v>
      </c>
      <c r="AH32">
        <v>22</v>
      </c>
    </row>
    <row r="33" spans="2:34">
      <c r="B33" s="94"/>
      <c r="C33" s="842" t="s">
        <v>1</v>
      </c>
      <c r="D33" s="841"/>
      <c r="E33" s="841" t="s">
        <v>385</v>
      </c>
      <c r="F33" s="841"/>
      <c r="G33" s="472"/>
      <c r="H33" s="299"/>
      <c r="K33" s="94"/>
      <c r="L33" s="842" t="s">
        <v>1</v>
      </c>
      <c r="M33" s="841"/>
      <c r="N33" s="859" t="s">
        <v>387</v>
      </c>
      <c r="O33" s="861"/>
      <c r="P33" s="260"/>
      <c r="Q33" s="372"/>
      <c r="R33" s="841" t="s">
        <v>385</v>
      </c>
      <c r="S33" s="841"/>
      <c r="T33" s="472"/>
      <c r="U33" s="299"/>
      <c r="AE33" t="s">
        <v>196</v>
      </c>
      <c r="AF33">
        <v>110</v>
      </c>
      <c r="AH33">
        <v>20</v>
      </c>
    </row>
    <row r="34" spans="2:34">
      <c r="B34" s="442" t="s">
        <v>386</v>
      </c>
      <c r="C34" s="114" t="s">
        <v>185</v>
      </c>
      <c r="D34" s="66" t="s">
        <v>371</v>
      </c>
      <c r="E34" s="66" t="s">
        <v>185</v>
      </c>
      <c r="F34" s="66" t="s">
        <v>371</v>
      </c>
      <c r="G34" s="66" t="s">
        <v>8</v>
      </c>
      <c r="H34" s="67" t="s">
        <v>381</v>
      </c>
      <c r="K34" s="442" t="s">
        <v>386</v>
      </c>
      <c r="L34" s="38" t="s">
        <v>185</v>
      </c>
      <c r="M34" s="40" t="s">
        <v>371</v>
      </c>
      <c r="N34" s="469" t="s">
        <v>185</v>
      </c>
      <c r="O34" s="459" t="s">
        <v>371</v>
      </c>
      <c r="P34" s="459" t="s">
        <v>8</v>
      </c>
      <c r="Q34" s="470" t="s">
        <v>381</v>
      </c>
      <c r="R34" s="40" t="s">
        <v>185</v>
      </c>
      <c r="S34" s="40" t="s">
        <v>371</v>
      </c>
      <c r="T34" s="40" t="s">
        <v>8</v>
      </c>
      <c r="U34" s="39" t="s">
        <v>381</v>
      </c>
    </row>
    <row r="35" spans="2:34">
      <c r="B35" s="41"/>
      <c r="C35" s="474">
        <v>504</v>
      </c>
      <c r="D35" s="475"/>
      <c r="E35" s="481">
        <v>84</v>
      </c>
      <c r="F35" s="475"/>
      <c r="G35" s="475"/>
      <c r="H35" s="473"/>
      <c r="K35" s="41"/>
      <c r="L35" s="486">
        <v>504</v>
      </c>
      <c r="M35" s="487"/>
      <c r="N35" s="485">
        <f>SUM(N36:N45)</f>
        <v>210</v>
      </c>
      <c r="O35" s="92"/>
      <c r="P35" s="445"/>
      <c r="Q35" s="132"/>
      <c r="R35" s="488">
        <v>84</v>
      </c>
      <c r="S35" s="487"/>
      <c r="T35" s="487"/>
      <c r="U35" s="67"/>
    </row>
    <row r="36" spans="2:34">
      <c r="B36" s="152" t="s">
        <v>198</v>
      </c>
      <c r="C36" s="321">
        <v>16</v>
      </c>
      <c r="D36" s="476">
        <f>C36/504</f>
        <v>3.1746031746031744E-2</v>
      </c>
      <c r="E36" s="444">
        <v>2</v>
      </c>
      <c r="F36" s="476">
        <f>E36/84</f>
        <v>2.3809523809523808E-2</v>
      </c>
      <c r="G36" s="477" t="s">
        <v>134</v>
      </c>
      <c r="H36" s="126">
        <v>0.999</v>
      </c>
      <c r="K36" s="152" t="s">
        <v>198</v>
      </c>
      <c r="L36" s="321">
        <v>16</v>
      </c>
      <c r="M36" s="476">
        <f>L36/504</f>
        <v>3.1746031746031744E-2</v>
      </c>
      <c r="N36" s="91">
        <v>6</v>
      </c>
      <c r="O36" s="92">
        <f>N36/210</f>
        <v>2.8571428571428571E-2</v>
      </c>
      <c r="P36" s="445">
        <v>0.71386817132479297</v>
      </c>
      <c r="Q36" s="132">
        <v>0.96599999999999997</v>
      </c>
      <c r="R36" s="444">
        <v>2</v>
      </c>
      <c r="S36" s="476">
        <f>R36/84</f>
        <v>2.3809523809523808E-2</v>
      </c>
      <c r="T36" s="477" t="s">
        <v>134</v>
      </c>
      <c r="U36" s="126">
        <v>0.999</v>
      </c>
    </row>
    <row r="37" spans="2:34">
      <c r="B37" s="152" t="s">
        <v>199</v>
      </c>
      <c r="C37" s="321">
        <v>66</v>
      </c>
      <c r="D37" s="476">
        <f t="shared" ref="D37:D45" si="11">C37/504</f>
        <v>0.13095238095238096</v>
      </c>
      <c r="E37" s="444">
        <v>10</v>
      </c>
      <c r="F37" s="476">
        <f t="shared" ref="F37:F45" si="12">E37/84</f>
        <v>0.11904761904761904</v>
      </c>
      <c r="G37" s="477">
        <v>0.83800581994338996</v>
      </c>
      <c r="H37" s="126">
        <v>0.93111109999999997</v>
      </c>
      <c r="K37" s="152" t="s">
        <v>199</v>
      </c>
      <c r="L37" s="321">
        <v>66</v>
      </c>
      <c r="M37" s="476">
        <f t="shared" ref="M37:M45" si="13">L37/504</f>
        <v>0.13095238095238096</v>
      </c>
      <c r="N37" s="91">
        <v>26</v>
      </c>
      <c r="O37" s="92">
        <f t="shared" ref="O37:O45" si="14">N37/210</f>
        <v>0.12380952380952381</v>
      </c>
      <c r="P37" s="445">
        <v>0.94423167679433295</v>
      </c>
      <c r="Q37" s="132">
        <v>0.96599999999999997</v>
      </c>
      <c r="R37" s="444">
        <v>10</v>
      </c>
      <c r="S37" s="476">
        <f t="shared" ref="S37:S45" si="15">R37/84</f>
        <v>0.11904761904761904</v>
      </c>
      <c r="T37" s="477">
        <v>0.83800581994338996</v>
      </c>
      <c r="U37" s="126">
        <v>0.93111109999999997</v>
      </c>
    </row>
    <row r="38" spans="2:34">
      <c r="B38" s="152" t="s">
        <v>205</v>
      </c>
      <c r="C38" s="321">
        <v>64</v>
      </c>
      <c r="D38" s="476">
        <f t="shared" si="11"/>
        <v>0.12698412698412698</v>
      </c>
      <c r="E38" s="444">
        <v>7</v>
      </c>
      <c r="F38" s="476">
        <f t="shared" si="12"/>
        <v>8.3333333333333329E-2</v>
      </c>
      <c r="G38" s="477">
        <v>0.63309079056595197</v>
      </c>
      <c r="H38" s="126">
        <v>0.90428569999999997</v>
      </c>
      <c r="K38" s="152" t="s">
        <v>205</v>
      </c>
      <c r="L38" s="321">
        <v>64</v>
      </c>
      <c r="M38" s="476">
        <f t="shared" si="13"/>
        <v>0.12698412698412698</v>
      </c>
      <c r="N38" s="91">
        <v>20</v>
      </c>
      <c r="O38" s="92">
        <f t="shared" si="14"/>
        <v>9.5238095238095233E-2</v>
      </c>
      <c r="P38" s="445">
        <v>0.96577175741411503</v>
      </c>
      <c r="Q38" s="132">
        <v>0.96599999999999997</v>
      </c>
      <c r="R38" s="444">
        <v>7</v>
      </c>
      <c r="S38" s="476">
        <f t="shared" si="15"/>
        <v>8.3333333333333329E-2</v>
      </c>
      <c r="T38" s="477">
        <v>0.63309079056595197</v>
      </c>
      <c r="U38" s="126">
        <v>0.90428569999999997</v>
      </c>
    </row>
    <row r="39" spans="2:34">
      <c r="B39" s="152" t="s">
        <v>201</v>
      </c>
      <c r="C39" s="321">
        <v>60</v>
      </c>
      <c r="D39" s="476">
        <f t="shared" si="11"/>
        <v>0.11904761904761904</v>
      </c>
      <c r="E39" s="444">
        <v>13</v>
      </c>
      <c r="F39" s="476">
        <f t="shared" si="12"/>
        <v>0.15476190476190477</v>
      </c>
      <c r="G39" s="477">
        <v>0.497712072728905</v>
      </c>
      <c r="H39" s="126">
        <v>0.90428569999999997</v>
      </c>
      <c r="K39" s="152" t="s">
        <v>201</v>
      </c>
      <c r="L39" s="321">
        <v>60</v>
      </c>
      <c r="M39" s="476">
        <f t="shared" si="13"/>
        <v>0.11904761904761904</v>
      </c>
      <c r="N39" s="91">
        <v>25</v>
      </c>
      <c r="O39" s="92">
        <f t="shared" si="14"/>
        <v>0.11904761904761904</v>
      </c>
      <c r="P39" s="445">
        <v>0.90872784525834005</v>
      </c>
      <c r="Q39" s="132">
        <v>0.96599999999999997</v>
      </c>
      <c r="R39" s="444">
        <v>13</v>
      </c>
      <c r="S39" s="476">
        <f t="shared" si="15"/>
        <v>0.15476190476190477</v>
      </c>
      <c r="T39" s="477">
        <v>0.497712072728905</v>
      </c>
      <c r="U39" s="126">
        <v>0.90428569999999997</v>
      </c>
    </row>
    <row r="40" spans="2:34">
      <c r="B40" s="152" t="s">
        <v>202</v>
      </c>
      <c r="C40" s="321">
        <v>19</v>
      </c>
      <c r="D40" s="476">
        <f t="shared" si="11"/>
        <v>3.7698412698412696E-2</v>
      </c>
      <c r="E40" s="444">
        <v>4</v>
      </c>
      <c r="F40" s="476">
        <f t="shared" si="12"/>
        <v>4.7619047619047616E-2</v>
      </c>
      <c r="G40" s="477">
        <v>0.54593140681200802</v>
      </c>
      <c r="H40" s="126">
        <v>0.90428569999999997</v>
      </c>
      <c r="K40" s="152" t="s">
        <v>202</v>
      </c>
      <c r="L40" s="321">
        <v>19</v>
      </c>
      <c r="M40" s="476">
        <f t="shared" si="13"/>
        <v>3.7698412698412696E-2</v>
      </c>
      <c r="N40" s="91">
        <v>8</v>
      </c>
      <c r="O40" s="92">
        <f t="shared" si="14"/>
        <v>3.8095238095238099E-2</v>
      </c>
      <c r="P40" s="445">
        <v>0.63648107286625399</v>
      </c>
      <c r="Q40" s="132">
        <v>0.96599999999999997</v>
      </c>
      <c r="R40" s="444">
        <v>4</v>
      </c>
      <c r="S40" s="476">
        <f t="shared" si="15"/>
        <v>4.7619047619047616E-2</v>
      </c>
      <c r="T40" s="477">
        <v>0.54593140681200802</v>
      </c>
      <c r="U40" s="126">
        <v>0.90428569999999997</v>
      </c>
    </row>
    <row r="41" spans="2:34">
      <c r="B41" s="152" t="s">
        <v>203</v>
      </c>
      <c r="C41" s="321">
        <v>17</v>
      </c>
      <c r="D41" s="476">
        <f t="shared" si="11"/>
        <v>3.3730158730158728E-2</v>
      </c>
      <c r="E41" s="444">
        <v>4</v>
      </c>
      <c r="F41" s="476">
        <f t="shared" si="12"/>
        <v>4.7619047619047616E-2</v>
      </c>
      <c r="G41" s="477">
        <v>0.51654916248248495</v>
      </c>
      <c r="H41" s="126">
        <v>0.90428569999999997</v>
      </c>
      <c r="K41" s="152" t="s">
        <v>203</v>
      </c>
      <c r="L41" s="321">
        <v>17</v>
      </c>
      <c r="M41" s="476">
        <f t="shared" si="13"/>
        <v>3.3730158730158728E-2</v>
      </c>
      <c r="N41" s="91">
        <v>13</v>
      </c>
      <c r="O41" s="92">
        <f t="shared" si="14"/>
        <v>6.1904761904761907E-2</v>
      </c>
      <c r="P41" s="445">
        <v>5.3677521291199001E-2</v>
      </c>
      <c r="Q41" s="132">
        <v>0.27</v>
      </c>
      <c r="R41" s="444">
        <v>4</v>
      </c>
      <c r="S41" s="476">
        <f t="shared" si="15"/>
        <v>4.7619047619047616E-2</v>
      </c>
      <c r="T41" s="477">
        <v>0.51654916248248495</v>
      </c>
      <c r="U41" s="126">
        <v>0.90428569999999997</v>
      </c>
    </row>
    <row r="42" spans="2:34">
      <c r="B42" s="152" t="s">
        <v>200</v>
      </c>
      <c r="C42" s="321">
        <v>0</v>
      </c>
      <c r="D42" s="476">
        <f t="shared" si="11"/>
        <v>0</v>
      </c>
      <c r="E42" s="444">
        <v>1</v>
      </c>
      <c r="F42" s="476">
        <f t="shared" si="12"/>
        <v>1.1904761904761904E-2</v>
      </c>
      <c r="G42" s="477">
        <v>0.139020537124801</v>
      </c>
      <c r="H42" s="126">
        <v>0.90428569999999997</v>
      </c>
      <c r="K42" s="152" t="s">
        <v>200</v>
      </c>
      <c r="L42" s="321">
        <v>0</v>
      </c>
      <c r="M42" s="476">
        <f t="shared" si="13"/>
        <v>0</v>
      </c>
      <c r="N42" s="91">
        <v>1</v>
      </c>
      <c r="O42" s="92">
        <f t="shared" si="14"/>
        <v>4.7619047619047623E-3</v>
      </c>
      <c r="P42" s="445">
        <v>0.26943699731903198</v>
      </c>
      <c r="Q42" s="132">
        <v>0.89666670000000004</v>
      </c>
      <c r="R42" s="444">
        <v>1</v>
      </c>
      <c r="S42" s="476">
        <f t="shared" si="15"/>
        <v>1.1904761904761904E-2</v>
      </c>
      <c r="T42" s="477">
        <v>0.139020537124801</v>
      </c>
      <c r="U42" s="126">
        <v>0.90428569999999997</v>
      </c>
    </row>
    <row r="43" spans="2:34">
      <c r="B43" s="152" t="s">
        <v>197</v>
      </c>
      <c r="C43" s="321">
        <v>22</v>
      </c>
      <c r="D43" s="476">
        <f t="shared" si="11"/>
        <v>4.3650793650793648E-2</v>
      </c>
      <c r="E43" s="444">
        <v>1</v>
      </c>
      <c r="F43" s="476">
        <f t="shared" si="12"/>
        <v>1.1904761904761904E-2</v>
      </c>
      <c r="G43" s="477">
        <v>0.23125829801285799</v>
      </c>
      <c r="H43" s="126">
        <v>0.90428569999999997</v>
      </c>
      <c r="K43" s="152" t="s">
        <v>197</v>
      </c>
      <c r="L43" s="321">
        <v>22</v>
      </c>
      <c r="M43" s="476">
        <f t="shared" si="13"/>
        <v>4.3650793650793648E-2</v>
      </c>
      <c r="N43" s="91">
        <v>5</v>
      </c>
      <c r="O43" s="92">
        <f t="shared" si="14"/>
        <v>2.3809523809523808E-2</v>
      </c>
      <c r="P43" s="445">
        <v>0.62974034427747805</v>
      </c>
      <c r="Q43" s="132">
        <v>0.96599999999999997</v>
      </c>
      <c r="R43" s="444">
        <v>1</v>
      </c>
      <c r="S43" s="476">
        <f t="shared" si="15"/>
        <v>1.1904761904761904E-2</v>
      </c>
      <c r="T43" s="477">
        <v>0.23125829801285799</v>
      </c>
      <c r="U43" s="126">
        <v>0.90428569999999997</v>
      </c>
    </row>
    <row r="44" spans="2:34">
      <c r="B44" s="152" t="s">
        <v>204</v>
      </c>
      <c r="C44" s="321">
        <v>130</v>
      </c>
      <c r="D44" s="476">
        <f t="shared" si="11"/>
        <v>0.25793650793650796</v>
      </c>
      <c r="E44" s="444">
        <v>22</v>
      </c>
      <c r="F44" s="476">
        <f t="shared" si="12"/>
        <v>0.26190476190476192</v>
      </c>
      <c r="G44" s="477">
        <v>0.81433164461422602</v>
      </c>
      <c r="H44" s="126">
        <v>0.93111109999999997</v>
      </c>
      <c r="K44" s="152" t="s">
        <v>204</v>
      </c>
      <c r="L44" s="321">
        <v>130</v>
      </c>
      <c r="M44" s="476">
        <f t="shared" si="13"/>
        <v>0.25793650793650796</v>
      </c>
      <c r="N44" s="91">
        <v>51</v>
      </c>
      <c r="O44" s="92">
        <f t="shared" si="14"/>
        <v>0.24285714285714285</v>
      </c>
      <c r="P44" s="445">
        <v>0.61711701097512195</v>
      </c>
      <c r="Q44" s="132">
        <v>0.96599999999999997</v>
      </c>
      <c r="R44" s="444">
        <v>22</v>
      </c>
      <c r="S44" s="476">
        <f t="shared" si="15"/>
        <v>0.26190476190476192</v>
      </c>
      <c r="T44" s="477">
        <v>0.81433164461422602</v>
      </c>
      <c r="U44" s="126">
        <v>0.93111109999999997</v>
      </c>
    </row>
    <row r="45" spans="2:34">
      <c r="B45" s="154" t="s">
        <v>196</v>
      </c>
      <c r="C45" s="323">
        <v>110</v>
      </c>
      <c r="D45" s="478">
        <f t="shared" si="11"/>
        <v>0.21825396825396826</v>
      </c>
      <c r="E45" s="479">
        <v>20</v>
      </c>
      <c r="F45" s="478">
        <f t="shared" si="12"/>
        <v>0.23809523809523808</v>
      </c>
      <c r="G45" s="480">
        <v>0.30268514195781099</v>
      </c>
      <c r="H45" s="139">
        <v>0.90428569999999997</v>
      </c>
      <c r="K45" s="154" t="s">
        <v>196</v>
      </c>
      <c r="L45" s="323">
        <v>110</v>
      </c>
      <c r="M45" s="478">
        <f t="shared" si="13"/>
        <v>0.21825396825396826</v>
      </c>
      <c r="N45" s="85">
        <v>55</v>
      </c>
      <c r="O45" s="86">
        <f t="shared" si="14"/>
        <v>0.26190476190476192</v>
      </c>
      <c r="P45" s="446">
        <v>1.79694735983091E-2</v>
      </c>
      <c r="Q45" s="191">
        <v>0.18</v>
      </c>
      <c r="R45" s="479">
        <v>20</v>
      </c>
      <c r="S45" s="478">
        <f t="shared" si="15"/>
        <v>0.23809523809523808</v>
      </c>
      <c r="T45" s="480">
        <v>0.30268514195781099</v>
      </c>
      <c r="U45" s="139">
        <v>0.90428569999999997</v>
      </c>
    </row>
  </sheetData>
  <mergeCells count="13">
    <mergeCell ref="C33:D33"/>
    <mergeCell ref="E33:F33"/>
    <mergeCell ref="B21:Z22"/>
    <mergeCell ref="U7:Y7"/>
    <mergeCell ref="O7:T7"/>
    <mergeCell ref="I7:N7"/>
    <mergeCell ref="C7:H7"/>
    <mergeCell ref="AP6:AQ6"/>
    <mergeCell ref="AV6:AW6"/>
    <mergeCell ref="AR6:AS6"/>
    <mergeCell ref="L33:M33"/>
    <mergeCell ref="N33:O33"/>
    <mergeCell ref="R33:S33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2528F-CAFF-1747-BD0E-004469F1B927}">
  <dimension ref="A1:X381"/>
  <sheetViews>
    <sheetView zoomScaleNormal="100" workbookViewId="0">
      <selection activeCell="I30" sqref="I30"/>
    </sheetView>
  </sheetViews>
  <sheetFormatPr baseColWidth="10" defaultColWidth="10.6640625" defaultRowHeight="16"/>
  <cols>
    <col min="1" max="1" width="11.83203125" style="531" customWidth="1"/>
    <col min="2" max="2" width="10.6640625" style="531"/>
    <col min="3" max="3" width="10.83203125" style="531" customWidth="1"/>
    <col min="4" max="9" width="10.83203125" style="539" customWidth="1"/>
    <col min="10" max="19" width="10.83203125" style="531" customWidth="1"/>
    <col min="20" max="22" width="10.6640625" style="531" customWidth="1"/>
    <col min="23" max="23" width="11.33203125" style="531" customWidth="1"/>
    <col min="24" max="24" width="10.6640625" style="531" customWidth="1"/>
    <col min="25" max="16384" width="10.6640625" style="531"/>
  </cols>
  <sheetData>
    <row r="1" spans="1:24">
      <c r="A1" s="550" t="s">
        <v>415</v>
      </c>
      <c r="B1" s="551"/>
      <c r="C1" s="551"/>
      <c r="D1" s="735"/>
      <c r="E1" s="552"/>
      <c r="F1" s="552"/>
      <c r="G1" s="552"/>
      <c r="H1" s="552"/>
      <c r="I1" s="552"/>
      <c r="J1" s="553"/>
      <c r="K1" s="553"/>
      <c r="L1" s="553"/>
      <c r="M1" s="553"/>
      <c r="N1" s="553"/>
      <c r="O1" s="553"/>
      <c r="P1" s="553"/>
      <c r="Q1" s="553"/>
      <c r="R1" s="553"/>
      <c r="S1" s="553"/>
      <c r="T1" s="553"/>
      <c r="U1" s="553"/>
      <c r="V1" s="553"/>
      <c r="W1" s="553"/>
      <c r="X1" s="553"/>
    </row>
    <row r="2" spans="1:24">
      <c r="A2" s="676"/>
      <c r="B2" s="677"/>
      <c r="C2" s="899" t="s">
        <v>1</v>
      </c>
      <c r="D2" s="901"/>
      <c r="E2" s="902" t="s">
        <v>2</v>
      </c>
      <c r="F2" s="902"/>
      <c r="G2" s="902"/>
      <c r="H2" s="902"/>
      <c r="I2" s="902"/>
      <c r="J2" s="903" t="s">
        <v>3</v>
      </c>
      <c r="K2" s="902"/>
      <c r="L2" s="902"/>
      <c r="M2" s="902"/>
      <c r="N2" s="904"/>
      <c r="O2" s="900" t="s">
        <v>4</v>
      </c>
      <c r="P2" s="900"/>
      <c r="Q2" s="900"/>
      <c r="R2" s="900"/>
      <c r="S2" s="900"/>
      <c r="T2" s="899" t="s">
        <v>5</v>
      </c>
      <c r="U2" s="900"/>
      <c r="V2" s="900"/>
      <c r="W2" s="900"/>
      <c r="X2" s="901"/>
    </row>
    <row r="3" spans="1:24">
      <c r="A3" s="678"/>
      <c r="B3" s="679"/>
      <c r="C3" s="774" t="s">
        <v>185</v>
      </c>
      <c r="D3" s="775" t="s">
        <v>371</v>
      </c>
      <c r="E3" s="776" t="s">
        <v>185</v>
      </c>
      <c r="F3" s="776" t="s">
        <v>371</v>
      </c>
      <c r="G3" s="776" t="s">
        <v>6</v>
      </c>
      <c r="H3" s="776" t="s">
        <v>7</v>
      </c>
      <c r="I3" s="798" t="s">
        <v>8</v>
      </c>
      <c r="J3" s="777" t="s">
        <v>185</v>
      </c>
      <c r="K3" s="776" t="s">
        <v>371</v>
      </c>
      <c r="L3" s="776" t="s">
        <v>6</v>
      </c>
      <c r="M3" s="776" t="s">
        <v>7</v>
      </c>
      <c r="N3" s="799" t="s">
        <v>8</v>
      </c>
      <c r="O3" s="778" t="s">
        <v>185</v>
      </c>
      <c r="P3" s="778" t="s">
        <v>371</v>
      </c>
      <c r="Q3" s="778" t="s">
        <v>6</v>
      </c>
      <c r="R3" s="778" t="s">
        <v>7</v>
      </c>
      <c r="S3" s="800" t="s">
        <v>8</v>
      </c>
      <c r="T3" s="774" t="s">
        <v>185</v>
      </c>
      <c r="U3" s="778" t="s">
        <v>371</v>
      </c>
      <c r="V3" s="778" t="s">
        <v>6</v>
      </c>
      <c r="W3" s="778" t="s">
        <v>7</v>
      </c>
      <c r="X3" s="801" t="s">
        <v>8</v>
      </c>
    </row>
    <row r="4" spans="1:24" ht="16" customHeight="1">
      <c r="A4" s="893" t="s">
        <v>9</v>
      </c>
      <c r="B4" s="680" t="s">
        <v>10</v>
      </c>
      <c r="C4" s="680">
        <v>557</v>
      </c>
      <c r="D4" s="681"/>
      <c r="E4" s="682">
        <v>217</v>
      </c>
      <c r="F4" s="682"/>
      <c r="G4" s="682"/>
      <c r="H4" s="682"/>
      <c r="I4" s="682"/>
      <c r="J4" s="680">
        <v>94</v>
      </c>
      <c r="K4" s="682"/>
      <c r="L4" s="682"/>
      <c r="M4" s="682"/>
      <c r="N4" s="681"/>
      <c r="O4" s="682">
        <v>74</v>
      </c>
      <c r="P4" s="682"/>
      <c r="Q4" s="682"/>
      <c r="R4" s="682"/>
      <c r="S4" s="682"/>
      <c r="T4" s="680">
        <v>19</v>
      </c>
      <c r="U4" s="683"/>
      <c r="V4" s="683"/>
      <c r="W4" s="683"/>
      <c r="X4" s="684"/>
    </row>
    <row r="5" spans="1:24">
      <c r="A5" s="894"/>
      <c r="B5" s="558" t="s">
        <v>11</v>
      </c>
      <c r="C5" s="685">
        <v>163</v>
      </c>
      <c r="D5" s="686">
        <v>0.29263913824057453</v>
      </c>
      <c r="E5" s="554">
        <v>44</v>
      </c>
      <c r="F5" s="687">
        <v>0.20276497695852536</v>
      </c>
      <c r="G5" s="554" t="s">
        <v>14</v>
      </c>
      <c r="H5" s="554" t="s">
        <v>15</v>
      </c>
      <c r="I5" s="554" t="s">
        <v>15</v>
      </c>
      <c r="J5" s="685">
        <v>11</v>
      </c>
      <c r="K5" s="687">
        <v>0.11702127659574468</v>
      </c>
      <c r="L5" s="554" t="s">
        <v>14</v>
      </c>
      <c r="M5" s="554" t="s">
        <v>15</v>
      </c>
      <c r="N5" s="556" t="s">
        <v>15</v>
      </c>
      <c r="O5" s="688">
        <v>10</v>
      </c>
      <c r="P5" s="687">
        <v>0.13513513513513514</v>
      </c>
      <c r="Q5" s="554" t="s">
        <v>14</v>
      </c>
      <c r="R5" s="554" t="s">
        <v>15</v>
      </c>
      <c r="S5" s="554" t="s">
        <v>15</v>
      </c>
      <c r="T5" s="685">
        <v>1</v>
      </c>
      <c r="U5" s="687">
        <v>5.2631578947368418E-2</v>
      </c>
      <c r="V5" s="554" t="s">
        <v>14</v>
      </c>
      <c r="W5" s="554" t="s">
        <v>15</v>
      </c>
      <c r="X5" s="556" t="s">
        <v>15</v>
      </c>
    </row>
    <row r="6" spans="1:24">
      <c r="A6" s="894"/>
      <c r="B6" s="558" t="s">
        <v>19</v>
      </c>
      <c r="C6" s="685">
        <v>106</v>
      </c>
      <c r="D6" s="686">
        <v>0.19030520646319568</v>
      </c>
      <c r="E6" s="554">
        <v>58</v>
      </c>
      <c r="F6" s="687">
        <v>0.26728110599078342</v>
      </c>
      <c r="G6" s="554">
        <v>2.0299999999999998</v>
      </c>
      <c r="H6" s="554" t="s">
        <v>22</v>
      </c>
      <c r="I6" s="559">
        <v>2.7200000000000002E-3</v>
      </c>
      <c r="J6" s="685">
        <v>28</v>
      </c>
      <c r="K6" s="687">
        <v>0.2978723404255319</v>
      </c>
      <c r="L6" s="554">
        <v>3.91</v>
      </c>
      <c r="M6" s="554" t="s">
        <v>24</v>
      </c>
      <c r="N6" s="689">
        <v>2.9599999999999998E-4</v>
      </c>
      <c r="O6" s="688">
        <v>22</v>
      </c>
      <c r="P6" s="687">
        <v>0.29729729729729731</v>
      </c>
      <c r="Q6" s="554">
        <v>3.38</v>
      </c>
      <c r="R6" s="554" t="s">
        <v>27</v>
      </c>
      <c r="S6" s="555">
        <v>2E-3</v>
      </c>
      <c r="T6" s="685">
        <v>5</v>
      </c>
      <c r="U6" s="687">
        <v>0.26315789473684209</v>
      </c>
      <c r="V6" s="554">
        <v>6.89</v>
      </c>
      <c r="W6" s="554" t="s">
        <v>305</v>
      </c>
      <c r="X6" s="560">
        <v>4.1000000000000002E-2</v>
      </c>
    </row>
    <row r="7" spans="1:24">
      <c r="A7" s="894"/>
      <c r="B7" s="558" t="s">
        <v>30</v>
      </c>
      <c r="C7" s="685">
        <v>21</v>
      </c>
      <c r="D7" s="686">
        <v>3.7701974865350089E-2</v>
      </c>
      <c r="E7" s="554">
        <v>7</v>
      </c>
      <c r="F7" s="687">
        <v>3.2258064516129031E-2</v>
      </c>
      <c r="G7" s="554">
        <v>1.23</v>
      </c>
      <c r="H7" s="554" t="s">
        <v>33</v>
      </c>
      <c r="I7" s="561">
        <v>0.65200000000000002</v>
      </c>
      <c r="J7" s="685">
        <v>2</v>
      </c>
      <c r="K7" s="687">
        <v>2.1276595744680851E-2</v>
      </c>
      <c r="L7" s="554">
        <v>1.41</v>
      </c>
      <c r="M7" s="554" t="s">
        <v>393</v>
      </c>
      <c r="N7" s="690">
        <v>0.65200000000000002</v>
      </c>
      <c r="O7" s="688">
        <v>0</v>
      </c>
      <c r="P7" s="687">
        <v>0</v>
      </c>
      <c r="Q7" s="554">
        <v>0.36</v>
      </c>
      <c r="R7" s="554" t="s">
        <v>360</v>
      </c>
      <c r="S7" s="554">
        <v>0.60499999999999998</v>
      </c>
      <c r="T7" s="685">
        <v>2</v>
      </c>
      <c r="U7" s="687">
        <v>0.10526315789473684</v>
      </c>
      <c r="V7" s="691">
        <v>14.22</v>
      </c>
      <c r="W7" s="554" t="s">
        <v>214</v>
      </c>
      <c r="X7" s="692">
        <v>4.1000000000000002E-2</v>
      </c>
    </row>
    <row r="8" spans="1:24">
      <c r="A8" s="894"/>
      <c r="B8" s="558" t="s">
        <v>39</v>
      </c>
      <c r="C8" s="685">
        <v>164</v>
      </c>
      <c r="D8" s="686">
        <v>0.29443447037701975</v>
      </c>
      <c r="E8" s="554">
        <v>61</v>
      </c>
      <c r="F8" s="687">
        <v>0.28110599078341014</v>
      </c>
      <c r="G8" s="554">
        <v>1.38</v>
      </c>
      <c r="H8" s="554" t="s">
        <v>42</v>
      </c>
      <c r="I8" s="561">
        <v>0.157</v>
      </c>
      <c r="J8" s="685">
        <v>30</v>
      </c>
      <c r="K8" s="687">
        <v>0.31914893617021278</v>
      </c>
      <c r="L8" s="554">
        <v>2.71</v>
      </c>
      <c r="M8" s="554" t="s">
        <v>44</v>
      </c>
      <c r="N8" s="560">
        <v>7.0000000000000001E-3</v>
      </c>
      <c r="O8" s="688">
        <v>23</v>
      </c>
      <c r="P8" s="687">
        <v>0.3108108108108108</v>
      </c>
      <c r="Q8" s="554">
        <v>2.29</v>
      </c>
      <c r="R8" s="554" t="s">
        <v>46</v>
      </c>
      <c r="S8" s="555">
        <v>3.5999999999999997E-2</v>
      </c>
      <c r="T8" s="685">
        <v>7</v>
      </c>
      <c r="U8" s="687">
        <v>0.36842105263157893</v>
      </c>
      <c r="V8" s="554">
        <v>6.19</v>
      </c>
      <c r="W8" s="554" t="s">
        <v>215</v>
      </c>
      <c r="X8" s="557">
        <v>6.8000000000000005E-2</v>
      </c>
    </row>
    <row r="9" spans="1:24">
      <c r="A9" s="895"/>
      <c r="B9" s="558" t="s">
        <v>49</v>
      </c>
      <c r="C9" s="685">
        <v>103</v>
      </c>
      <c r="D9" s="686">
        <v>0.18491921005385997</v>
      </c>
      <c r="E9" s="554">
        <v>47</v>
      </c>
      <c r="F9" s="687">
        <v>0.21658986175115208</v>
      </c>
      <c r="G9" s="554">
        <v>1.69</v>
      </c>
      <c r="H9" s="554" t="s">
        <v>52</v>
      </c>
      <c r="I9" s="559">
        <v>3.1879999999999999E-2</v>
      </c>
      <c r="J9" s="685">
        <v>23</v>
      </c>
      <c r="K9" s="687">
        <v>0.24468085106382978</v>
      </c>
      <c r="L9" s="554">
        <v>3.31</v>
      </c>
      <c r="M9" s="554" t="s">
        <v>54</v>
      </c>
      <c r="N9" s="560">
        <v>2E-3</v>
      </c>
      <c r="O9" s="688">
        <v>19</v>
      </c>
      <c r="P9" s="687">
        <v>0.25675675675675674</v>
      </c>
      <c r="Q9" s="554">
        <v>3.01</v>
      </c>
      <c r="R9" s="554" t="s">
        <v>56</v>
      </c>
      <c r="S9" s="555">
        <v>7.0000000000000001E-3</v>
      </c>
      <c r="T9" s="685">
        <v>4</v>
      </c>
      <c r="U9" s="687">
        <v>0.21052631578947367</v>
      </c>
      <c r="V9" s="554">
        <v>5.71</v>
      </c>
      <c r="W9" s="554" t="s">
        <v>237</v>
      </c>
      <c r="X9" s="690">
        <v>8.1000000000000003E-2</v>
      </c>
    </row>
    <row r="10" spans="1:24">
      <c r="A10" s="896" t="s">
        <v>1225</v>
      </c>
      <c r="B10" s="693"/>
      <c r="C10" s="694">
        <v>527</v>
      </c>
      <c r="D10" s="695"/>
      <c r="E10" s="696">
        <v>167</v>
      </c>
      <c r="F10" s="697"/>
      <c r="G10" s="696"/>
      <c r="H10" s="696"/>
      <c r="I10" s="698"/>
      <c r="J10" s="694">
        <v>73</v>
      </c>
      <c r="K10" s="697"/>
      <c r="L10" s="696"/>
      <c r="M10" s="696"/>
      <c r="N10" s="699"/>
      <c r="O10" s="700">
        <v>56</v>
      </c>
      <c r="P10" s="697"/>
      <c r="Q10" s="696"/>
      <c r="R10" s="696"/>
      <c r="S10" s="696"/>
      <c r="T10" s="694">
        <v>17</v>
      </c>
      <c r="U10" s="701"/>
      <c r="V10" s="702"/>
      <c r="W10" s="702"/>
      <c r="X10" s="703"/>
    </row>
    <row r="11" spans="1:24" ht="16" customHeight="1">
      <c r="A11" s="897"/>
      <c r="B11" s="704" t="s">
        <v>11</v>
      </c>
      <c r="C11" s="705">
        <v>157</v>
      </c>
      <c r="D11" s="706">
        <v>0.29791271347248577</v>
      </c>
      <c r="E11" s="707">
        <v>35</v>
      </c>
      <c r="F11" s="708">
        <v>0.20958083832335328</v>
      </c>
      <c r="G11" s="707" t="s">
        <v>14</v>
      </c>
      <c r="H11" s="707" t="s">
        <v>15</v>
      </c>
      <c r="I11" s="707" t="s">
        <v>15</v>
      </c>
      <c r="J11" s="705">
        <v>8</v>
      </c>
      <c r="K11" s="708">
        <v>0.1095890410958904</v>
      </c>
      <c r="L11" s="707" t="s">
        <v>14</v>
      </c>
      <c r="M11" s="707" t="s">
        <v>15</v>
      </c>
      <c r="N11" s="709" t="s">
        <v>15</v>
      </c>
      <c r="O11" s="710">
        <v>8</v>
      </c>
      <c r="P11" s="708">
        <v>0.14285714285714285</v>
      </c>
      <c r="Q11" s="707" t="s">
        <v>14</v>
      </c>
      <c r="R11" s="707" t="s">
        <v>15</v>
      </c>
      <c r="S11" s="707" t="s">
        <v>15</v>
      </c>
      <c r="T11" s="705">
        <v>0</v>
      </c>
      <c r="U11" s="708">
        <v>0</v>
      </c>
      <c r="V11" s="707" t="s">
        <v>14</v>
      </c>
      <c r="W11" s="707" t="s">
        <v>15</v>
      </c>
      <c r="X11" s="709" t="s">
        <v>15</v>
      </c>
    </row>
    <row r="12" spans="1:24">
      <c r="A12" s="897"/>
      <c r="B12" s="704" t="s">
        <v>19</v>
      </c>
      <c r="C12" s="705">
        <v>95</v>
      </c>
      <c r="D12" s="706">
        <v>0.18026565464895636</v>
      </c>
      <c r="E12" s="707">
        <v>45</v>
      </c>
      <c r="F12" s="708">
        <v>0.26946107784431139</v>
      </c>
      <c r="G12" s="707">
        <v>2.12</v>
      </c>
      <c r="H12" s="707" t="s">
        <v>65</v>
      </c>
      <c r="I12" s="711">
        <v>4.0000000000000001E-3</v>
      </c>
      <c r="J12" s="705">
        <v>20</v>
      </c>
      <c r="K12" s="708">
        <v>0.27397260273972601</v>
      </c>
      <c r="L12" s="707">
        <v>4.13</v>
      </c>
      <c r="M12" s="707" t="s">
        <v>303</v>
      </c>
      <c r="N12" s="712">
        <v>1E-3</v>
      </c>
      <c r="O12" s="710">
        <v>15</v>
      </c>
      <c r="P12" s="708">
        <v>0.26785714285714285</v>
      </c>
      <c r="Q12" s="713">
        <v>3.1</v>
      </c>
      <c r="R12" s="707" t="s">
        <v>69</v>
      </c>
      <c r="S12" s="711">
        <v>1.2999999999999999E-2</v>
      </c>
      <c r="T12" s="705">
        <v>5</v>
      </c>
      <c r="U12" s="708">
        <v>0.29411764705882354</v>
      </c>
      <c r="V12" s="707">
        <v>18.14</v>
      </c>
      <c r="W12" s="707" t="s">
        <v>213</v>
      </c>
      <c r="X12" s="805">
        <v>8.0000000000000002E-3</v>
      </c>
    </row>
    <row r="13" spans="1:24">
      <c r="A13" s="897"/>
      <c r="B13" s="704" t="s">
        <v>30</v>
      </c>
      <c r="C13" s="705">
        <v>20</v>
      </c>
      <c r="D13" s="706">
        <v>3.7950664136622389E-2</v>
      </c>
      <c r="E13" s="707">
        <v>6</v>
      </c>
      <c r="F13" s="708">
        <v>3.5928143712574849E-2</v>
      </c>
      <c r="G13" s="707">
        <v>1.35</v>
      </c>
      <c r="H13" s="707" t="s">
        <v>73</v>
      </c>
      <c r="I13" s="714">
        <v>0.55400000000000005</v>
      </c>
      <c r="J13" s="705">
        <v>2</v>
      </c>
      <c r="K13" s="708">
        <v>2.7397260273972601E-2</v>
      </c>
      <c r="L13" s="707">
        <v>1.95</v>
      </c>
      <c r="M13" s="707" t="s">
        <v>394</v>
      </c>
      <c r="N13" s="715">
        <v>0.33300000000000002</v>
      </c>
      <c r="O13" s="710">
        <v>0</v>
      </c>
      <c r="P13" s="708">
        <v>0</v>
      </c>
      <c r="Q13" s="707">
        <v>0.45</v>
      </c>
      <c r="R13" s="707" t="s">
        <v>361</v>
      </c>
      <c r="S13" s="707">
        <v>0.60199999999999998</v>
      </c>
      <c r="T13" s="705">
        <v>2</v>
      </c>
      <c r="U13" s="708">
        <v>0.11764705882352941</v>
      </c>
      <c r="V13" s="707">
        <v>38.409999999999997</v>
      </c>
      <c r="W13" s="707" t="s">
        <v>212</v>
      </c>
      <c r="X13" s="712">
        <v>1.4999999999999999E-2</v>
      </c>
    </row>
    <row r="14" spans="1:24">
      <c r="A14" s="897"/>
      <c r="B14" s="704" t="s">
        <v>39</v>
      </c>
      <c r="C14" s="705">
        <v>159</v>
      </c>
      <c r="D14" s="706">
        <v>0.301707779886148</v>
      </c>
      <c r="E14" s="707">
        <v>40</v>
      </c>
      <c r="F14" s="708">
        <v>0.23952095808383234</v>
      </c>
      <c r="G14" s="707">
        <v>1.1299999999999999</v>
      </c>
      <c r="H14" s="707" t="s">
        <v>78</v>
      </c>
      <c r="I14" s="714">
        <v>0.63900000000000001</v>
      </c>
      <c r="J14" s="705">
        <v>22</v>
      </c>
      <c r="K14" s="708">
        <v>0.30136986301369861</v>
      </c>
      <c r="L14" s="707">
        <v>2.72</v>
      </c>
      <c r="M14" s="707" t="s">
        <v>80</v>
      </c>
      <c r="N14" s="716">
        <v>0.02</v>
      </c>
      <c r="O14" s="710">
        <v>16</v>
      </c>
      <c r="P14" s="708">
        <v>0.2857142857142857</v>
      </c>
      <c r="Q14" s="707">
        <v>1.97</v>
      </c>
      <c r="R14" s="707" t="s">
        <v>82</v>
      </c>
      <c r="S14" s="714">
        <v>0.128</v>
      </c>
      <c r="T14" s="705">
        <v>6</v>
      </c>
      <c r="U14" s="708">
        <v>0.35294117647058826</v>
      </c>
      <c r="V14" s="707">
        <v>12.84</v>
      </c>
      <c r="W14" s="707" t="s">
        <v>396</v>
      </c>
      <c r="X14" s="806">
        <v>0.03</v>
      </c>
    </row>
    <row r="15" spans="1:24">
      <c r="A15" s="898"/>
      <c r="B15" s="717" t="s">
        <v>49</v>
      </c>
      <c r="C15" s="718">
        <v>96</v>
      </c>
      <c r="D15" s="719">
        <v>0.18216318785578747</v>
      </c>
      <c r="E15" s="720">
        <v>41</v>
      </c>
      <c r="F15" s="721">
        <v>0.24550898203592814</v>
      </c>
      <c r="G15" s="720">
        <v>1.92</v>
      </c>
      <c r="H15" s="720" t="s">
        <v>86</v>
      </c>
      <c r="I15" s="722">
        <v>1.4E-2</v>
      </c>
      <c r="J15" s="718">
        <v>21</v>
      </c>
      <c r="K15" s="721">
        <v>0.28767123287671231</v>
      </c>
      <c r="L15" s="720">
        <v>4.29</v>
      </c>
      <c r="M15" s="720" t="s">
        <v>304</v>
      </c>
      <c r="N15" s="723">
        <v>8.1400000000000005E-4</v>
      </c>
      <c r="O15" s="724">
        <v>17</v>
      </c>
      <c r="P15" s="721">
        <v>0.30357142857142855</v>
      </c>
      <c r="Q15" s="720">
        <v>3.48</v>
      </c>
      <c r="R15" s="720" t="s">
        <v>90</v>
      </c>
      <c r="S15" s="725">
        <v>5.0000000000000001E-3</v>
      </c>
      <c r="T15" s="718">
        <v>4</v>
      </c>
      <c r="U15" s="721">
        <v>0.23529411764705882</v>
      </c>
      <c r="V15" s="720">
        <v>14.69</v>
      </c>
      <c r="W15" s="720" t="s">
        <v>397</v>
      </c>
      <c r="X15" s="807">
        <v>2.1999999999999999E-2</v>
      </c>
    </row>
    <row r="16" spans="1:24">
      <c r="A16" s="893" t="s">
        <v>1224</v>
      </c>
      <c r="B16" s="558"/>
      <c r="C16" s="726">
        <v>516</v>
      </c>
      <c r="D16" s="727"/>
      <c r="E16" s="728">
        <v>155</v>
      </c>
      <c r="F16" s="729"/>
      <c r="G16" s="555"/>
      <c r="H16" s="555"/>
      <c r="I16" s="559"/>
      <c r="J16" s="726">
        <v>68</v>
      </c>
      <c r="K16" s="729"/>
      <c r="L16" s="728"/>
      <c r="M16" s="555"/>
      <c r="N16" s="689"/>
      <c r="O16" s="728">
        <v>52</v>
      </c>
      <c r="P16" s="729"/>
      <c r="Q16" s="555"/>
      <c r="R16" s="555"/>
      <c r="S16" s="555"/>
      <c r="T16" s="726">
        <v>16</v>
      </c>
      <c r="U16" s="687"/>
      <c r="V16" s="554"/>
      <c r="W16" s="554"/>
      <c r="X16" s="557"/>
    </row>
    <row r="17" spans="1:24" ht="16" customHeight="1">
      <c r="A17" s="894"/>
      <c r="B17" s="558" t="s">
        <v>11</v>
      </c>
      <c r="C17" s="685">
        <v>156</v>
      </c>
      <c r="D17" s="686">
        <v>0.30232558139534882</v>
      </c>
      <c r="E17" s="554">
        <v>34</v>
      </c>
      <c r="F17" s="687">
        <v>0.21935483870967742</v>
      </c>
      <c r="G17" s="554" t="s">
        <v>14</v>
      </c>
      <c r="H17" s="554" t="s">
        <v>15</v>
      </c>
      <c r="I17" s="554" t="s">
        <v>15</v>
      </c>
      <c r="J17" s="558">
        <v>8</v>
      </c>
      <c r="K17" s="687">
        <v>0.11764705882352941</v>
      </c>
      <c r="L17" s="554" t="s">
        <v>14</v>
      </c>
      <c r="M17" s="554" t="s">
        <v>15</v>
      </c>
      <c r="N17" s="556" t="s">
        <v>15</v>
      </c>
      <c r="O17" s="554">
        <v>8</v>
      </c>
      <c r="P17" s="687">
        <v>0.15384615384615385</v>
      </c>
      <c r="Q17" s="554" t="s">
        <v>14</v>
      </c>
      <c r="R17" s="554" t="s">
        <v>15</v>
      </c>
      <c r="S17" s="554" t="s">
        <v>15</v>
      </c>
      <c r="T17" s="558">
        <v>0</v>
      </c>
      <c r="U17" s="687">
        <v>0</v>
      </c>
      <c r="V17" s="554" t="s">
        <v>14</v>
      </c>
      <c r="W17" s="554" t="s">
        <v>15</v>
      </c>
      <c r="X17" s="556" t="s">
        <v>15</v>
      </c>
    </row>
    <row r="18" spans="1:24">
      <c r="A18" s="894"/>
      <c r="B18" s="558" t="s">
        <v>19</v>
      </c>
      <c r="C18" s="685">
        <v>95</v>
      </c>
      <c r="D18" s="686">
        <v>0.18410852713178294</v>
      </c>
      <c r="E18" s="554">
        <v>42</v>
      </c>
      <c r="F18" s="687">
        <v>0.2709677419354839</v>
      </c>
      <c r="G18" s="554">
        <v>2.0299999999999998</v>
      </c>
      <c r="H18" s="554" t="s">
        <v>98</v>
      </c>
      <c r="I18" s="559">
        <v>8.0000000000000002E-3</v>
      </c>
      <c r="J18" s="558">
        <v>19</v>
      </c>
      <c r="K18" s="687">
        <v>0.27941176470588236</v>
      </c>
      <c r="L18" s="691">
        <v>3.9</v>
      </c>
      <c r="M18" s="554" t="s">
        <v>100</v>
      </c>
      <c r="N18" s="560">
        <v>2E-3</v>
      </c>
      <c r="O18" s="554">
        <v>14</v>
      </c>
      <c r="P18" s="687">
        <v>0.26923076923076922</v>
      </c>
      <c r="Q18" s="554">
        <v>2.87</v>
      </c>
      <c r="R18" s="554" t="s">
        <v>102</v>
      </c>
      <c r="S18" s="559">
        <v>2.1999999999999999E-2</v>
      </c>
      <c r="T18" s="558">
        <v>5</v>
      </c>
      <c r="U18" s="687">
        <v>0.3125</v>
      </c>
      <c r="V18" s="554">
        <v>18.03</v>
      </c>
      <c r="W18" s="802" t="s">
        <v>398</v>
      </c>
      <c r="X18" s="557">
        <v>8.9999999999999993E-3</v>
      </c>
    </row>
    <row r="19" spans="1:24">
      <c r="A19" s="894"/>
      <c r="B19" s="558" t="s">
        <v>30</v>
      </c>
      <c r="C19" s="685">
        <v>20</v>
      </c>
      <c r="D19" s="686">
        <v>3.875968992248062E-2</v>
      </c>
      <c r="E19" s="554">
        <v>5</v>
      </c>
      <c r="F19" s="687">
        <v>3.2258064516129031E-2</v>
      </c>
      <c r="G19" s="554">
        <v>1.1499999999999999</v>
      </c>
      <c r="H19" s="554" t="s">
        <v>106</v>
      </c>
      <c r="I19" s="561">
        <v>0.79700000000000004</v>
      </c>
      <c r="J19" s="558">
        <v>2</v>
      </c>
      <c r="K19" s="687">
        <v>2.9411764705882353E-2</v>
      </c>
      <c r="L19" s="554">
        <v>1.94</v>
      </c>
      <c r="M19" s="554" t="s">
        <v>395</v>
      </c>
      <c r="N19" s="690">
        <v>0.33600000000000002</v>
      </c>
      <c r="O19" s="554">
        <v>0</v>
      </c>
      <c r="P19" s="687">
        <v>0</v>
      </c>
      <c r="Q19" s="554">
        <v>0.45</v>
      </c>
      <c r="R19" s="554" t="s">
        <v>362</v>
      </c>
      <c r="S19" s="554">
        <v>0.60199999999999998</v>
      </c>
      <c r="T19" s="558">
        <v>2</v>
      </c>
      <c r="U19" s="687">
        <v>0.125</v>
      </c>
      <c r="V19" s="554">
        <v>38.17</v>
      </c>
      <c r="W19" s="802" t="s">
        <v>399</v>
      </c>
      <c r="X19" s="560">
        <v>1.4999999999999999E-2</v>
      </c>
    </row>
    <row r="20" spans="1:24">
      <c r="A20" s="894"/>
      <c r="B20" s="558" t="s">
        <v>39</v>
      </c>
      <c r="C20" s="685">
        <v>154</v>
      </c>
      <c r="D20" s="686">
        <v>0.29844961240310075</v>
      </c>
      <c r="E20" s="554">
        <v>38</v>
      </c>
      <c r="F20" s="687">
        <v>0.24516129032258063</v>
      </c>
      <c r="G20" s="554">
        <v>1.1299999999999999</v>
      </c>
      <c r="H20" s="554" t="s">
        <v>112</v>
      </c>
      <c r="I20" s="561">
        <v>0.63600000000000001</v>
      </c>
      <c r="J20" s="558">
        <v>21</v>
      </c>
      <c r="K20" s="687">
        <v>0.30882352941176472</v>
      </c>
      <c r="L20" s="554">
        <v>2.66</v>
      </c>
      <c r="M20" s="554" t="s">
        <v>114</v>
      </c>
      <c r="N20" s="560">
        <v>2.3E-2</v>
      </c>
      <c r="O20" s="554">
        <v>16</v>
      </c>
      <c r="P20" s="687">
        <v>0.30769230769230771</v>
      </c>
      <c r="Q20" s="554">
        <v>2.0299999999999998</v>
      </c>
      <c r="R20" s="554" t="s">
        <v>116</v>
      </c>
      <c r="S20" s="561">
        <v>0.115</v>
      </c>
      <c r="T20" s="558">
        <v>5</v>
      </c>
      <c r="U20" s="687">
        <v>0.3125</v>
      </c>
      <c r="V20" s="554">
        <v>11.14</v>
      </c>
      <c r="W20" s="802" t="s">
        <v>400</v>
      </c>
      <c r="X20" s="556">
        <v>6.0999999999999999E-2</v>
      </c>
    </row>
    <row r="21" spans="1:24">
      <c r="A21" s="895"/>
      <c r="B21" s="565" t="s">
        <v>49</v>
      </c>
      <c r="C21" s="730">
        <v>91</v>
      </c>
      <c r="D21" s="731">
        <v>0.17635658914728683</v>
      </c>
      <c r="E21" s="562">
        <v>36</v>
      </c>
      <c r="F21" s="732">
        <v>0.23225806451612904</v>
      </c>
      <c r="G21" s="562">
        <v>1.82</v>
      </c>
      <c r="H21" s="562" t="s">
        <v>121</v>
      </c>
      <c r="I21" s="564">
        <v>2.9000000000000001E-2</v>
      </c>
      <c r="J21" s="565">
        <v>18</v>
      </c>
      <c r="K21" s="732">
        <v>0.26470588235294118</v>
      </c>
      <c r="L21" s="562">
        <v>3.86</v>
      </c>
      <c r="M21" s="562" t="s">
        <v>123</v>
      </c>
      <c r="N21" s="733">
        <v>2E-3</v>
      </c>
      <c r="O21" s="562">
        <v>14</v>
      </c>
      <c r="P21" s="732">
        <v>0.26923076923076922</v>
      </c>
      <c r="Q21" s="563">
        <v>3</v>
      </c>
      <c r="R21" s="562" t="s">
        <v>124</v>
      </c>
      <c r="S21" s="564">
        <v>1.7999999999999999E-2</v>
      </c>
      <c r="T21" s="565">
        <v>4</v>
      </c>
      <c r="U21" s="732">
        <v>0.25</v>
      </c>
      <c r="V21" s="562">
        <v>15.39</v>
      </c>
      <c r="W21" s="803" t="s">
        <v>401</v>
      </c>
      <c r="X21" s="804">
        <v>0.02</v>
      </c>
    </row>
    <row r="22" spans="1:24">
      <c r="A22" s="896" t="s">
        <v>1226</v>
      </c>
      <c r="B22" s="704"/>
      <c r="C22" s="694">
        <f>SUM(C23:C27)</f>
        <v>375</v>
      </c>
      <c r="D22" s="695"/>
      <c r="E22" s="694">
        <f>SUM(E23:E27)</f>
        <v>108</v>
      </c>
      <c r="F22" s="697"/>
      <c r="G22" s="696"/>
      <c r="H22" s="696"/>
      <c r="I22" s="808"/>
      <c r="J22" s="694">
        <v>53</v>
      </c>
      <c r="K22" s="701"/>
      <c r="L22" s="809"/>
      <c r="M22" s="702"/>
      <c r="N22" s="810"/>
      <c r="O22" s="694">
        <v>40</v>
      </c>
      <c r="P22" s="697"/>
      <c r="Q22" s="696"/>
      <c r="R22" s="696"/>
      <c r="S22" s="699"/>
      <c r="T22" s="694">
        <v>13</v>
      </c>
      <c r="U22" s="701"/>
      <c r="V22" s="702"/>
      <c r="W22" s="702"/>
      <c r="X22" s="811"/>
    </row>
    <row r="23" spans="1:24" ht="16" customHeight="1">
      <c r="A23" s="897"/>
      <c r="B23" s="704" t="s">
        <v>11</v>
      </c>
      <c r="C23" s="752">
        <v>121</v>
      </c>
      <c r="D23" s="706">
        <f>C23/375</f>
        <v>0.32266666666666666</v>
      </c>
      <c r="E23" s="754">
        <v>24</v>
      </c>
      <c r="F23" s="708">
        <f>E23/108</f>
        <v>0.22222222222222221</v>
      </c>
      <c r="G23" s="707" t="s">
        <v>14</v>
      </c>
      <c r="H23" s="707" t="s">
        <v>15</v>
      </c>
      <c r="I23" s="709" t="s">
        <v>15</v>
      </c>
      <c r="J23" s="752">
        <v>7</v>
      </c>
      <c r="K23" s="708">
        <f>J23/53</f>
        <v>0.13207547169811321</v>
      </c>
      <c r="L23" s="707" t="s">
        <v>14</v>
      </c>
      <c r="M23" s="707" t="s">
        <v>15</v>
      </c>
      <c r="N23" s="709" t="s">
        <v>15</v>
      </c>
      <c r="O23" s="752">
        <v>7</v>
      </c>
      <c r="P23" s="708">
        <f>O23/40</f>
        <v>0.17499999999999999</v>
      </c>
      <c r="Q23" s="707" t="s">
        <v>14</v>
      </c>
      <c r="R23" s="707" t="s">
        <v>15</v>
      </c>
      <c r="S23" s="709" t="s">
        <v>15</v>
      </c>
      <c r="T23" s="752">
        <v>0</v>
      </c>
      <c r="U23" s="708">
        <f>T23/13</f>
        <v>0</v>
      </c>
      <c r="V23" s="707" t="s">
        <v>14</v>
      </c>
      <c r="W23" s="707" t="s">
        <v>15</v>
      </c>
      <c r="X23" s="709" t="s">
        <v>15</v>
      </c>
    </row>
    <row r="24" spans="1:24">
      <c r="A24" s="897"/>
      <c r="B24" s="704" t="s">
        <v>19</v>
      </c>
      <c r="C24" s="752">
        <v>60</v>
      </c>
      <c r="D24" s="706">
        <f t="shared" ref="D24:D27" si="0">C24/375</f>
        <v>0.16</v>
      </c>
      <c r="E24" s="754">
        <v>27</v>
      </c>
      <c r="F24" s="708">
        <f t="shared" ref="F24:F27" si="1">E24/108</f>
        <v>0.25</v>
      </c>
      <c r="G24" s="761">
        <v>2.2687499999999998</v>
      </c>
      <c r="H24" s="754" t="s">
        <v>1219</v>
      </c>
      <c r="I24" s="812">
        <v>1.09E-2</v>
      </c>
      <c r="J24" s="752">
        <v>12</v>
      </c>
      <c r="K24" s="708">
        <f t="shared" ref="K24:K27" si="2">J24/53</f>
        <v>0.22641509433962265</v>
      </c>
      <c r="L24" s="761">
        <v>3.4571428499999999</v>
      </c>
      <c r="M24" s="754" t="s">
        <v>420</v>
      </c>
      <c r="N24" s="812">
        <v>1.3310000000000001E-2</v>
      </c>
      <c r="O24" s="752">
        <v>8</v>
      </c>
      <c r="P24" s="708">
        <f t="shared" ref="P24:P27" si="3">O24/40</f>
        <v>0.2</v>
      </c>
      <c r="Q24" s="761">
        <v>2.3047620000000002</v>
      </c>
      <c r="R24" s="754" t="s">
        <v>423</v>
      </c>
      <c r="S24" s="813">
        <v>0.12280000000000001</v>
      </c>
      <c r="T24" s="752">
        <v>4</v>
      </c>
      <c r="U24" s="708">
        <f t="shared" ref="U24:U27" si="4">T24/13</f>
        <v>0.30769230769230771</v>
      </c>
      <c r="V24" s="713">
        <v>18.074400000000001</v>
      </c>
      <c r="W24" s="754" t="s">
        <v>1221</v>
      </c>
      <c r="X24" s="814">
        <v>1.345E-2</v>
      </c>
    </row>
    <row r="25" spans="1:24">
      <c r="A25" s="897"/>
      <c r="B25" s="704" t="s">
        <v>30</v>
      </c>
      <c r="C25" s="752">
        <v>17</v>
      </c>
      <c r="D25" s="706">
        <f t="shared" si="0"/>
        <v>4.5333333333333337E-2</v>
      </c>
      <c r="E25" s="754">
        <v>4</v>
      </c>
      <c r="F25" s="708">
        <f t="shared" si="1"/>
        <v>3.7037037037037035E-2</v>
      </c>
      <c r="G25" s="761">
        <v>1.1862744999999999</v>
      </c>
      <c r="H25" s="754" t="s">
        <v>426</v>
      </c>
      <c r="I25" s="813">
        <v>0.75839999999999996</v>
      </c>
      <c r="J25" s="752">
        <v>2</v>
      </c>
      <c r="K25" s="708">
        <f t="shared" si="2"/>
        <v>3.7735849056603772E-2</v>
      </c>
      <c r="L25" s="761">
        <v>2.0209999999999999</v>
      </c>
      <c r="M25" s="754" t="s">
        <v>427</v>
      </c>
      <c r="N25" s="813">
        <v>0.32819999999999999</v>
      </c>
      <c r="O25" s="752">
        <v>0</v>
      </c>
      <c r="P25" s="708">
        <f t="shared" si="3"/>
        <v>0</v>
      </c>
      <c r="Q25" s="761">
        <v>0.46</v>
      </c>
      <c r="R25" s="754" t="s">
        <v>1220</v>
      </c>
      <c r="S25" s="813" t="s">
        <v>134</v>
      </c>
      <c r="T25" s="752">
        <v>2</v>
      </c>
      <c r="U25" s="708">
        <f t="shared" si="4"/>
        <v>0.15384615384615385</v>
      </c>
      <c r="V25" s="713">
        <v>34.714300000000001</v>
      </c>
      <c r="W25" s="754" t="s">
        <v>1222</v>
      </c>
      <c r="X25" s="812">
        <v>1.7569999999999999E-2</v>
      </c>
    </row>
    <row r="26" spans="1:24">
      <c r="A26" s="897"/>
      <c r="B26" s="704" t="s">
        <v>39</v>
      </c>
      <c r="C26" s="752">
        <v>109</v>
      </c>
      <c r="D26" s="706">
        <f t="shared" si="0"/>
        <v>0.29066666666666668</v>
      </c>
      <c r="E26" s="754">
        <v>28</v>
      </c>
      <c r="F26" s="708">
        <f t="shared" si="1"/>
        <v>0.25925925925925924</v>
      </c>
      <c r="G26" s="761">
        <v>1.295107</v>
      </c>
      <c r="H26" s="754" t="s">
        <v>418</v>
      </c>
      <c r="I26" s="813">
        <v>0.40100000000000002</v>
      </c>
      <c r="J26" s="752">
        <v>18</v>
      </c>
      <c r="K26" s="708">
        <f t="shared" si="2"/>
        <v>0.33962264150943394</v>
      </c>
      <c r="L26" s="761">
        <v>2.8545216199999999</v>
      </c>
      <c r="M26" s="754" t="s">
        <v>421</v>
      </c>
      <c r="N26" s="812">
        <v>2.3959999999999999E-2</v>
      </c>
      <c r="O26" s="752">
        <v>14</v>
      </c>
      <c r="P26" s="708">
        <f t="shared" si="3"/>
        <v>0.35</v>
      </c>
      <c r="Q26" s="761">
        <v>2.220183</v>
      </c>
      <c r="R26" s="754" t="s">
        <v>424</v>
      </c>
      <c r="S26" s="813">
        <v>9.7500000000000003E-2</v>
      </c>
      <c r="T26" s="752">
        <v>4</v>
      </c>
      <c r="U26" s="708">
        <f t="shared" si="4"/>
        <v>0.30769230769230771</v>
      </c>
      <c r="V26" s="713">
        <v>9.9863</v>
      </c>
      <c r="W26" s="754" t="s">
        <v>1223</v>
      </c>
      <c r="X26" s="814">
        <v>5.289E-2</v>
      </c>
    </row>
    <row r="27" spans="1:24">
      <c r="A27" s="898"/>
      <c r="B27" s="717" t="s">
        <v>49</v>
      </c>
      <c r="C27" s="755">
        <v>68</v>
      </c>
      <c r="D27" s="719">
        <f t="shared" si="0"/>
        <v>0.18133333333333335</v>
      </c>
      <c r="E27" s="757">
        <v>25</v>
      </c>
      <c r="F27" s="721">
        <f t="shared" si="1"/>
        <v>0.23148148148148148</v>
      </c>
      <c r="G27" s="762">
        <v>1.8535539000000001</v>
      </c>
      <c r="H27" s="757" t="s">
        <v>419</v>
      </c>
      <c r="I27" s="815">
        <v>5.6399999999999999E-2</v>
      </c>
      <c r="J27" s="755">
        <v>14</v>
      </c>
      <c r="K27" s="721">
        <f t="shared" si="2"/>
        <v>0.26415094339622641</v>
      </c>
      <c r="L27" s="762">
        <v>3.5588235199999998</v>
      </c>
      <c r="M27" s="757" t="s">
        <v>422</v>
      </c>
      <c r="N27" s="816">
        <v>9.1599999999999997E-3</v>
      </c>
      <c r="O27" s="755">
        <v>11</v>
      </c>
      <c r="P27" s="721">
        <f t="shared" si="3"/>
        <v>0.27500000000000002</v>
      </c>
      <c r="Q27" s="762">
        <v>2.7962180000000001</v>
      </c>
      <c r="R27" s="757" t="s">
        <v>425</v>
      </c>
      <c r="S27" s="816">
        <v>4.24E-2</v>
      </c>
      <c r="T27" s="755">
        <v>3</v>
      </c>
      <c r="U27" s="721">
        <f t="shared" si="4"/>
        <v>0.23076923076923078</v>
      </c>
      <c r="V27" s="817">
        <v>12.4161</v>
      </c>
      <c r="W27" s="757" t="s">
        <v>428</v>
      </c>
      <c r="X27" s="818">
        <v>4.922E-2</v>
      </c>
    </row>
    <row r="28" spans="1:24">
      <c r="A28" s="549" t="s">
        <v>1229</v>
      </c>
      <c r="D28" s="531"/>
      <c r="E28" s="531"/>
      <c r="F28" s="531"/>
      <c r="G28" s="531"/>
      <c r="H28" s="531"/>
      <c r="I28" s="531"/>
    </row>
    <row r="29" spans="1:24">
      <c r="D29" s="531"/>
      <c r="E29" s="531"/>
      <c r="F29" s="531"/>
      <c r="G29" s="531"/>
      <c r="H29" s="531"/>
      <c r="I29" s="531"/>
    </row>
    <row r="30" spans="1:24">
      <c r="D30" s="531"/>
      <c r="E30" s="531"/>
      <c r="F30" s="531"/>
      <c r="G30" s="531"/>
      <c r="H30" s="531"/>
      <c r="I30" s="531"/>
    </row>
    <row r="31" spans="1:24">
      <c r="D31" s="531"/>
      <c r="E31" s="531"/>
      <c r="F31" s="531"/>
      <c r="G31" s="531"/>
      <c r="H31" s="531"/>
      <c r="I31" s="531"/>
    </row>
    <row r="32" spans="1:24">
      <c r="D32" s="531"/>
      <c r="E32" s="531"/>
      <c r="F32" s="531"/>
      <c r="G32" s="531"/>
      <c r="H32" s="531"/>
      <c r="I32" s="531"/>
    </row>
    <row r="33" spans="1:16">
      <c r="D33" s="531"/>
      <c r="E33" s="531"/>
      <c r="F33" s="531"/>
      <c r="G33" s="531"/>
      <c r="H33" s="531"/>
      <c r="I33" s="531"/>
    </row>
    <row r="34" spans="1:16">
      <c r="D34" s="531"/>
      <c r="E34" s="531"/>
      <c r="F34" s="531"/>
      <c r="G34" s="531"/>
      <c r="H34" s="531"/>
      <c r="I34" s="531"/>
    </row>
    <row r="35" spans="1:16">
      <c r="D35" s="531"/>
      <c r="E35" s="531"/>
      <c r="F35" s="531"/>
      <c r="G35" s="531"/>
      <c r="H35" s="531"/>
      <c r="I35" s="531"/>
    </row>
    <row r="36" spans="1:16">
      <c r="C36" s="567"/>
      <c r="D36" s="531"/>
      <c r="E36" s="531"/>
      <c r="F36" s="531"/>
      <c r="G36" s="531"/>
      <c r="H36" s="734"/>
      <c r="I36" s="531"/>
    </row>
    <row r="37" spans="1:16">
      <c r="D37" s="531"/>
      <c r="E37" s="531"/>
      <c r="F37" s="531"/>
      <c r="G37" s="531"/>
      <c r="H37" s="531"/>
      <c r="I37" s="531"/>
    </row>
    <row r="38" spans="1:16">
      <c r="A38" s="549"/>
      <c r="D38" s="531"/>
      <c r="E38" s="531"/>
      <c r="F38" s="531"/>
      <c r="G38" s="531"/>
      <c r="H38" s="734"/>
      <c r="I38" s="531"/>
    </row>
    <row r="39" spans="1:16">
      <c r="D39" s="531"/>
      <c r="E39" s="531"/>
      <c r="F39" s="531"/>
      <c r="G39" s="531"/>
      <c r="H39" s="531"/>
      <c r="I39" s="531"/>
      <c r="J39" s="734"/>
      <c r="K39" s="734"/>
      <c r="L39" s="734"/>
    </row>
    <row r="40" spans="1:16">
      <c r="D40" s="531"/>
      <c r="E40" s="531"/>
      <c r="F40" s="531"/>
      <c r="G40" s="531"/>
      <c r="H40" s="531"/>
      <c r="I40" s="531"/>
      <c r="J40" s="734"/>
      <c r="K40" s="734"/>
      <c r="L40" s="734"/>
    </row>
    <row r="41" spans="1:16">
      <c r="D41" s="531"/>
      <c r="E41" s="531"/>
      <c r="F41" s="531"/>
      <c r="G41" s="531"/>
      <c r="H41" s="531"/>
      <c r="I41" s="531"/>
      <c r="J41" s="734"/>
      <c r="K41" s="734"/>
      <c r="L41" s="734"/>
      <c r="P41" s="734"/>
    </row>
    <row r="42" spans="1:16">
      <c r="D42" s="531"/>
      <c r="E42" s="531"/>
      <c r="F42" s="531"/>
      <c r="G42" s="531"/>
      <c r="H42" s="531"/>
      <c r="I42" s="531"/>
      <c r="J42" s="734"/>
      <c r="K42" s="734"/>
      <c r="L42" s="734"/>
    </row>
    <row r="43" spans="1:16">
      <c r="D43" s="531"/>
      <c r="E43" s="531"/>
      <c r="F43" s="531"/>
      <c r="G43" s="531"/>
      <c r="H43" s="531"/>
      <c r="I43" s="531"/>
      <c r="J43" s="734"/>
      <c r="K43" s="734"/>
      <c r="L43" s="734"/>
    </row>
    <row r="44" spans="1:16">
      <c r="D44" s="531"/>
      <c r="E44" s="531"/>
      <c r="F44" s="531"/>
      <c r="G44" s="531"/>
      <c r="H44" s="531"/>
      <c r="I44" s="531"/>
    </row>
    <row r="45" spans="1:16">
      <c r="D45" s="531"/>
      <c r="E45" s="531"/>
      <c r="F45" s="531"/>
      <c r="G45" s="531"/>
      <c r="H45" s="531"/>
      <c r="I45" s="531"/>
    </row>
    <row r="46" spans="1:16">
      <c r="D46" s="531"/>
      <c r="E46" s="531"/>
      <c r="F46" s="531"/>
      <c r="G46" s="531"/>
      <c r="H46" s="531"/>
      <c r="I46" s="531"/>
    </row>
    <row r="47" spans="1:16">
      <c r="D47" s="531"/>
      <c r="E47" s="531"/>
      <c r="F47" s="531"/>
      <c r="G47" s="531"/>
      <c r="H47" s="531"/>
      <c r="I47" s="531"/>
    </row>
    <row r="48" spans="1:16">
      <c r="D48" s="531"/>
      <c r="E48" s="531"/>
      <c r="F48" s="531"/>
      <c r="G48" s="531"/>
      <c r="H48" s="531"/>
      <c r="I48" s="531"/>
    </row>
    <row r="49" s="531" customFormat="1"/>
    <row r="50" s="531" customFormat="1"/>
    <row r="51" s="531" customFormat="1"/>
    <row r="52" s="531" customFormat="1"/>
    <row r="53" s="531" customFormat="1"/>
    <row r="54" s="531" customFormat="1"/>
    <row r="55" s="531" customFormat="1"/>
    <row r="56" s="531" customFormat="1"/>
    <row r="57" s="531" customFormat="1"/>
    <row r="58" s="531" customFormat="1"/>
    <row r="59" s="531" customFormat="1"/>
    <row r="60" s="531" customFormat="1"/>
    <row r="61" s="531" customFormat="1"/>
    <row r="62" s="531" customFormat="1"/>
    <row r="63" s="531" customFormat="1"/>
    <row r="64" s="531" customFormat="1"/>
    <row r="65" s="531" customFormat="1"/>
    <row r="66" s="531" customFormat="1"/>
    <row r="67" s="531" customFormat="1"/>
    <row r="68" s="531" customFormat="1"/>
    <row r="69" s="531" customFormat="1"/>
    <row r="70" s="531" customFormat="1"/>
    <row r="71" s="531" customFormat="1"/>
    <row r="72" s="531" customFormat="1"/>
    <row r="73" s="531" customFormat="1"/>
    <row r="74" s="531" customFormat="1"/>
    <row r="75" s="531" customFormat="1"/>
    <row r="76" s="531" customFormat="1"/>
    <row r="77" s="531" customFormat="1"/>
    <row r="78" s="531" customFormat="1"/>
    <row r="79" s="531" customFormat="1"/>
    <row r="80" s="531" customFormat="1"/>
    <row r="81" s="531" customFormat="1"/>
    <row r="82" s="531" customFormat="1"/>
    <row r="83" s="531" customFormat="1"/>
    <row r="84" s="531" customFormat="1"/>
    <row r="85" s="531" customFormat="1"/>
    <row r="86" s="531" customFormat="1"/>
    <row r="87" s="531" customFormat="1"/>
    <row r="88" s="531" customFormat="1"/>
    <row r="89" s="531" customFormat="1"/>
    <row r="90" s="531" customFormat="1"/>
    <row r="91" s="531" customFormat="1"/>
    <row r="92" s="531" customFormat="1"/>
    <row r="93" s="531" customFormat="1"/>
    <row r="94" s="531" customFormat="1"/>
    <row r="95" s="531" customFormat="1"/>
    <row r="96" s="531" customFormat="1"/>
    <row r="97" s="531" customFormat="1"/>
    <row r="98" s="531" customFormat="1"/>
    <row r="99" s="531" customFormat="1"/>
    <row r="100" s="531" customFormat="1"/>
    <row r="101" s="531" customFormat="1"/>
    <row r="102" s="531" customFormat="1"/>
    <row r="103" s="531" customFormat="1"/>
    <row r="104" s="531" customFormat="1"/>
    <row r="105" s="531" customFormat="1"/>
    <row r="106" s="531" customFormat="1"/>
    <row r="107" s="531" customFormat="1"/>
    <row r="108" s="531" customFormat="1"/>
    <row r="109" s="531" customFormat="1"/>
    <row r="110" s="531" customFormat="1"/>
    <row r="111" s="531" customFormat="1"/>
    <row r="112" s="531" customFormat="1"/>
    <row r="113" s="531" customFormat="1"/>
    <row r="114" s="531" customFormat="1"/>
    <row r="115" s="531" customFormat="1"/>
    <row r="116" s="531" customFormat="1"/>
    <row r="117" s="531" customFormat="1"/>
    <row r="118" s="531" customFormat="1"/>
    <row r="119" s="531" customFormat="1"/>
    <row r="120" s="531" customFormat="1"/>
    <row r="121" s="531" customFormat="1"/>
    <row r="122" s="531" customFormat="1"/>
    <row r="123" s="531" customFormat="1"/>
    <row r="124" s="531" customFormat="1"/>
    <row r="125" s="531" customFormat="1"/>
    <row r="126" s="531" customFormat="1"/>
    <row r="127" s="531" customFormat="1"/>
    <row r="128" s="531" customFormat="1"/>
    <row r="129" s="531" customFormat="1"/>
    <row r="130" s="531" customFormat="1"/>
    <row r="131" s="531" customFormat="1"/>
    <row r="132" s="531" customFormat="1"/>
    <row r="133" s="531" customFormat="1"/>
    <row r="134" s="531" customFormat="1"/>
    <row r="135" s="531" customFormat="1"/>
    <row r="136" s="531" customFormat="1"/>
    <row r="137" s="531" customFormat="1"/>
    <row r="138" s="531" customFormat="1"/>
    <row r="139" s="531" customFormat="1"/>
    <row r="140" s="531" customFormat="1"/>
    <row r="141" s="531" customFormat="1"/>
    <row r="142" s="531" customFormat="1"/>
    <row r="143" s="531" customFormat="1"/>
    <row r="144" s="531" customFormat="1"/>
    <row r="145" s="531" customFormat="1"/>
    <row r="146" s="531" customFormat="1"/>
    <row r="147" s="531" customFormat="1"/>
    <row r="148" s="531" customFormat="1"/>
    <row r="149" s="531" customFormat="1"/>
    <row r="150" s="531" customFormat="1"/>
    <row r="151" s="531" customFormat="1"/>
    <row r="152" s="531" customFormat="1"/>
    <row r="153" s="531" customFormat="1"/>
    <row r="154" s="531" customFormat="1"/>
    <row r="155" s="531" customFormat="1"/>
    <row r="156" s="531" customFormat="1"/>
    <row r="157" s="531" customFormat="1"/>
    <row r="158" s="531" customFormat="1"/>
    <row r="159" s="531" customFormat="1"/>
    <row r="160" s="531" customFormat="1"/>
    <row r="161" s="531" customFormat="1"/>
    <row r="162" s="531" customFormat="1"/>
    <row r="163" s="531" customFormat="1"/>
    <row r="164" s="531" customFormat="1"/>
    <row r="165" s="531" customFormat="1"/>
    <row r="166" s="531" customFormat="1"/>
    <row r="167" s="531" customFormat="1"/>
    <row r="168" s="531" customFormat="1"/>
    <row r="169" s="531" customFormat="1"/>
    <row r="170" s="531" customFormat="1"/>
    <row r="171" s="531" customFormat="1"/>
    <row r="172" s="531" customFormat="1"/>
    <row r="173" s="531" customFormat="1"/>
    <row r="174" s="531" customFormat="1"/>
    <row r="175" s="531" customFormat="1"/>
    <row r="176" s="531" customFormat="1"/>
    <row r="177" s="531" customFormat="1"/>
    <row r="178" s="531" customFormat="1"/>
    <row r="179" s="531" customFormat="1"/>
    <row r="180" s="531" customFormat="1"/>
    <row r="181" s="531" customFormat="1"/>
    <row r="182" s="531" customFormat="1"/>
    <row r="183" s="531" customFormat="1"/>
    <row r="184" s="531" customFormat="1"/>
    <row r="185" s="531" customFormat="1"/>
    <row r="186" s="531" customFormat="1"/>
    <row r="187" s="531" customFormat="1"/>
    <row r="188" s="531" customFormat="1"/>
    <row r="189" s="531" customFormat="1"/>
    <row r="190" s="531" customFormat="1"/>
    <row r="191" s="531" customFormat="1"/>
    <row r="192" s="531" customFormat="1"/>
    <row r="193" s="531" customFormat="1"/>
    <row r="194" s="531" customFormat="1"/>
    <row r="195" s="531" customFormat="1"/>
    <row r="196" s="531" customFormat="1"/>
    <row r="197" s="531" customFormat="1"/>
    <row r="198" s="531" customFormat="1"/>
    <row r="199" s="531" customFormat="1"/>
    <row r="200" s="531" customFormat="1"/>
    <row r="201" s="531" customFormat="1"/>
    <row r="202" s="531" customFormat="1"/>
    <row r="203" s="531" customFormat="1"/>
    <row r="204" s="531" customFormat="1"/>
    <row r="205" s="531" customFormat="1"/>
    <row r="206" s="531" customFormat="1"/>
    <row r="207" s="531" customFormat="1"/>
    <row r="208" s="531" customFormat="1"/>
    <row r="209" s="531" customFormat="1"/>
    <row r="210" s="531" customFormat="1"/>
    <row r="211" s="531" customFormat="1"/>
    <row r="212" s="531" customFormat="1"/>
    <row r="213" s="531" customFormat="1"/>
    <row r="214" s="531" customFormat="1"/>
    <row r="215" s="531" customFormat="1"/>
    <row r="216" s="531" customFormat="1"/>
    <row r="217" s="531" customFormat="1"/>
    <row r="218" s="531" customFormat="1"/>
    <row r="219" s="531" customFormat="1"/>
    <row r="220" s="531" customFormat="1"/>
    <row r="221" s="531" customFormat="1"/>
    <row r="222" s="531" customFormat="1"/>
    <row r="223" s="531" customFormat="1"/>
    <row r="224" s="531" customFormat="1"/>
    <row r="225" s="531" customFormat="1"/>
    <row r="226" s="531" customFormat="1"/>
    <row r="227" s="531" customFormat="1"/>
    <row r="228" s="531" customFormat="1"/>
    <row r="229" s="531" customFormat="1"/>
    <row r="230" s="531" customFormat="1"/>
    <row r="231" s="531" customFormat="1"/>
    <row r="232" s="531" customFormat="1"/>
    <row r="233" s="531" customFormat="1"/>
    <row r="234" s="531" customFormat="1"/>
    <row r="235" s="531" customFormat="1"/>
    <row r="236" s="531" customFormat="1"/>
    <row r="237" s="531" customFormat="1"/>
    <row r="238" s="531" customFormat="1"/>
    <row r="239" s="531" customFormat="1"/>
    <row r="240" s="531" customFormat="1"/>
    <row r="241" s="531" customFormat="1"/>
    <row r="242" s="531" customFormat="1"/>
    <row r="243" s="531" customFormat="1"/>
    <row r="244" s="531" customFormat="1"/>
    <row r="245" s="531" customFormat="1"/>
    <row r="246" s="531" customFormat="1"/>
    <row r="247" s="531" customFormat="1"/>
    <row r="248" s="531" customFormat="1"/>
    <row r="249" s="531" customFormat="1"/>
    <row r="250" s="531" customFormat="1"/>
    <row r="251" s="531" customFormat="1"/>
    <row r="252" s="531" customFormat="1"/>
    <row r="253" s="531" customFormat="1"/>
    <row r="254" s="531" customFormat="1"/>
    <row r="255" s="531" customFormat="1"/>
    <row r="256" s="531" customFormat="1"/>
    <row r="257" s="531" customFormat="1"/>
    <row r="258" s="531" customFormat="1"/>
    <row r="259" s="531" customFormat="1"/>
    <row r="260" s="531" customFormat="1"/>
    <row r="261" s="531" customFormat="1"/>
    <row r="262" s="531" customFormat="1"/>
    <row r="263" s="531" customFormat="1"/>
    <row r="264" s="531" customFormat="1"/>
    <row r="265" s="531" customFormat="1"/>
    <row r="266" s="531" customFormat="1"/>
    <row r="267" s="531" customFormat="1"/>
    <row r="268" s="531" customFormat="1"/>
    <row r="269" s="531" customFormat="1"/>
    <row r="270" s="531" customFormat="1"/>
    <row r="271" s="531" customFormat="1"/>
    <row r="272" s="531" customFormat="1"/>
    <row r="273" s="531" customFormat="1"/>
    <row r="274" s="531" customFormat="1"/>
    <row r="275" s="531" customFormat="1"/>
    <row r="276" s="531" customFormat="1"/>
    <row r="277" s="531" customFormat="1"/>
    <row r="278" s="531" customFormat="1"/>
    <row r="279" s="531" customFormat="1"/>
    <row r="280" s="531" customFormat="1"/>
    <row r="281" s="531" customFormat="1"/>
    <row r="282" s="531" customFormat="1"/>
    <row r="283" s="531" customFormat="1"/>
    <row r="284" s="531" customFormat="1"/>
    <row r="285" s="531" customFormat="1"/>
    <row r="286" s="531" customFormat="1"/>
    <row r="287" s="531" customFormat="1"/>
    <row r="288" s="531" customFormat="1"/>
    <row r="289" s="531" customFormat="1"/>
    <row r="290" s="531" customFormat="1"/>
    <row r="291" s="531" customFormat="1"/>
    <row r="292" s="531" customFormat="1"/>
    <row r="293" s="531" customFormat="1"/>
    <row r="294" s="531" customFormat="1"/>
    <row r="295" s="531" customFormat="1"/>
    <row r="296" s="531" customFormat="1"/>
    <row r="297" s="531" customFormat="1"/>
    <row r="298" s="531" customFormat="1"/>
    <row r="299" s="531" customFormat="1"/>
    <row r="300" s="531" customFormat="1"/>
    <row r="301" s="531" customFormat="1"/>
    <row r="302" s="531" customFormat="1"/>
    <row r="303" s="531" customFormat="1"/>
    <row r="304" s="531" customFormat="1"/>
    <row r="305" s="531" customFormat="1"/>
    <row r="306" s="531" customFormat="1"/>
    <row r="307" s="531" customFormat="1"/>
    <row r="308" s="531" customFormat="1"/>
    <row r="309" s="531" customFormat="1"/>
    <row r="310" s="531" customFormat="1"/>
    <row r="311" s="531" customFormat="1"/>
    <row r="312" s="531" customFormat="1"/>
    <row r="313" s="531" customFormat="1"/>
    <row r="314" s="531" customFormat="1"/>
    <row r="315" s="531" customFormat="1"/>
    <row r="316" s="531" customFormat="1"/>
    <row r="317" s="531" customFormat="1"/>
    <row r="318" s="531" customFormat="1"/>
    <row r="319" s="531" customFormat="1"/>
    <row r="320" s="531" customFormat="1"/>
    <row r="321" s="531" customFormat="1"/>
    <row r="322" s="531" customFormat="1"/>
    <row r="323" s="531" customFormat="1"/>
    <row r="324" s="531" customFormat="1"/>
    <row r="325" s="531" customFormat="1"/>
    <row r="326" s="531" customFormat="1"/>
    <row r="327" s="531" customFormat="1"/>
    <row r="328" s="531" customFormat="1"/>
    <row r="329" s="531" customFormat="1"/>
    <row r="330" s="531" customFormat="1"/>
    <row r="331" s="531" customFormat="1"/>
    <row r="332" s="531" customFormat="1"/>
    <row r="333" s="531" customFormat="1"/>
    <row r="334" s="531" customFormat="1"/>
    <row r="335" s="531" customFormat="1"/>
    <row r="336" s="531" customFormat="1"/>
    <row r="337" s="531" customFormat="1"/>
    <row r="338" s="531" customFormat="1"/>
    <row r="339" s="531" customFormat="1"/>
    <row r="340" s="531" customFormat="1"/>
    <row r="341" s="531" customFormat="1"/>
    <row r="342" s="531" customFormat="1"/>
    <row r="343" s="531" customFormat="1"/>
    <row r="344" s="531" customFormat="1"/>
    <row r="345" s="531" customFormat="1"/>
    <row r="346" s="531" customFormat="1"/>
    <row r="347" s="531" customFormat="1"/>
    <row r="348" s="531" customFormat="1"/>
    <row r="349" s="531" customFormat="1"/>
    <row r="350" s="531" customFormat="1"/>
    <row r="351" s="531" customFormat="1"/>
    <row r="352" s="531" customFormat="1"/>
    <row r="353" s="531" customFormat="1"/>
    <row r="354" s="531" customFormat="1"/>
    <row r="355" s="531" customFormat="1"/>
    <row r="356" s="531" customFormat="1"/>
    <row r="357" s="531" customFormat="1"/>
    <row r="358" s="531" customFormat="1"/>
    <row r="359" s="531" customFormat="1"/>
    <row r="360" s="531" customFormat="1"/>
    <row r="361" s="531" customFormat="1"/>
    <row r="362" s="531" customFormat="1"/>
    <row r="363" s="531" customFormat="1"/>
    <row r="364" s="531" customFormat="1"/>
    <row r="365" s="531" customFormat="1"/>
    <row r="366" s="531" customFormat="1"/>
    <row r="367" s="531" customFormat="1"/>
    <row r="368" s="531" customFormat="1"/>
    <row r="369" s="531" customFormat="1"/>
    <row r="370" s="531" customFormat="1"/>
    <row r="371" s="531" customFormat="1"/>
    <row r="372" s="531" customFormat="1"/>
    <row r="373" s="531" customFormat="1"/>
    <row r="374" s="531" customFormat="1"/>
    <row r="375" s="531" customFormat="1"/>
    <row r="376" s="531" customFormat="1"/>
    <row r="377" s="531" customFormat="1"/>
    <row r="378" s="531" customFormat="1"/>
    <row r="379" s="531" customFormat="1"/>
    <row r="380" s="531" customFormat="1"/>
    <row r="381" s="531" customFormat="1"/>
  </sheetData>
  <mergeCells count="9">
    <mergeCell ref="A16:A21"/>
    <mergeCell ref="A10:A15"/>
    <mergeCell ref="A22:A27"/>
    <mergeCell ref="T2:X2"/>
    <mergeCell ref="A4:A9"/>
    <mergeCell ref="C2:D2"/>
    <mergeCell ref="E2:I2"/>
    <mergeCell ref="J2:N2"/>
    <mergeCell ref="O2:S2"/>
  </mergeCells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7DE51-DCEF-054C-B4AC-220167F49056}">
  <dimension ref="A1:T13"/>
  <sheetViews>
    <sheetView tabSelected="1" zoomScaleNormal="100" workbookViewId="0">
      <selection activeCell="D15" sqref="D15"/>
    </sheetView>
  </sheetViews>
  <sheetFormatPr baseColWidth="10" defaultColWidth="10.6640625" defaultRowHeight="16"/>
  <cols>
    <col min="1" max="2" width="10.6640625" style="637"/>
    <col min="3" max="4" width="8.83203125" style="637" customWidth="1"/>
    <col min="5" max="8" width="7.33203125" style="637" customWidth="1"/>
    <col min="9" max="9" width="8.6640625" style="637" customWidth="1"/>
    <col min="10" max="11" width="6.6640625" style="637" customWidth="1"/>
    <col min="12" max="14" width="10.6640625" style="637"/>
    <col min="15" max="15" width="16" style="637" customWidth="1"/>
    <col min="16" max="16" width="26.33203125" style="637" customWidth="1"/>
    <col min="17" max="17" width="17.5" style="637" customWidth="1"/>
    <col min="18" max="16384" width="10.6640625" style="637"/>
  </cols>
  <sheetData>
    <row r="1" spans="1:20" s="788" customFormat="1" ht="21.5" customHeight="1">
      <c r="A1" s="625" t="s">
        <v>410</v>
      </c>
      <c r="B1" s="780"/>
      <c r="C1" s="780"/>
      <c r="D1" s="780"/>
      <c r="E1" s="780"/>
      <c r="F1" s="780"/>
      <c r="G1" s="780"/>
      <c r="H1" s="780"/>
      <c r="I1" s="780"/>
      <c r="J1" s="780"/>
      <c r="K1" s="780"/>
      <c r="L1" s="780"/>
      <c r="M1" s="780"/>
      <c r="N1" s="780"/>
      <c r="O1" s="780"/>
      <c r="P1" s="780"/>
      <c r="Q1" s="780"/>
      <c r="R1" s="780"/>
      <c r="S1" s="780"/>
      <c r="T1" s="780"/>
    </row>
    <row r="2" spans="1:20" s="257" customFormat="1" ht="42" customHeight="1">
      <c r="A2" s="626" t="s">
        <v>260</v>
      </c>
      <c r="B2" s="627" t="s">
        <v>261</v>
      </c>
      <c r="C2" s="627" t="s">
        <v>416</v>
      </c>
      <c r="D2" s="627" t="s">
        <v>262</v>
      </c>
      <c r="E2" s="627" t="s">
        <v>263</v>
      </c>
      <c r="F2" s="627" t="s">
        <v>264</v>
      </c>
      <c r="G2" s="627" t="s">
        <v>265</v>
      </c>
      <c r="H2" s="627" t="s">
        <v>266</v>
      </c>
      <c r="I2" s="627" t="s">
        <v>267</v>
      </c>
      <c r="J2" s="905" t="s">
        <v>268</v>
      </c>
      <c r="K2" s="905"/>
      <c r="L2" s="628" t="s">
        <v>8</v>
      </c>
      <c r="M2" s="629" t="s">
        <v>417</v>
      </c>
      <c r="N2" s="627" t="s">
        <v>269</v>
      </c>
      <c r="O2" s="627" t="s">
        <v>370</v>
      </c>
      <c r="P2" s="627" t="s">
        <v>1218</v>
      </c>
      <c r="Q2" s="627" t="s">
        <v>270</v>
      </c>
      <c r="R2" s="627" t="s">
        <v>271</v>
      </c>
      <c r="S2" s="630" t="s">
        <v>272</v>
      </c>
    </row>
    <row r="3" spans="1:20" ht="20" customHeight="1">
      <c r="A3" s="779">
        <v>1240</v>
      </c>
      <c r="B3" s="780" t="s">
        <v>276</v>
      </c>
      <c r="C3" s="781">
        <v>1.61E-2</v>
      </c>
      <c r="D3" s="780">
        <v>559</v>
      </c>
      <c r="E3" s="780">
        <v>550</v>
      </c>
      <c r="F3" s="780">
        <v>0</v>
      </c>
      <c r="G3" s="780">
        <v>9</v>
      </c>
      <c r="H3" s="780">
        <v>0</v>
      </c>
      <c r="I3" s="782">
        <v>20.653846139999999</v>
      </c>
      <c r="J3" s="782">
        <v>4.6495822809999998</v>
      </c>
      <c r="K3" s="782">
        <v>91.746168729999994</v>
      </c>
      <c r="L3" s="783">
        <v>6.8899999999999994E-5</v>
      </c>
      <c r="M3" s="784">
        <v>8.9999999999999993E-3</v>
      </c>
      <c r="N3" s="780" t="s">
        <v>278</v>
      </c>
      <c r="O3" s="780" t="s">
        <v>377</v>
      </c>
      <c r="P3" s="780" t="s">
        <v>331</v>
      </c>
      <c r="Q3" s="780" t="s">
        <v>275</v>
      </c>
      <c r="R3" s="780" t="s">
        <v>279</v>
      </c>
      <c r="S3" s="789" t="s">
        <v>280</v>
      </c>
      <c r="T3" s="787"/>
    </row>
    <row r="4" spans="1:20" ht="32" customHeight="1">
      <c r="A4" s="779">
        <v>3556</v>
      </c>
      <c r="B4" s="780" t="s">
        <v>277</v>
      </c>
      <c r="C4" s="781">
        <v>7.3700000000000002E-2</v>
      </c>
      <c r="D4" s="780">
        <v>556</v>
      </c>
      <c r="E4" s="780">
        <v>0</v>
      </c>
      <c r="F4" s="780">
        <v>515</v>
      </c>
      <c r="G4" s="780">
        <v>0</v>
      </c>
      <c r="H4" s="780">
        <v>41</v>
      </c>
      <c r="I4" s="782">
        <v>7.8086415960000002</v>
      </c>
      <c r="J4" s="782">
        <v>2.4867319619999999</v>
      </c>
      <c r="K4" s="782">
        <v>24.520086809999999</v>
      </c>
      <c r="L4" s="783">
        <v>4.3090499999999998E-4</v>
      </c>
      <c r="M4" s="784">
        <v>3.7999999999999999E-2</v>
      </c>
      <c r="N4" s="780" t="s">
        <v>274</v>
      </c>
      <c r="O4" s="780" t="s">
        <v>377</v>
      </c>
      <c r="P4" s="785" t="s">
        <v>334</v>
      </c>
      <c r="Q4" s="785" t="s">
        <v>282</v>
      </c>
      <c r="R4" s="785" t="s">
        <v>412</v>
      </c>
      <c r="S4" s="786" t="s">
        <v>413</v>
      </c>
      <c r="T4" s="787"/>
    </row>
    <row r="5" spans="1:20" ht="20" customHeight="1">
      <c r="A5" s="779">
        <v>7700</v>
      </c>
      <c r="B5" s="780" t="s">
        <v>273</v>
      </c>
      <c r="C5" s="781">
        <v>2.12E-2</v>
      </c>
      <c r="D5" s="780">
        <v>471</v>
      </c>
      <c r="E5" s="780">
        <v>10</v>
      </c>
      <c r="F5" s="780">
        <v>0</v>
      </c>
      <c r="G5" s="780">
        <v>0</v>
      </c>
      <c r="H5" s="780">
        <v>461</v>
      </c>
      <c r="I5" s="782">
        <v>12.74285714</v>
      </c>
      <c r="J5" s="782">
        <v>2.997823645</v>
      </c>
      <c r="K5" s="782">
        <v>54.166097600000001</v>
      </c>
      <c r="L5" s="783">
        <v>5.66786E-4</v>
      </c>
      <c r="M5" s="784">
        <v>3.6999999999999998E-2</v>
      </c>
      <c r="N5" s="780" t="s">
        <v>281</v>
      </c>
      <c r="O5" s="780" t="s">
        <v>377</v>
      </c>
      <c r="P5" s="780" t="s">
        <v>332</v>
      </c>
      <c r="Q5" s="785"/>
      <c r="R5" s="785"/>
      <c r="S5" s="786"/>
      <c r="T5" s="787"/>
    </row>
    <row r="6" spans="1:20" ht="20" customHeight="1">
      <c r="A6" s="790">
        <v>7811</v>
      </c>
      <c r="B6" s="791" t="s">
        <v>273</v>
      </c>
      <c r="C6" s="792">
        <v>1.95E-2</v>
      </c>
      <c r="D6" s="791">
        <v>564</v>
      </c>
      <c r="E6" s="791">
        <v>0</v>
      </c>
      <c r="F6" s="791">
        <v>0</v>
      </c>
      <c r="G6" s="791">
        <v>11</v>
      </c>
      <c r="H6" s="791">
        <v>553</v>
      </c>
      <c r="I6" s="793">
        <v>20.495238090000001</v>
      </c>
      <c r="J6" s="793">
        <v>5.4133098730000002</v>
      </c>
      <c r="K6" s="793">
        <v>77.596663480000004</v>
      </c>
      <c r="L6" s="794">
        <v>8.7299999999999994E-6</v>
      </c>
      <c r="M6" s="795">
        <v>2E-3</v>
      </c>
      <c r="N6" s="791" t="s">
        <v>278</v>
      </c>
      <c r="O6" s="791" t="s">
        <v>377</v>
      </c>
      <c r="P6" s="791" t="s">
        <v>332</v>
      </c>
      <c r="Q6" s="791"/>
      <c r="R6" s="791"/>
      <c r="S6" s="796"/>
      <c r="T6" s="787"/>
    </row>
    <row r="7" spans="1:20" ht="16" customHeight="1">
      <c r="A7" s="787" t="s">
        <v>1227</v>
      </c>
      <c r="B7" s="787"/>
      <c r="C7" s="787"/>
      <c r="D7" s="787"/>
      <c r="E7" s="787"/>
      <c r="F7" s="787"/>
      <c r="G7" s="787"/>
      <c r="H7" s="787"/>
      <c r="I7" s="787"/>
      <c r="J7" s="787"/>
      <c r="K7" s="787"/>
      <c r="L7" s="787"/>
      <c r="M7" s="787"/>
      <c r="N7" s="787"/>
      <c r="O7" s="787"/>
      <c r="P7" s="787"/>
      <c r="Q7" s="787"/>
      <c r="R7" s="787"/>
      <c r="S7" s="787"/>
      <c r="T7" s="787"/>
    </row>
    <row r="8" spans="1:20">
      <c r="A8" s="787"/>
      <c r="B8" s="787"/>
      <c r="C8" s="787"/>
      <c r="D8" s="787"/>
      <c r="E8" s="787"/>
      <c r="F8" s="787"/>
      <c r="G8" s="787"/>
      <c r="H8" s="787"/>
      <c r="I8" s="787"/>
      <c r="J8" s="787"/>
      <c r="K8" s="787"/>
      <c r="L8" s="787"/>
      <c r="M8" s="787"/>
      <c r="N8" s="787"/>
      <c r="O8" s="787"/>
      <c r="P8" s="787"/>
      <c r="Q8" s="787"/>
      <c r="R8" s="787"/>
      <c r="S8" s="787"/>
    </row>
    <row r="10" spans="1:20">
      <c r="A10" s="797"/>
      <c r="O10" s="780"/>
      <c r="R10" s="785"/>
      <c r="S10" s="785"/>
    </row>
    <row r="11" spans="1:20">
      <c r="O11" s="780"/>
    </row>
    <row r="12" spans="1:20">
      <c r="O12" s="780"/>
    </row>
    <row r="13" spans="1:20">
      <c r="O13" s="780"/>
    </row>
  </sheetData>
  <mergeCells count="1">
    <mergeCell ref="J2:K2"/>
  </mergeCells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730FD-4A9D-D540-9C4D-449FC0AF3EAA}">
  <dimension ref="A3:P33"/>
  <sheetViews>
    <sheetView topLeftCell="A15" zoomScale="132" zoomScaleNormal="180" workbookViewId="0">
      <selection activeCell="B33" sqref="B33"/>
    </sheetView>
  </sheetViews>
  <sheetFormatPr baseColWidth="10" defaultColWidth="10.6640625" defaultRowHeight="16"/>
  <sheetData>
    <row r="3" spans="2:7">
      <c r="B3" s="909" t="s">
        <v>251</v>
      </c>
      <c r="C3" s="910"/>
      <c r="D3" s="234" t="s">
        <v>185</v>
      </c>
      <c r="E3" s="63" t="s">
        <v>130</v>
      </c>
      <c r="G3" t="s">
        <v>335</v>
      </c>
    </row>
    <row r="4" spans="2:7">
      <c r="B4" s="232" t="s">
        <v>1</v>
      </c>
      <c r="C4" s="229"/>
      <c r="D4" s="97">
        <v>670</v>
      </c>
      <c r="E4" s="99">
        <f>D4/768</f>
        <v>0.87239583333333337</v>
      </c>
      <c r="G4" s="235"/>
    </row>
    <row r="5" spans="2:7">
      <c r="B5" s="50"/>
      <c r="C5" s="230" t="s">
        <v>244</v>
      </c>
      <c r="D5" s="50">
        <v>140</v>
      </c>
      <c r="E5" s="106">
        <f>D5/768</f>
        <v>0.18229166666666666</v>
      </c>
    </row>
    <row r="6" spans="2:7">
      <c r="B6" s="50"/>
      <c r="C6" s="230" t="s">
        <v>245</v>
      </c>
      <c r="D6" s="50">
        <v>247</v>
      </c>
      <c r="E6" s="106">
        <f t="shared" ref="E6:E14" si="0">D6/768</f>
        <v>0.32161458333333331</v>
      </c>
    </row>
    <row r="7" spans="2:7">
      <c r="B7" s="50"/>
      <c r="C7" s="230" t="s">
        <v>248</v>
      </c>
      <c r="D7" s="50">
        <v>0</v>
      </c>
      <c r="E7" s="106">
        <f t="shared" si="0"/>
        <v>0</v>
      </c>
    </row>
    <row r="8" spans="2:7">
      <c r="B8" s="100"/>
      <c r="C8" s="231" t="s">
        <v>249</v>
      </c>
      <c r="D8" s="50">
        <v>283</v>
      </c>
      <c r="E8" s="106">
        <f t="shared" si="0"/>
        <v>0.36848958333333331</v>
      </c>
    </row>
    <row r="9" spans="2:7">
      <c r="B9" s="233" t="s">
        <v>243</v>
      </c>
      <c r="C9" s="35"/>
      <c r="D9" s="34">
        <v>79</v>
      </c>
      <c r="E9" s="105">
        <f t="shared" si="0"/>
        <v>0.10286458333333333</v>
      </c>
    </row>
    <row r="10" spans="2:7">
      <c r="B10" s="47"/>
      <c r="C10" s="33" t="s">
        <v>246</v>
      </c>
      <c r="D10" s="47">
        <v>53</v>
      </c>
      <c r="E10" s="96">
        <f t="shared" si="0"/>
        <v>6.9010416666666671E-2</v>
      </c>
    </row>
    <row r="11" spans="2:7">
      <c r="B11" s="47"/>
      <c r="C11" s="33" t="s">
        <v>247</v>
      </c>
      <c r="D11" s="47">
        <v>26</v>
      </c>
      <c r="E11" s="96">
        <f t="shared" si="0"/>
        <v>3.3854166666666664E-2</v>
      </c>
    </row>
    <row r="12" spans="2:7">
      <c r="B12" s="37"/>
      <c r="C12" s="228" t="s">
        <v>145</v>
      </c>
      <c r="D12" s="37">
        <v>0</v>
      </c>
      <c r="E12" s="102">
        <f t="shared" si="0"/>
        <v>0</v>
      </c>
    </row>
    <row r="13" spans="2:7">
      <c r="B13" s="232" t="s">
        <v>250</v>
      </c>
      <c r="C13" s="229"/>
      <c r="D13" s="50">
        <v>19</v>
      </c>
      <c r="E13" s="106">
        <f t="shared" si="0"/>
        <v>2.4739583333333332E-2</v>
      </c>
    </row>
    <row r="14" spans="2:7">
      <c r="B14" s="100"/>
      <c r="C14" s="231" t="s">
        <v>242</v>
      </c>
      <c r="D14" s="100">
        <v>19</v>
      </c>
      <c r="E14" s="101">
        <f t="shared" si="0"/>
        <v>2.4739583333333332E-2</v>
      </c>
    </row>
    <row r="18" spans="1:16">
      <c r="A18" s="33"/>
      <c r="B18" s="33"/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3"/>
    </row>
    <row r="19" spans="1:16">
      <c r="A19" s="33"/>
      <c r="B19" s="141" t="s">
        <v>258</v>
      </c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</row>
    <row r="20" spans="1:16">
      <c r="A20" s="33"/>
      <c r="B20" s="3"/>
      <c r="C20" s="4"/>
      <c r="D20" s="5" t="s">
        <v>1</v>
      </c>
      <c r="E20" s="829" t="s">
        <v>243</v>
      </c>
      <c r="F20" s="830"/>
      <c r="G20" s="830"/>
      <c r="H20" s="831"/>
      <c r="I20" s="829" t="s">
        <v>250</v>
      </c>
      <c r="J20" s="830"/>
      <c r="K20" s="830"/>
      <c r="L20" s="831"/>
      <c r="M20" s="33"/>
      <c r="N20" s="33"/>
      <c r="O20" s="33"/>
      <c r="P20" s="33"/>
    </row>
    <row r="21" spans="1:16">
      <c r="A21" s="33"/>
      <c r="B21" s="246"/>
      <c r="C21" s="247"/>
      <c r="D21" s="237" t="s">
        <v>184</v>
      </c>
      <c r="E21" s="236" t="s">
        <v>184</v>
      </c>
      <c r="F21" s="236" t="s">
        <v>6</v>
      </c>
      <c r="G21" s="236" t="s">
        <v>7</v>
      </c>
      <c r="H21" s="237" t="s">
        <v>8</v>
      </c>
      <c r="I21" s="236" t="s">
        <v>184</v>
      </c>
      <c r="J21" s="236" t="s">
        <v>6</v>
      </c>
      <c r="K21" s="236" t="s">
        <v>7</v>
      </c>
      <c r="L21" s="237" t="s">
        <v>8</v>
      </c>
      <c r="M21" s="33"/>
      <c r="N21" s="33"/>
      <c r="O21" s="33"/>
      <c r="P21" s="33"/>
    </row>
    <row r="22" spans="1:16" ht="16" customHeight="1">
      <c r="A22" s="33"/>
      <c r="B22" s="906" t="s">
        <v>9</v>
      </c>
      <c r="C22" s="248" t="s">
        <v>10</v>
      </c>
      <c r="D22" s="249"/>
      <c r="E22" s="239"/>
      <c r="F22" s="239"/>
      <c r="G22" s="239"/>
      <c r="H22" s="239"/>
      <c r="I22" s="238"/>
      <c r="J22" s="239"/>
      <c r="K22" s="239"/>
      <c r="L22" s="240"/>
      <c r="M22" s="33"/>
      <c r="N22" s="33"/>
      <c r="O22" s="33"/>
      <c r="P22" s="33"/>
    </row>
    <row r="23" spans="1:16">
      <c r="A23" s="33"/>
      <c r="B23" s="907"/>
      <c r="C23" s="11" t="s">
        <v>11</v>
      </c>
      <c r="D23" s="11">
        <v>186</v>
      </c>
      <c r="E23" s="13">
        <v>16</v>
      </c>
      <c r="F23" s="12" t="s">
        <v>14</v>
      </c>
      <c r="G23" s="250" t="s">
        <v>15</v>
      </c>
      <c r="H23" s="250" t="s">
        <v>15</v>
      </c>
      <c r="I23" s="241">
        <v>2</v>
      </c>
      <c r="J23" s="12" t="s">
        <v>14</v>
      </c>
      <c r="K23" s="250" t="s">
        <v>15</v>
      </c>
      <c r="L23" s="251" t="s">
        <v>15</v>
      </c>
      <c r="M23" s="33"/>
      <c r="N23" s="33"/>
      <c r="O23" s="33"/>
      <c r="P23" s="33"/>
    </row>
    <row r="24" spans="1:16">
      <c r="A24" s="33"/>
      <c r="B24" s="907"/>
      <c r="C24" s="11" t="s">
        <v>19</v>
      </c>
      <c r="D24" s="11">
        <v>140</v>
      </c>
      <c r="E24" s="12">
        <v>24</v>
      </c>
      <c r="F24" s="252">
        <v>1.9928570000000001</v>
      </c>
      <c r="G24" s="12" t="s">
        <v>252</v>
      </c>
      <c r="H24" s="245">
        <v>4.3499999999999997E-2</v>
      </c>
      <c r="I24" s="241">
        <v>0</v>
      </c>
      <c r="J24" s="12" t="s">
        <v>37</v>
      </c>
      <c r="K24" s="12" t="s">
        <v>37</v>
      </c>
      <c r="L24" s="242" t="s">
        <v>37</v>
      </c>
      <c r="M24" s="33"/>
      <c r="N24" s="33"/>
      <c r="O24" s="33"/>
      <c r="P24" s="33"/>
    </row>
    <row r="25" spans="1:16">
      <c r="A25" s="33"/>
      <c r="B25" s="907"/>
      <c r="C25" s="11" t="s">
        <v>30</v>
      </c>
      <c r="D25" s="11">
        <v>26</v>
      </c>
      <c r="E25" s="142">
        <v>0</v>
      </c>
      <c r="F25" s="307">
        <v>2.7324129999999998E-7</v>
      </c>
      <c r="G25" s="142" t="s">
        <v>259</v>
      </c>
      <c r="H25" s="308">
        <v>0.98450000000000004</v>
      </c>
      <c r="I25" s="241">
        <v>2</v>
      </c>
      <c r="J25" s="252">
        <v>7.1538459999999997</v>
      </c>
      <c r="K25" s="12" t="s">
        <v>257</v>
      </c>
      <c r="L25" s="65">
        <v>5.4100000000000002E-2</v>
      </c>
      <c r="M25" s="33"/>
      <c r="N25" s="33"/>
      <c r="O25" s="33"/>
      <c r="P25" s="33"/>
    </row>
    <row r="26" spans="1:16">
      <c r="A26" s="33"/>
      <c r="B26" s="907"/>
      <c r="C26" s="11" t="s">
        <v>39</v>
      </c>
      <c r="D26" s="11">
        <v>194</v>
      </c>
      <c r="E26" s="12">
        <v>19</v>
      </c>
      <c r="F26" s="252">
        <v>1.138531</v>
      </c>
      <c r="G26" s="12" t="s">
        <v>253</v>
      </c>
      <c r="H26" s="58">
        <v>0.71440000000000003</v>
      </c>
      <c r="I26" s="241">
        <v>9</v>
      </c>
      <c r="J26" s="252">
        <v>4.3144330000000002</v>
      </c>
      <c r="K26" s="12" t="s">
        <v>255</v>
      </c>
      <c r="L26" s="65">
        <v>6.3700000000000007E-2</v>
      </c>
      <c r="M26" s="33"/>
      <c r="N26" s="33"/>
      <c r="O26" s="33"/>
      <c r="P26" s="33"/>
    </row>
    <row r="27" spans="1:16">
      <c r="A27" s="33"/>
      <c r="B27" s="908"/>
      <c r="C27" s="253" t="s">
        <v>49</v>
      </c>
      <c r="D27" s="253">
        <v>124</v>
      </c>
      <c r="E27" s="244">
        <v>20</v>
      </c>
      <c r="F27" s="254">
        <v>1.875</v>
      </c>
      <c r="G27" s="244" t="s">
        <v>254</v>
      </c>
      <c r="H27" s="77">
        <v>7.6499999999999999E-2</v>
      </c>
      <c r="I27" s="243">
        <v>6</v>
      </c>
      <c r="J27" s="254">
        <v>4.5</v>
      </c>
      <c r="K27" s="244" t="s">
        <v>256</v>
      </c>
      <c r="L27" s="255">
        <v>6.8199999999999997E-2</v>
      </c>
      <c r="M27" s="33"/>
      <c r="N27" s="33"/>
      <c r="O27" s="33"/>
      <c r="P27" s="33"/>
    </row>
    <row r="28" spans="1:16">
      <c r="A28" s="33"/>
      <c r="B28" s="1" t="s">
        <v>127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50"/>
      <c r="N28" s="150"/>
      <c r="O28" s="150"/>
      <c r="P28" s="150"/>
    </row>
    <row r="29" spans="1:16">
      <c r="A29" s="33"/>
      <c r="B29" s="1" t="s">
        <v>128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ht="16" customHeight="1">
      <c r="A30" s="33"/>
      <c r="B30" s="833" t="s">
        <v>208</v>
      </c>
      <c r="C30" s="833"/>
      <c r="D30" s="833"/>
      <c r="E30" s="833"/>
      <c r="F30" s="833"/>
      <c r="G30" s="833"/>
      <c r="H30" s="833"/>
      <c r="I30" s="833"/>
      <c r="J30" s="833"/>
      <c r="K30" s="833"/>
      <c r="L30" s="833"/>
      <c r="M30" s="833"/>
      <c r="N30" s="833"/>
      <c r="O30" s="833"/>
      <c r="P30" s="833"/>
    </row>
    <row r="31" spans="1:16">
      <c r="A31" s="33"/>
      <c r="B31" s="833"/>
      <c r="C31" s="833"/>
      <c r="D31" s="833"/>
      <c r="E31" s="833"/>
      <c r="F31" s="833"/>
      <c r="G31" s="833"/>
      <c r="H31" s="833"/>
      <c r="I31" s="833"/>
      <c r="J31" s="833"/>
      <c r="K31" s="833"/>
      <c r="L31" s="833"/>
      <c r="M31" s="833"/>
      <c r="N31" s="833"/>
      <c r="O31" s="833"/>
      <c r="P31" s="833"/>
    </row>
    <row r="33" spans="2:2">
      <c r="B33" s="348" t="s">
        <v>364</v>
      </c>
    </row>
  </sheetData>
  <mergeCells count="5">
    <mergeCell ref="B22:B27"/>
    <mergeCell ref="B30:P31"/>
    <mergeCell ref="E20:H20"/>
    <mergeCell ref="I20:L20"/>
    <mergeCell ref="B3:C3"/>
  </mergeCells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DDF95-5E31-7747-9CBF-E05E21A3B302}">
  <dimension ref="B3:AF79"/>
  <sheetViews>
    <sheetView topLeftCell="A33" zoomScale="67" workbookViewId="0">
      <selection activeCell="AB41" sqref="AB41:AF48"/>
    </sheetView>
  </sheetViews>
  <sheetFormatPr baseColWidth="10" defaultColWidth="10.6640625" defaultRowHeight="16"/>
  <sheetData>
    <row r="3" spans="2:11">
      <c r="B3" s="271"/>
      <c r="C3" s="917" t="s">
        <v>10</v>
      </c>
      <c r="D3" s="280" t="s">
        <v>11</v>
      </c>
      <c r="E3" s="281" t="s">
        <v>19</v>
      </c>
      <c r="F3" s="281" t="s">
        <v>166</v>
      </c>
      <c r="G3" s="281" t="s">
        <v>167</v>
      </c>
      <c r="H3" s="280" t="s">
        <v>136</v>
      </c>
      <c r="I3" s="281" t="s">
        <v>168</v>
      </c>
      <c r="J3" s="280" t="s">
        <v>39</v>
      </c>
      <c r="K3" s="281" t="s">
        <v>49</v>
      </c>
    </row>
    <row r="4" spans="2:11">
      <c r="B4" s="272"/>
      <c r="C4" s="918"/>
      <c r="D4" s="451" t="s">
        <v>185</v>
      </c>
      <c r="E4" s="452" t="s">
        <v>185</v>
      </c>
      <c r="F4" s="452" t="s">
        <v>185</v>
      </c>
      <c r="G4" s="452" t="s">
        <v>185</v>
      </c>
      <c r="H4" s="451" t="s">
        <v>185</v>
      </c>
      <c r="I4" s="452" t="s">
        <v>185</v>
      </c>
      <c r="J4" s="451" t="s">
        <v>185</v>
      </c>
      <c r="K4" s="452" t="s">
        <v>185</v>
      </c>
    </row>
    <row r="5" spans="2:11">
      <c r="B5" s="911" t="s">
        <v>286</v>
      </c>
      <c r="C5" s="267" t="s">
        <v>144</v>
      </c>
      <c r="D5" s="285">
        <v>207</v>
      </c>
      <c r="E5" s="286">
        <v>164</v>
      </c>
      <c r="F5" s="285">
        <v>0</v>
      </c>
      <c r="G5" s="286">
        <v>12</v>
      </c>
      <c r="H5" s="285">
        <v>16</v>
      </c>
      <c r="I5" s="286">
        <v>0</v>
      </c>
      <c r="J5" s="285">
        <v>225</v>
      </c>
      <c r="K5" s="286">
        <v>150</v>
      </c>
    </row>
    <row r="6" spans="2:11">
      <c r="B6" s="912"/>
      <c r="C6" s="268" t="s">
        <v>1</v>
      </c>
      <c r="D6" s="263">
        <v>163</v>
      </c>
      <c r="E6" s="265">
        <v>106</v>
      </c>
      <c r="F6" s="263">
        <v>0</v>
      </c>
      <c r="G6" s="265">
        <v>9</v>
      </c>
      <c r="H6" s="263">
        <v>12</v>
      </c>
      <c r="I6" s="265">
        <v>0</v>
      </c>
      <c r="J6" s="263">
        <v>164</v>
      </c>
      <c r="K6" s="265">
        <v>103</v>
      </c>
    </row>
    <row r="7" spans="2:11">
      <c r="B7" s="912"/>
      <c r="C7" s="268" t="s">
        <v>145</v>
      </c>
      <c r="D7" s="263">
        <v>33</v>
      </c>
      <c r="E7" s="265">
        <v>30</v>
      </c>
      <c r="F7" s="263">
        <v>0</v>
      </c>
      <c r="G7" s="265">
        <v>3</v>
      </c>
      <c r="H7" s="263">
        <v>2</v>
      </c>
      <c r="I7" s="265">
        <v>0</v>
      </c>
      <c r="J7" s="263">
        <v>31</v>
      </c>
      <c r="K7" s="265">
        <v>24</v>
      </c>
    </row>
    <row r="8" spans="2:11">
      <c r="B8" s="912"/>
      <c r="C8" s="268" t="s">
        <v>146</v>
      </c>
      <c r="D8" s="263">
        <v>8</v>
      </c>
      <c r="E8" s="265">
        <v>22</v>
      </c>
      <c r="F8" s="263">
        <v>0</v>
      </c>
      <c r="G8" s="265">
        <v>0</v>
      </c>
      <c r="H8" s="263">
        <v>0</v>
      </c>
      <c r="I8" s="265">
        <v>0</v>
      </c>
      <c r="J8" s="263">
        <v>20</v>
      </c>
      <c r="K8" s="265">
        <v>19</v>
      </c>
    </row>
    <row r="9" spans="2:11">
      <c r="B9" s="912"/>
      <c r="C9" s="268" t="s">
        <v>147</v>
      </c>
      <c r="D9" s="263">
        <v>1</v>
      </c>
      <c r="E9" s="265">
        <v>3</v>
      </c>
      <c r="F9" s="263">
        <v>0</v>
      </c>
      <c r="G9" s="265">
        <v>0</v>
      </c>
      <c r="H9" s="263">
        <v>1</v>
      </c>
      <c r="I9" s="265">
        <v>0</v>
      </c>
      <c r="J9" s="263">
        <v>7</v>
      </c>
      <c r="K9" s="265">
        <v>2</v>
      </c>
    </row>
    <row r="10" spans="2:11">
      <c r="B10" s="912"/>
      <c r="C10" s="268" t="s">
        <v>148</v>
      </c>
      <c r="D10" s="263">
        <v>2</v>
      </c>
      <c r="E10" s="265">
        <v>0</v>
      </c>
      <c r="F10" s="263">
        <v>0</v>
      </c>
      <c r="G10" s="265">
        <v>0</v>
      </c>
      <c r="H10" s="263">
        <v>0</v>
      </c>
      <c r="I10" s="265">
        <v>0</v>
      </c>
      <c r="J10" s="263">
        <v>3</v>
      </c>
      <c r="K10" s="265">
        <v>0</v>
      </c>
    </row>
    <row r="11" spans="2:11">
      <c r="B11" s="912"/>
      <c r="C11" s="268" t="s">
        <v>149</v>
      </c>
      <c r="D11" s="263">
        <v>0</v>
      </c>
      <c r="E11" s="265">
        <v>2</v>
      </c>
      <c r="F11" s="263">
        <v>0</v>
      </c>
      <c r="G11" s="265">
        <v>0</v>
      </c>
      <c r="H11" s="263">
        <v>1</v>
      </c>
      <c r="I11" s="265">
        <v>0</v>
      </c>
      <c r="J11" s="263">
        <v>0</v>
      </c>
      <c r="K11" s="265">
        <v>2</v>
      </c>
    </row>
    <row r="12" spans="2:11">
      <c r="B12" s="912"/>
      <c r="C12" s="269" t="s">
        <v>143</v>
      </c>
      <c r="D12" s="263">
        <v>0</v>
      </c>
      <c r="E12" s="265">
        <v>1</v>
      </c>
      <c r="F12" s="263">
        <v>0</v>
      </c>
      <c r="G12" s="265">
        <v>0</v>
      </c>
      <c r="H12" s="263">
        <v>0</v>
      </c>
      <c r="I12" s="315">
        <v>0</v>
      </c>
      <c r="J12" s="263">
        <v>0</v>
      </c>
      <c r="K12" s="265">
        <v>0</v>
      </c>
    </row>
    <row r="13" spans="2:11">
      <c r="B13" s="912"/>
      <c r="C13" s="111" t="s">
        <v>150</v>
      </c>
      <c r="D13" s="289">
        <v>207</v>
      </c>
      <c r="E13" s="287">
        <v>164</v>
      </c>
      <c r="F13" s="289">
        <v>0</v>
      </c>
      <c r="G13" s="287">
        <v>12</v>
      </c>
      <c r="H13" s="287">
        <v>16</v>
      </c>
      <c r="I13" s="287">
        <v>0</v>
      </c>
      <c r="J13" s="287">
        <v>225</v>
      </c>
      <c r="K13" s="287">
        <v>150</v>
      </c>
    </row>
    <row r="14" spans="2:11">
      <c r="B14" s="912"/>
      <c r="C14" s="270" t="s">
        <v>151</v>
      </c>
      <c r="D14" s="264">
        <v>23</v>
      </c>
      <c r="E14" s="266">
        <v>26</v>
      </c>
      <c r="F14" s="264">
        <v>0</v>
      </c>
      <c r="G14" s="266">
        <v>2</v>
      </c>
      <c r="H14" s="264">
        <v>2</v>
      </c>
      <c r="I14" s="266">
        <v>0</v>
      </c>
      <c r="J14" s="264">
        <v>28</v>
      </c>
      <c r="K14" s="266">
        <v>24</v>
      </c>
    </row>
    <row r="15" spans="2:11">
      <c r="B15" s="912"/>
      <c r="C15" s="270" t="s">
        <v>152</v>
      </c>
      <c r="D15" s="264">
        <v>94</v>
      </c>
      <c r="E15" s="266">
        <v>79</v>
      </c>
      <c r="F15" s="264">
        <v>0</v>
      </c>
      <c r="G15" s="266">
        <v>4</v>
      </c>
      <c r="H15" s="264">
        <v>7</v>
      </c>
      <c r="I15" s="266">
        <v>0</v>
      </c>
      <c r="J15" s="264">
        <v>80</v>
      </c>
      <c r="K15" s="266">
        <v>75</v>
      </c>
    </row>
    <row r="16" spans="2:11">
      <c r="B16" s="912"/>
      <c r="C16" s="270" t="s">
        <v>153</v>
      </c>
      <c r="D16" s="264">
        <v>47</v>
      </c>
      <c r="E16" s="266">
        <v>34</v>
      </c>
      <c r="F16" s="264">
        <v>0</v>
      </c>
      <c r="G16" s="266">
        <v>1</v>
      </c>
      <c r="H16" s="264">
        <v>2</v>
      </c>
      <c r="I16" s="266">
        <v>0</v>
      </c>
      <c r="J16" s="264">
        <v>67</v>
      </c>
      <c r="K16" s="266">
        <v>30</v>
      </c>
    </row>
    <row r="17" spans="2:11">
      <c r="B17" s="912"/>
      <c r="C17" s="270" t="s">
        <v>154</v>
      </c>
      <c r="D17" s="264">
        <v>33</v>
      </c>
      <c r="E17" s="266">
        <v>20</v>
      </c>
      <c r="F17" s="264">
        <v>0</v>
      </c>
      <c r="G17" s="266">
        <v>3</v>
      </c>
      <c r="H17" s="264">
        <v>2</v>
      </c>
      <c r="I17" s="266">
        <v>0</v>
      </c>
      <c r="J17" s="264">
        <v>36</v>
      </c>
      <c r="K17" s="266">
        <v>17</v>
      </c>
    </row>
    <row r="18" spans="2:11">
      <c r="B18" s="912"/>
      <c r="C18" s="270" t="s">
        <v>155</v>
      </c>
      <c r="D18" s="264">
        <v>10</v>
      </c>
      <c r="E18" s="266">
        <v>5</v>
      </c>
      <c r="F18" s="264">
        <v>0</v>
      </c>
      <c r="G18" s="266">
        <v>2</v>
      </c>
      <c r="H18" s="264">
        <v>3</v>
      </c>
      <c r="I18" s="266">
        <v>0</v>
      </c>
      <c r="J18" s="264">
        <v>14</v>
      </c>
      <c r="K18" s="266">
        <v>4</v>
      </c>
    </row>
    <row r="19" spans="2:11">
      <c r="B19" s="912"/>
      <c r="C19" s="267" t="s">
        <v>368</v>
      </c>
      <c r="D19" s="286">
        <v>207</v>
      </c>
      <c r="E19" s="286">
        <v>164</v>
      </c>
      <c r="F19" s="285">
        <v>0</v>
      </c>
      <c r="G19" s="286">
        <v>12</v>
      </c>
      <c r="H19" s="285">
        <v>16</v>
      </c>
      <c r="I19" s="286">
        <v>0</v>
      </c>
      <c r="J19" s="285">
        <v>225</v>
      </c>
      <c r="K19" s="286">
        <v>150</v>
      </c>
    </row>
    <row r="20" spans="2:11">
      <c r="B20" s="912"/>
      <c r="C20" s="353" t="s">
        <v>285</v>
      </c>
      <c r="D20" s="352">
        <v>43</v>
      </c>
      <c r="E20" s="352">
        <v>6</v>
      </c>
      <c r="F20" s="354">
        <v>0</v>
      </c>
      <c r="G20" s="352">
        <v>2</v>
      </c>
      <c r="H20" s="354">
        <v>2</v>
      </c>
      <c r="I20" s="352">
        <v>0</v>
      </c>
      <c r="J20" s="354">
        <v>14</v>
      </c>
      <c r="K20" s="352">
        <v>13</v>
      </c>
    </row>
    <row r="21" spans="2:11">
      <c r="B21" s="912"/>
      <c r="C21" s="353" t="s">
        <v>133</v>
      </c>
      <c r="D21" s="352">
        <v>20</v>
      </c>
      <c r="E21" s="352">
        <v>38</v>
      </c>
      <c r="F21" s="354">
        <v>0</v>
      </c>
      <c r="G21" s="352">
        <v>0</v>
      </c>
      <c r="H21" s="354">
        <v>1</v>
      </c>
      <c r="I21" s="352">
        <v>0</v>
      </c>
      <c r="J21" s="354">
        <v>21</v>
      </c>
      <c r="K21" s="352">
        <v>12</v>
      </c>
    </row>
    <row r="22" spans="2:11">
      <c r="B22" s="912"/>
      <c r="C22" s="353" t="s">
        <v>135</v>
      </c>
      <c r="D22" s="352">
        <v>37</v>
      </c>
      <c r="E22" s="352">
        <v>25</v>
      </c>
      <c r="F22" s="354">
        <v>0</v>
      </c>
      <c r="G22" s="352">
        <v>1</v>
      </c>
      <c r="H22" s="354">
        <v>7</v>
      </c>
      <c r="I22" s="352">
        <v>0</v>
      </c>
      <c r="J22" s="354">
        <v>59</v>
      </c>
      <c r="K22" s="352">
        <v>31</v>
      </c>
    </row>
    <row r="23" spans="2:11">
      <c r="B23" s="912"/>
      <c r="C23" s="353" t="s">
        <v>132</v>
      </c>
      <c r="D23" s="352">
        <v>90</v>
      </c>
      <c r="E23" s="352">
        <v>76</v>
      </c>
      <c r="F23" s="354">
        <v>0</v>
      </c>
      <c r="G23" s="352">
        <v>8</v>
      </c>
      <c r="H23" s="354">
        <v>6</v>
      </c>
      <c r="I23" s="352">
        <v>0</v>
      </c>
      <c r="J23" s="354">
        <v>112</v>
      </c>
      <c r="K23" s="352">
        <v>80</v>
      </c>
    </row>
    <row r="24" spans="2:11">
      <c r="B24" s="912"/>
      <c r="C24" s="353" t="s">
        <v>374</v>
      </c>
      <c r="D24" s="352">
        <v>5</v>
      </c>
      <c r="E24" s="352">
        <v>2</v>
      </c>
      <c r="F24" s="352">
        <v>0</v>
      </c>
      <c r="G24" s="352">
        <v>0</v>
      </c>
      <c r="H24" s="352">
        <v>0</v>
      </c>
      <c r="I24" s="352">
        <v>0</v>
      </c>
      <c r="J24" s="352">
        <v>2</v>
      </c>
      <c r="K24" s="352">
        <v>0</v>
      </c>
    </row>
    <row r="25" spans="2:11">
      <c r="B25" s="913"/>
      <c r="C25" s="355" t="s">
        <v>375</v>
      </c>
      <c r="D25" s="356">
        <v>12</v>
      </c>
      <c r="E25" s="356">
        <v>17</v>
      </c>
      <c r="F25" s="357">
        <v>0</v>
      </c>
      <c r="G25" s="356">
        <v>1</v>
      </c>
      <c r="H25" s="357">
        <v>0</v>
      </c>
      <c r="I25" s="356">
        <v>0</v>
      </c>
      <c r="J25" s="357">
        <v>17</v>
      </c>
      <c r="K25" s="356">
        <v>14</v>
      </c>
    </row>
    <row r="26" spans="2:11">
      <c r="B26" s="914" t="s">
        <v>141</v>
      </c>
      <c r="C26" s="274" t="s">
        <v>287</v>
      </c>
      <c r="D26" s="289">
        <v>81</v>
      </c>
      <c r="E26" s="287">
        <v>76</v>
      </c>
      <c r="F26" s="289">
        <v>1</v>
      </c>
      <c r="G26" s="287">
        <v>4</v>
      </c>
      <c r="H26" s="289">
        <v>3</v>
      </c>
      <c r="I26" s="287">
        <v>7</v>
      </c>
      <c r="J26" s="289">
        <v>49</v>
      </c>
      <c r="K26" s="287">
        <v>88</v>
      </c>
    </row>
    <row r="27" spans="2:11">
      <c r="B27" s="915"/>
      <c r="C27" s="270" t="s">
        <v>158</v>
      </c>
      <c r="D27" s="264">
        <v>1</v>
      </c>
      <c r="E27" s="266">
        <v>37</v>
      </c>
      <c r="F27" s="264">
        <v>0</v>
      </c>
      <c r="G27" s="266">
        <v>0</v>
      </c>
      <c r="H27" s="264">
        <v>0</v>
      </c>
      <c r="I27" s="266">
        <v>0</v>
      </c>
      <c r="J27" s="264">
        <v>3</v>
      </c>
      <c r="K27" s="266">
        <v>17</v>
      </c>
    </row>
    <row r="28" spans="2:11">
      <c r="B28" s="915"/>
      <c r="C28" s="270" t="s">
        <v>159</v>
      </c>
      <c r="D28" s="264">
        <v>1</v>
      </c>
      <c r="E28" s="266">
        <v>0</v>
      </c>
      <c r="F28" s="264">
        <v>0</v>
      </c>
      <c r="G28" s="266">
        <v>0</v>
      </c>
      <c r="H28" s="264">
        <v>0</v>
      </c>
      <c r="I28" s="266">
        <v>0</v>
      </c>
      <c r="J28" s="264">
        <v>24</v>
      </c>
      <c r="K28" s="266">
        <v>9</v>
      </c>
    </row>
    <row r="29" spans="2:11">
      <c r="B29" s="915"/>
      <c r="C29" s="270" t="s">
        <v>160</v>
      </c>
      <c r="D29" s="264">
        <v>1</v>
      </c>
      <c r="E29" s="266">
        <v>4</v>
      </c>
      <c r="F29" s="264">
        <v>0</v>
      </c>
      <c r="G29" s="266">
        <v>0</v>
      </c>
      <c r="H29" s="264">
        <v>0</v>
      </c>
      <c r="I29" s="266">
        <v>0</v>
      </c>
      <c r="J29" s="264">
        <v>2</v>
      </c>
      <c r="K29" s="266">
        <v>6</v>
      </c>
    </row>
    <row r="30" spans="2:11">
      <c r="B30" s="915"/>
      <c r="C30" s="270" t="s">
        <v>161</v>
      </c>
      <c r="D30" s="264">
        <v>0</v>
      </c>
      <c r="E30" s="266">
        <v>2</v>
      </c>
      <c r="F30" s="264">
        <v>0</v>
      </c>
      <c r="G30" s="266">
        <v>0</v>
      </c>
      <c r="H30" s="264">
        <v>0</v>
      </c>
      <c r="I30" s="266">
        <v>0</v>
      </c>
      <c r="J30" s="264">
        <v>2</v>
      </c>
      <c r="K30" s="266">
        <v>2</v>
      </c>
    </row>
    <row r="31" spans="2:11">
      <c r="B31" s="915"/>
      <c r="C31" s="270" t="s">
        <v>162</v>
      </c>
      <c r="D31" s="264">
        <v>0</v>
      </c>
      <c r="E31" s="266">
        <v>6</v>
      </c>
      <c r="F31" s="264">
        <v>0</v>
      </c>
      <c r="G31" s="266">
        <v>0</v>
      </c>
      <c r="H31" s="264">
        <v>0</v>
      </c>
      <c r="I31" s="266">
        <v>0</v>
      </c>
      <c r="J31" s="264">
        <v>3</v>
      </c>
      <c r="K31" s="266">
        <v>0</v>
      </c>
    </row>
    <row r="32" spans="2:11">
      <c r="B32" s="915"/>
      <c r="C32" s="270" t="s">
        <v>163</v>
      </c>
      <c r="D32" s="264">
        <v>4</v>
      </c>
      <c r="E32" s="266">
        <v>14</v>
      </c>
      <c r="F32" s="264">
        <v>0</v>
      </c>
      <c r="G32" s="266">
        <v>0</v>
      </c>
      <c r="H32" s="264">
        <v>0</v>
      </c>
      <c r="I32" s="266">
        <v>0</v>
      </c>
      <c r="J32" s="264">
        <v>8</v>
      </c>
      <c r="K32" s="266">
        <v>7</v>
      </c>
    </row>
    <row r="33" spans="2:32">
      <c r="B33" s="915"/>
      <c r="C33" s="270" t="s">
        <v>164</v>
      </c>
      <c r="D33" s="264">
        <v>3</v>
      </c>
      <c r="E33" s="266">
        <v>10</v>
      </c>
      <c r="F33" s="264">
        <v>0</v>
      </c>
      <c r="G33" s="266">
        <v>0</v>
      </c>
      <c r="H33" s="264">
        <v>2</v>
      </c>
      <c r="I33" s="266">
        <v>0</v>
      </c>
      <c r="J33" s="264">
        <v>5</v>
      </c>
      <c r="K33" s="266">
        <v>11</v>
      </c>
    </row>
    <row r="34" spans="2:32">
      <c r="B34" s="916"/>
      <c r="C34" s="275" t="s">
        <v>170</v>
      </c>
      <c r="D34" s="284">
        <v>71</v>
      </c>
      <c r="E34" s="273">
        <v>3</v>
      </c>
      <c r="F34" s="284">
        <v>1</v>
      </c>
      <c r="G34" s="273">
        <v>4</v>
      </c>
      <c r="H34" s="284">
        <v>1</v>
      </c>
      <c r="I34" s="273">
        <v>7</v>
      </c>
      <c r="J34" s="284">
        <v>2</v>
      </c>
      <c r="K34" s="273">
        <v>36</v>
      </c>
    </row>
    <row r="39" spans="2:32">
      <c r="N39">
        <v>0.03</v>
      </c>
    </row>
    <row r="41" spans="2:32">
      <c r="D41" s="280" t="s">
        <v>11</v>
      </c>
      <c r="E41" s="281" t="s">
        <v>19</v>
      </c>
      <c r="F41" s="460" t="s">
        <v>166</v>
      </c>
      <c r="G41" s="281" t="s">
        <v>167</v>
      </c>
      <c r="H41" s="280" t="s">
        <v>136</v>
      </c>
      <c r="I41" s="460" t="s">
        <v>168</v>
      </c>
      <c r="J41" s="280" t="s">
        <v>39</v>
      </c>
      <c r="K41" s="281" t="s">
        <v>49</v>
      </c>
      <c r="S41" s="280" t="s">
        <v>11</v>
      </c>
      <c r="T41" s="281" t="s">
        <v>19</v>
      </c>
      <c r="U41" s="281" t="s">
        <v>167</v>
      </c>
      <c r="V41" s="280" t="s">
        <v>136</v>
      </c>
      <c r="W41" s="280" t="s">
        <v>39</v>
      </c>
      <c r="X41" s="281" t="s">
        <v>49</v>
      </c>
      <c r="AB41" s="264">
        <v>1</v>
      </c>
      <c r="AC41" s="266">
        <v>37</v>
      </c>
      <c r="AD41" s="266">
        <v>0</v>
      </c>
      <c r="AE41" s="264">
        <v>3</v>
      </c>
      <c r="AF41" s="266">
        <v>17</v>
      </c>
    </row>
    <row r="42" spans="2:32">
      <c r="C42" s="268" t="s">
        <v>1</v>
      </c>
      <c r="D42" s="263">
        <v>163</v>
      </c>
      <c r="E42" s="265">
        <v>106</v>
      </c>
      <c r="F42" s="461">
        <v>0</v>
      </c>
      <c r="G42" s="265">
        <v>9</v>
      </c>
      <c r="H42" s="263">
        <v>12</v>
      </c>
      <c r="I42" s="466">
        <v>0</v>
      </c>
      <c r="J42" s="263">
        <v>164</v>
      </c>
      <c r="K42" s="265">
        <v>103</v>
      </c>
      <c r="R42" s="268" t="s">
        <v>1</v>
      </c>
      <c r="S42" s="263">
        <v>163</v>
      </c>
      <c r="T42" s="265">
        <v>106</v>
      </c>
      <c r="U42" s="265">
        <v>9</v>
      </c>
      <c r="V42" s="263">
        <v>12</v>
      </c>
      <c r="W42" s="263">
        <v>164</v>
      </c>
      <c r="X42" s="265">
        <v>103</v>
      </c>
      <c r="AB42" s="264">
        <v>1</v>
      </c>
      <c r="AC42" s="266">
        <v>0</v>
      </c>
      <c r="AD42" s="266">
        <v>0</v>
      </c>
      <c r="AE42" s="264">
        <v>24</v>
      </c>
      <c r="AF42" s="266">
        <v>9</v>
      </c>
    </row>
    <row r="43" spans="2:32">
      <c r="C43" s="268" t="s">
        <v>145</v>
      </c>
      <c r="D43" s="263">
        <v>33</v>
      </c>
      <c r="E43" s="265">
        <v>30</v>
      </c>
      <c r="F43" s="461">
        <v>0</v>
      </c>
      <c r="G43" s="265">
        <v>3</v>
      </c>
      <c r="H43" s="263">
        <v>2</v>
      </c>
      <c r="I43" s="466">
        <v>0</v>
      </c>
      <c r="J43" s="263">
        <v>31</v>
      </c>
      <c r="K43" s="265">
        <v>24</v>
      </c>
      <c r="R43" s="268" t="s">
        <v>145</v>
      </c>
      <c r="S43" s="263">
        <v>33</v>
      </c>
      <c r="T43" s="265">
        <v>30</v>
      </c>
      <c r="U43" s="265">
        <v>3</v>
      </c>
      <c r="V43" s="263">
        <v>2</v>
      </c>
      <c r="W43" s="263">
        <v>31</v>
      </c>
      <c r="X43" s="265">
        <v>24</v>
      </c>
      <c r="AB43" s="264">
        <v>1</v>
      </c>
      <c r="AC43" s="266">
        <v>4</v>
      </c>
      <c r="AD43" s="266">
        <v>0</v>
      </c>
      <c r="AE43" s="264">
        <v>2</v>
      </c>
      <c r="AF43" s="266">
        <v>6</v>
      </c>
    </row>
    <row r="44" spans="2:32">
      <c r="C44" s="268" t="s">
        <v>146</v>
      </c>
      <c r="D44" s="263">
        <v>8</v>
      </c>
      <c r="E44" s="265">
        <v>22</v>
      </c>
      <c r="F44" s="461">
        <v>0</v>
      </c>
      <c r="G44" s="265">
        <v>0</v>
      </c>
      <c r="H44" s="263">
        <v>0</v>
      </c>
      <c r="I44" s="466">
        <v>0</v>
      </c>
      <c r="J44" s="263">
        <v>20</v>
      </c>
      <c r="K44" s="265">
        <v>19</v>
      </c>
      <c r="R44" s="268" t="s">
        <v>146</v>
      </c>
      <c r="S44" s="263">
        <v>8</v>
      </c>
      <c r="T44" s="265">
        <v>22</v>
      </c>
      <c r="U44" s="265">
        <v>0</v>
      </c>
      <c r="V44" s="263">
        <v>0</v>
      </c>
      <c r="W44" s="263">
        <v>20</v>
      </c>
      <c r="X44" s="265">
        <v>19</v>
      </c>
      <c r="AB44" s="264">
        <v>0</v>
      </c>
      <c r="AC44" s="266">
        <v>2</v>
      </c>
      <c r="AD44" s="266">
        <v>0</v>
      </c>
      <c r="AE44" s="264">
        <v>2</v>
      </c>
      <c r="AF44" s="266">
        <v>2</v>
      </c>
    </row>
    <row r="45" spans="2:32">
      <c r="C45" s="268" t="s">
        <v>147</v>
      </c>
      <c r="D45" s="263">
        <v>1</v>
      </c>
      <c r="E45" s="265">
        <v>3</v>
      </c>
      <c r="F45" s="461">
        <v>0</v>
      </c>
      <c r="G45" s="265">
        <v>0</v>
      </c>
      <c r="H45" s="263">
        <v>1</v>
      </c>
      <c r="I45" s="466">
        <v>0</v>
      </c>
      <c r="J45" s="263">
        <v>7</v>
      </c>
      <c r="K45" s="265">
        <v>2</v>
      </c>
      <c r="R45" s="268" t="s">
        <v>147</v>
      </c>
      <c r="S45" s="263">
        <v>1</v>
      </c>
      <c r="T45" s="265">
        <v>3</v>
      </c>
      <c r="U45" s="265">
        <v>0</v>
      </c>
      <c r="V45" s="263">
        <v>1</v>
      </c>
      <c r="W45" s="263">
        <v>7</v>
      </c>
      <c r="X45" s="265">
        <v>2</v>
      </c>
      <c r="AB45" s="264">
        <v>0</v>
      </c>
      <c r="AC45" s="266">
        <v>6</v>
      </c>
      <c r="AD45" s="266">
        <v>0</v>
      </c>
      <c r="AE45" s="264">
        <v>3</v>
      </c>
      <c r="AF45" s="266">
        <v>0</v>
      </c>
    </row>
    <row r="46" spans="2:32">
      <c r="C46" s="268" t="s">
        <v>148</v>
      </c>
      <c r="D46" s="263">
        <v>2</v>
      </c>
      <c r="E46" s="265">
        <v>0</v>
      </c>
      <c r="F46" s="461">
        <v>0</v>
      </c>
      <c r="G46" s="265">
        <v>0</v>
      </c>
      <c r="H46" s="263">
        <v>0</v>
      </c>
      <c r="I46" s="466">
        <v>0</v>
      </c>
      <c r="J46" s="263">
        <v>3</v>
      </c>
      <c r="K46" s="265">
        <v>0</v>
      </c>
      <c r="R46" s="268" t="s">
        <v>148</v>
      </c>
      <c r="S46" s="263">
        <v>2</v>
      </c>
      <c r="T46" s="265">
        <v>0</v>
      </c>
      <c r="U46" s="265">
        <v>0</v>
      </c>
      <c r="V46" s="263">
        <v>0</v>
      </c>
      <c r="W46" s="263">
        <v>3</v>
      </c>
      <c r="X46" s="265">
        <v>0</v>
      </c>
      <c r="AB46" s="264">
        <v>4</v>
      </c>
      <c r="AC46" s="266">
        <v>14</v>
      </c>
      <c r="AD46" s="266">
        <v>0</v>
      </c>
      <c r="AE46" s="264">
        <v>8</v>
      </c>
      <c r="AF46" s="266">
        <v>7</v>
      </c>
    </row>
    <row r="47" spans="2:32">
      <c r="C47" s="268" t="s">
        <v>149</v>
      </c>
      <c r="D47" s="263">
        <v>0</v>
      </c>
      <c r="E47" s="265">
        <v>2</v>
      </c>
      <c r="F47" s="461">
        <v>0</v>
      </c>
      <c r="G47" s="265">
        <v>0</v>
      </c>
      <c r="H47" s="263">
        <v>1</v>
      </c>
      <c r="I47" s="466">
        <v>0</v>
      </c>
      <c r="J47" s="263">
        <v>0</v>
      </c>
      <c r="K47" s="265">
        <v>2</v>
      </c>
      <c r="R47" s="268" t="s">
        <v>149</v>
      </c>
      <c r="S47" s="263">
        <v>0</v>
      </c>
      <c r="T47" s="265">
        <v>2</v>
      </c>
      <c r="U47" s="265">
        <v>0</v>
      </c>
      <c r="V47" s="263">
        <v>1</v>
      </c>
      <c r="W47" s="263">
        <v>0</v>
      </c>
      <c r="X47" s="265">
        <v>2</v>
      </c>
      <c r="AB47" s="264">
        <v>3</v>
      </c>
      <c r="AC47" s="266">
        <v>10</v>
      </c>
      <c r="AD47" s="266">
        <v>0</v>
      </c>
      <c r="AE47" s="264">
        <v>5</v>
      </c>
      <c r="AF47" s="266">
        <v>11</v>
      </c>
    </row>
    <row r="48" spans="2:32">
      <c r="C48" s="269" t="s">
        <v>143</v>
      </c>
      <c r="D48" s="263">
        <v>0</v>
      </c>
      <c r="E48" s="265">
        <v>1</v>
      </c>
      <c r="F48" s="461">
        <v>0</v>
      </c>
      <c r="G48" s="265">
        <v>0</v>
      </c>
      <c r="H48" s="263">
        <v>0</v>
      </c>
      <c r="I48" s="467">
        <v>0</v>
      </c>
      <c r="J48" s="263">
        <v>0</v>
      </c>
      <c r="K48" s="265">
        <v>0</v>
      </c>
      <c r="R48" s="269" t="s">
        <v>143</v>
      </c>
      <c r="S48" s="263">
        <v>0</v>
      </c>
      <c r="T48" s="265">
        <v>1</v>
      </c>
      <c r="U48" s="265">
        <v>0</v>
      </c>
      <c r="V48" s="263">
        <v>0</v>
      </c>
      <c r="W48" s="263">
        <v>0</v>
      </c>
      <c r="X48" s="265">
        <v>0</v>
      </c>
      <c r="AB48" s="284">
        <v>71</v>
      </c>
      <c r="AC48" s="273">
        <v>3</v>
      </c>
      <c r="AD48" s="273">
        <v>7</v>
      </c>
      <c r="AE48" s="284">
        <v>2</v>
      </c>
      <c r="AF48" s="273">
        <v>36</v>
      </c>
    </row>
    <row r="49" spans="3:24">
      <c r="F49" s="462"/>
      <c r="I49" s="462"/>
    </row>
    <row r="50" spans="3:24">
      <c r="F50" s="462"/>
      <c r="I50" s="462"/>
    </row>
    <row r="51" spans="3:24">
      <c r="F51" s="462"/>
      <c r="I51" s="462"/>
    </row>
    <row r="52" spans="3:24">
      <c r="D52" s="280" t="s">
        <v>11</v>
      </c>
      <c r="E52" s="281" t="s">
        <v>19</v>
      </c>
      <c r="F52" s="460" t="s">
        <v>166</v>
      </c>
      <c r="G52" s="281" t="s">
        <v>167</v>
      </c>
      <c r="H52" s="280" t="s">
        <v>136</v>
      </c>
      <c r="I52" s="460" t="s">
        <v>168</v>
      </c>
      <c r="J52" s="280" t="s">
        <v>39</v>
      </c>
      <c r="K52" s="281" t="s">
        <v>49</v>
      </c>
      <c r="S52" s="280" t="s">
        <v>11</v>
      </c>
      <c r="T52" s="281" t="s">
        <v>19</v>
      </c>
      <c r="U52" s="281" t="s">
        <v>167</v>
      </c>
      <c r="V52" s="280" t="s">
        <v>136</v>
      </c>
      <c r="W52" s="280" t="s">
        <v>39</v>
      </c>
      <c r="X52" s="281" t="s">
        <v>49</v>
      </c>
    </row>
    <row r="53" spans="3:24">
      <c r="C53" s="270" t="s">
        <v>151</v>
      </c>
      <c r="D53" s="264">
        <v>23</v>
      </c>
      <c r="E53" s="266">
        <v>26</v>
      </c>
      <c r="F53" s="461">
        <v>0</v>
      </c>
      <c r="G53" s="266">
        <v>2</v>
      </c>
      <c r="H53" s="264">
        <v>2</v>
      </c>
      <c r="I53" s="466">
        <v>0</v>
      </c>
      <c r="J53" s="264">
        <v>28</v>
      </c>
      <c r="K53" s="266">
        <v>24</v>
      </c>
      <c r="R53" s="270" t="s">
        <v>151</v>
      </c>
      <c r="S53" s="264">
        <v>23</v>
      </c>
      <c r="T53" s="266">
        <v>26</v>
      </c>
      <c r="U53" s="266">
        <v>2</v>
      </c>
      <c r="V53" s="264">
        <v>2</v>
      </c>
      <c r="W53" s="264">
        <v>28</v>
      </c>
      <c r="X53" s="266">
        <v>24</v>
      </c>
    </row>
    <row r="54" spans="3:24">
      <c r="C54" s="270" t="s">
        <v>152</v>
      </c>
      <c r="D54" s="264">
        <v>94</v>
      </c>
      <c r="E54" s="266">
        <v>79</v>
      </c>
      <c r="F54" s="461">
        <v>0</v>
      </c>
      <c r="G54" s="266">
        <v>4</v>
      </c>
      <c r="H54" s="264">
        <v>7</v>
      </c>
      <c r="I54" s="466">
        <v>0</v>
      </c>
      <c r="J54" s="264">
        <v>80</v>
      </c>
      <c r="K54" s="266">
        <v>75</v>
      </c>
      <c r="R54" s="270" t="s">
        <v>152</v>
      </c>
      <c r="S54" s="264">
        <v>94</v>
      </c>
      <c r="T54" s="266">
        <v>79</v>
      </c>
      <c r="U54" s="266">
        <v>4</v>
      </c>
      <c r="V54" s="264">
        <v>7</v>
      </c>
      <c r="W54" s="264">
        <v>80</v>
      </c>
      <c r="X54" s="266">
        <v>75</v>
      </c>
    </row>
    <row r="55" spans="3:24">
      <c r="C55" s="270" t="s">
        <v>153</v>
      </c>
      <c r="D55" s="264">
        <v>47</v>
      </c>
      <c r="E55" s="266">
        <v>34</v>
      </c>
      <c r="F55" s="461">
        <v>0</v>
      </c>
      <c r="G55" s="266">
        <v>1</v>
      </c>
      <c r="H55" s="264">
        <v>2</v>
      </c>
      <c r="I55" s="466">
        <v>0</v>
      </c>
      <c r="J55" s="264">
        <v>67</v>
      </c>
      <c r="K55" s="266">
        <v>30</v>
      </c>
      <c r="R55" s="270" t="s">
        <v>153</v>
      </c>
      <c r="S55" s="264">
        <v>47</v>
      </c>
      <c r="T55" s="266">
        <v>34</v>
      </c>
      <c r="U55" s="266">
        <v>1</v>
      </c>
      <c r="V55" s="264">
        <v>2</v>
      </c>
      <c r="W55" s="264">
        <v>67</v>
      </c>
      <c r="X55" s="266">
        <v>30</v>
      </c>
    </row>
    <row r="56" spans="3:24">
      <c r="C56" s="270" t="s">
        <v>154</v>
      </c>
      <c r="D56" s="264">
        <v>33</v>
      </c>
      <c r="E56" s="266">
        <v>20</v>
      </c>
      <c r="F56" s="461">
        <v>0</v>
      </c>
      <c r="G56" s="266">
        <v>3</v>
      </c>
      <c r="H56" s="264">
        <v>2</v>
      </c>
      <c r="I56" s="466">
        <v>0</v>
      </c>
      <c r="J56" s="264">
        <v>36</v>
      </c>
      <c r="K56" s="266">
        <v>17</v>
      </c>
      <c r="R56" s="270" t="s">
        <v>154</v>
      </c>
      <c r="S56" s="264">
        <v>33</v>
      </c>
      <c r="T56" s="266">
        <v>20</v>
      </c>
      <c r="U56" s="266">
        <v>3</v>
      </c>
      <c r="V56" s="264">
        <v>2</v>
      </c>
      <c r="W56" s="264">
        <v>36</v>
      </c>
      <c r="X56" s="266">
        <v>17</v>
      </c>
    </row>
    <row r="57" spans="3:24">
      <c r="C57" s="270" t="s">
        <v>155</v>
      </c>
      <c r="D57" s="264">
        <v>10</v>
      </c>
      <c r="E57" s="266">
        <v>5</v>
      </c>
      <c r="F57" s="461">
        <v>0</v>
      </c>
      <c r="G57" s="266">
        <v>2</v>
      </c>
      <c r="H57" s="264">
        <v>3</v>
      </c>
      <c r="I57" s="466">
        <v>0</v>
      </c>
      <c r="J57" s="264">
        <v>14</v>
      </c>
      <c r="K57" s="266">
        <v>4</v>
      </c>
      <c r="R57" s="270" t="s">
        <v>155</v>
      </c>
      <c r="S57" s="264">
        <v>10</v>
      </c>
      <c r="T57" s="266">
        <v>5</v>
      </c>
      <c r="U57" s="266">
        <v>2</v>
      </c>
      <c r="V57" s="264">
        <v>3</v>
      </c>
      <c r="W57" s="264">
        <v>14</v>
      </c>
      <c r="X57" s="266">
        <v>4</v>
      </c>
    </row>
    <row r="58" spans="3:24">
      <c r="F58" s="462"/>
      <c r="I58" s="462"/>
    </row>
    <row r="59" spans="3:24">
      <c r="F59" s="462"/>
      <c r="I59" s="462"/>
    </row>
    <row r="60" spans="3:24">
      <c r="F60" s="462"/>
      <c r="I60" s="462"/>
    </row>
    <row r="61" spans="3:24">
      <c r="D61" s="280" t="s">
        <v>11</v>
      </c>
      <c r="E61" s="281" t="s">
        <v>19</v>
      </c>
      <c r="F61" s="460" t="s">
        <v>166</v>
      </c>
      <c r="G61" s="281" t="s">
        <v>167</v>
      </c>
      <c r="H61" s="280" t="s">
        <v>136</v>
      </c>
      <c r="I61" s="460" t="s">
        <v>168</v>
      </c>
      <c r="J61" s="280" t="s">
        <v>39</v>
      </c>
      <c r="K61" s="281" t="s">
        <v>49</v>
      </c>
      <c r="S61" s="280" t="s">
        <v>11</v>
      </c>
      <c r="T61" s="281" t="s">
        <v>19</v>
      </c>
      <c r="U61" s="281" t="s">
        <v>167</v>
      </c>
      <c r="V61" s="280" t="s">
        <v>136</v>
      </c>
      <c r="W61" s="280" t="s">
        <v>39</v>
      </c>
      <c r="X61" s="281" t="s">
        <v>49</v>
      </c>
    </row>
    <row r="62" spans="3:24">
      <c r="C62" s="353" t="s">
        <v>285</v>
      </c>
      <c r="D62" s="352">
        <v>43</v>
      </c>
      <c r="E62" s="352">
        <v>6</v>
      </c>
      <c r="F62" s="463">
        <v>0</v>
      </c>
      <c r="G62" s="352">
        <v>2</v>
      </c>
      <c r="H62" s="354">
        <v>2</v>
      </c>
      <c r="I62" s="464">
        <v>0</v>
      </c>
      <c r="J62" s="354">
        <v>14</v>
      </c>
      <c r="K62" s="352">
        <v>13</v>
      </c>
      <c r="R62" s="353" t="s">
        <v>285</v>
      </c>
      <c r="S62" s="352">
        <v>43</v>
      </c>
      <c r="T62" s="352">
        <v>6</v>
      </c>
      <c r="U62" s="352">
        <v>2</v>
      </c>
      <c r="V62" s="354">
        <v>2</v>
      </c>
      <c r="W62" s="354">
        <v>14</v>
      </c>
      <c r="X62" s="352">
        <v>13</v>
      </c>
    </row>
    <row r="63" spans="3:24">
      <c r="C63" s="353" t="s">
        <v>133</v>
      </c>
      <c r="D63" s="352">
        <v>20</v>
      </c>
      <c r="E63" s="352">
        <v>38</v>
      </c>
      <c r="F63" s="463">
        <v>0</v>
      </c>
      <c r="G63" s="352">
        <v>0</v>
      </c>
      <c r="H63" s="354">
        <v>1</v>
      </c>
      <c r="I63" s="464">
        <v>0</v>
      </c>
      <c r="J63" s="354">
        <v>21</v>
      </c>
      <c r="K63" s="352">
        <v>12</v>
      </c>
      <c r="R63" s="353" t="s">
        <v>133</v>
      </c>
      <c r="S63" s="352">
        <v>20</v>
      </c>
      <c r="T63" s="352">
        <v>38</v>
      </c>
      <c r="U63" s="352">
        <v>0</v>
      </c>
      <c r="V63" s="354">
        <v>1</v>
      </c>
      <c r="W63" s="354">
        <v>21</v>
      </c>
      <c r="X63" s="352">
        <v>12</v>
      </c>
    </row>
    <row r="64" spans="3:24">
      <c r="C64" s="353" t="s">
        <v>135</v>
      </c>
      <c r="D64" s="352">
        <v>37</v>
      </c>
      <c r="E64" s="352">
        <v>25</v>
      </c>
      <c r="F64" s="463">
        <v>0</v>
      </c>
      <c r="G64" s="352">
        <v>1</v>
      </c>
      <c r="H64" s="354">
        <v>7</v>
      </c>
      <c r="I64" s="464">
        <v>0</v>
      </c>
      <c r="J64" s="354">
        <v>59</v>
      </c>
      <c r="K64" s="352">
        <v>31</v>
      </c>
      <c r="R64" s="353" t="s">
        <v>135</v>
      </c>
      <c r="S64" s="352">
        <v>37</v>
      </c>
      <c r="T64" s="352">
        <v>25</v>
      </c>
      <c r="U64" s="352">
        <v>1</v>
      </c>
      <c r="V64" s="354">
        <v>7</v>
      </c>
      <c r="W64" s="354">
        <v>59</v>
      </c>
      <c r="X64" s="352">
        <v>31</v>
      </c>
    </row>
    <row r="65" spans="3:24">
      <c r="C65" s="353" t="s">
        <v>132</v>
      </c>
      <c r="D65" s="352">
        <v>90</v>
      </c>
      <c r="E65" s="352">
        <v>76</v>
      </c>
      <c r="F65" s="463">
        <v>0</v>
      </c>
      <c r="G65" s="352">
        <v>8</v>
      </c>
      <c r="H65" s="354">
        <v>6</v>
      </c>
      <c r="I65" s="464">
        <v>0</v>
      </c>
      <c r="J65" s="354">
        <v>112</v>
      </c>
      <c r="K65" s="352">
        <v>80</v>
      </c>
      <c r="R65" s="353" t="s">
        <v>132</v>
      </c>
      <c r="S65" s="352">
        <v>90</v>
      </c>
      <c r="T65" s="352">
        <v>76</v>
      </c>
      <c r="U65" s="352">
        <v>8</v>
      </c>
      <c r="V65" s="354">
        <v>6</v>
      </c>
      <c r="W65" s="354">
        <v>112</v>
      </c>
      <c r="X65" s="352">
        <v>80</v>
      </c>
    </row>
    <row r="66" spans="3:24">
      <c r="C66" s="353" t="s">
        <v>374</v>
      </c>
      <c r="D66" s="352">
        <v>5</v>
      </c>
      <c r="E66" s="352">
        <v>2</v>
      </c>
      <c r="F66" s="464">
        <v>0</v>
      </c>
      <c r="G66" s="352">
        <v>0</v>
      </c>
      <c r="H66" s="352">
        <v>0</v>
      </c>
      <c r="I66" s="464">
        <v>0</v>
      </c>
      <c r="J66" s="352">
        <v>2</v>
      </c>
      <c r="K66" s="352">
        <v>0</v>
      </c>
      <c r="R66" s="353" t="s">
        <v>374</v>
      </c>
      <c r="S66" s="352">
        <v>5</v>
      </c>
      <c r="T66" s="352">
        <v>2</v>
      </c>
      <c r="U66" s="352">
        <v>0</v>
      </c>
      <c r="V66" s="352">
        <v>0</v>
      </c>
      <c r="W66" s="352">
        <v>2</v>
      </c>
      <c r="X66" s="352">
        <v>0</v>
      </c>
    </row>
    <row r="67" spans="3:24">
      <c r="C67" s="355" t="s">
        <v>375</v>
      </c>
      <c r="D67" s="356">
        <v>12</v>
      </c>
      <c r="E67" s="356">
        <v>17</v>
      </c>
      <c r="F67" s="465">
        <v>0</v>
      </c>
      <c r="G67" s="356">
        <v>1</v>
      </c>
      <c r="H67" s="357">
        <v>0</v>
      </c>
      <c r="I67" s="468">
        <v>0</v>
      </c>
      <c r="J67" s="357">
        <v>17</v>
      </c>
      <c r="K67" s="356">
        <v>14</v>
      </c>
      <c r="R67" s="355" t="s">
        <v>375</v>
      </c>
      <c r="S67" s="356">
        <v>12</v>
      </c>
      <c r="T67" s="356">
        <v>17</v>
      </c>
      <c r="U67" s="356">
        <v>1</v>
      </c>
      <c r="V67" s="357">
        <v>0</v>
      </c>
      <c r="W67" s="357">
        <v>17</v>
      </c>
      <c r="X67" s="356">
        <v>14</v>
      </c>
    </row>
    <row r="71" spans="3:24">
      <c r="D71" s="280" t="s">
        <v>11</v>
      </c>
      <c r="E71" s="281" t="s">
        <v>19</v>
      </c>
      <c r="F71" s="281" t="s">
        <v>166</v>
      </c>
      <c r="G71" s="281" t="s">
        <v>167</v>
      </c>
      <c r="H71" s="280" t="s">
        <v>136</v>
      </c>
      <c r="I71" s="281" t="s">
        <v>168</v>
      </c>
      <c r="J71" s="280" t="s">
        <v>39</v>
      </c>
      <c r="K71" s="281" t="s">
        <v>49</v>
      </c>
    </row>
    <row r="72" spans="3:24">
      <c r="C72" s="270" t="s">
        <v>158</v>
      </c>
      <c r="D72" s="264">
        <v>1</v>
      </c>
      <c r="E72" s="266">
        <v>37</v>
      </c>
      <c r="F72" s="264">
        <v>0</v>
      </c>
      <c r="G72" s="266">
        <v>0</v>
      </c>
      <c r="H72" s="264">
        <v>0</v>
      </c>
      <c r="I72" s="266">
        <v>0</v>
      </c>
      <c r="J72" s="264">
        <v>3</v>
      </c>
      <c r="K72" s="266">
        <v>17</v>
      </c>
    </row>
    <row r="73" spans="3:24">
      <c r="C73" s="270" t="s">
        <v>159</v>
      </c>
      <c r="D73" s="264">
        <v>1</v>
      </c>
      <c r="E73" s="266">
        <v>0</v>
      </c>
      <c r="F73" s="264">
        <v>0</v>
      </c>
      <c r="G73" s="266">
        <v>0</v>
      </c>
      <c r="H73" s="264">
        <v>0</v>
      </c>
      <c r="I73" s="266">
        <v>0</v>
      </c>
      <c r="J73" s="264">
        <v>24</v>
      </c>
      <c r="K73" s="266">
        <v>9</v>
      </c>
    </row>
    <row r="74" spans="3:24">
      <c r="C74" s="270" t="s">
        <v>160</v>
      </c>
      <c r="D74" s="264">
        <v>1</v>
      </c>
      <c r="E74" s="266">
        <v>4</v>
      </c>
      <c r="F74" s="264">
        <v>0</v>
      </c>
      <c r="G74" s="266">
        <v>0</v>
      </c>
      <c r="H74" s="264">
        <v>0</v>
      </c>
      <c r="I74" s="266">
        <v>0</v>
      </c>
      <c r="J74" s="264">
        <v>2</v>
      </c>
      <c r="K74" s="266">
        <v>6</v>
      </c>
    </row>
    <row r="75" spans="3:24">
      <c r="C75" s="270" t="s">
        <v>161</v>
      </c>
      <c r="D75" s="264">
        <v>0</v>
      </c>
      <c r="E75" s="266">
        <v>2</v>
      </c>
      <c r="F75" s="264">
        <v>0</v>
      </c>
      <c r="G75" s="266">
        <v>0</v>
      </c>
      <c r="H75" s="264">
        <v>0</v>
      </c>
      <c r="I75" s="266">
        <v>0</v>
      </c>
      <c r="J75" s="264">
        <v>2</v>
      </c>
      <c r="K75" s="266">
        <v>2</v>
      </c>
    </row>
    <row r="76" spans="3:24">
      <c r="C76" s="270" t="s">
        <v>162</v>
      </c>
      <c r="D76" s="264">
        <v>0</v>
      </c>
      <c r="E76" s="266">
        <v>6</v>
      </c>
      <c r="F76" s="264">
        <v>0</v>
      </c>
      <c r="G76" s="266">
        <v>0</v>
      </c>
      <c r="H76" s="264">
        <v>0</v>
      </c>
      <c r="I76" s="266">
        <v>0</v>
      </c>
      <c r="J76" s="264">
        <v>3</v>
      </c>
      <c r="K76" s="266">
        <v>0</v>
      </c>
    </row>
    <row r="77" spans="3:24">
      <c r="C77" s="270" t="s">
        <v>163</v>
      </c>
      <c r="D77" s="264">
        <v>4</v>
      </c>
      <c r="E77" s="266">
        <v>14</v>
      </c>
      <c r="F77" s="264">
        <v>0</v>
      </c>
      <c r="G77" s="266">
        <v>0</v>
      </c>
      <c r="H77" s="264">
        <v>0</v>
      </c>
      <c r="I77" s="266">
        <v>0</v>
      </c>
      <c r="J77" s="264">
        <v>8</v>
      </c>
      <c r="K77" s="266">
        <v>7</v>
      </c>
    </row>
    <row r="78" spans="3:24">
      <c r="C78" s="270" t="s">
        <v>164</v>
      </c>
      <c r="D78" s="264">
        <v>3</v>
      </c>
      <c r="E78" s="266">
        <v>10</v>
      </c>
      <c r="F78" s="264">
        <v>0</v>
      </c>
      <c r="G78" s="266">
        <v>0</v>
      </c>
      <c r="H78" s="264">
        <v>2</v>
      </c>
      <c r="I78" s="266">
        <v>0</v>
      </c>
      <c r="J78" s="264">
        <v>5</v>
      </c>
      <c r="K78" s="266">
        <v>11</v>
      </c>
    </row>
    <row r="79" spans="3:24">
      <c r="C79" s="275" t="s">
        <v>170</v>
      </c>
      <c r="D79" s="284">
        <v>71</v>
      </c>
      <c r="E79" s="273">
        <v>3</v>
      </c>
      <c r="F79" s="284">
        <v>1</v>
      </c>
      <c r="G79" s="273">
        <v>4</v>
      </c>
      <c r="H79" s="284">
        <v>1</v>
      </c>
      <c r="I79" s="273">
        <v>7</v>
      </c>
      <c r="J79" s="284">
        <v>2</v>
      </c>
      <c r="K79" s="273">
        <v>36</v>
      </c>
    </row>
  </sheetData>
  <mergeCells count="3">
    <mergeCell ref="B5:B25"/>
    <mergeCell ref="B26:B34"/>
    <mergeCell ref="C3:C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3F06D-B65B-374C-8515-FAD9640130AE}">
  <dimension ref="B2:X43"/>
  <sheetViews>
    <sheetView topLeftCell="D1" workbookViewId="0">
      <selection activeCell="O6" sqref="O6:V13"/>
    </sheetView>
  </sheetViews>
  <sheetFormatPr baseColWidth="10" defaultColWidth="10.6640625" defaultRowHeight="16"/>
  <sheetData>
    <row r="2" spans="2:24">
      <c r="B2" s="262"/>
      <c r="C2" t="s">
        <v>301</v>
      </c>
    </row>
    <row r="3" spans="2:24">
      <c r="B3" s="271"/>
      <c r="C3" s="917" t="s">
        <v>10</v>
      </c>
      <c r="D3" s="280" t="s">
        <v>11</v>
      </c>
      <c r="E3" s="281" t="s">
        <v>19</v>
      </c>
      <c r="F3" s="281" t="s">
        <v>167</v>
      </c>
      <c r="G3" s="280" t="s">
        <v>136</v>
      </c>
      <c r="H3" s="280" t="s">
        <v>39</v>
      </c>
      <c r="I3" s="281" t="s">
        <v>49</v>
      </c>
      <c r="J3" s="919" t="s">
        <v>8</v>
      </c>
      <c r="M3" s="271"/>
      <c r="N3" s="917" t="s">
        <v>10</v>
      </c>
      <c r="O3" s="280" t="s">
        <v>11</v>
      </c>
      <c r="P3" s="281" t="s">
        <v>19</v>
      </c>
      <c r="Q3" s="280" t="s">
        <v>166</v>
      </c>
      <c r="R3" s="281" t="s">
        <v>167</v>
      </c>
      <c r="S3" s="280" t="s">
        <v>136</v>
      </c>
      <c r="T3" s="281" t="s">
        <v>168</v>
      </c>
      <c r="U3" s="280" t="s">
        <v>39</v>
      </c>
      <c r="V3" s="281" t="s">
        <v>49</v>
      </c>
      <c r="W3" s="281" t="s">
        <v>140</v>
      </c>
      <c r="X3" s="919" t="s">
        <v>8</v>
      </c>
    </row>
    <row r="4" spans="2:24">
      <c r="B4" s="272"/>
      <c r="C4" s="918"/>
      <c r="D4" s="282" t="s">
        <v>185</v>
      </c>
      <c r="E4" s="283" t="s">
        <v>185</v>
      </c>
      <c r="F4" s="283" t="s">
        <v>185</v>
      </c>
      <c r="G4" s="282" t="s">
        <v>185</v>
      </c>
      <c r="H4" s="282" t="s">
        <v>185</v>
      </c>
      <c r="I4" s="283" t="s">
        <v>185</v>
      </c>
      <c r="J4" s="920"/>
      <c r="M4" s="272"/>
      <c r="N4" s="918"/>
      <c r="O4" s="282" t="s">
        <v>185</v>
      </c>
      <c r="P4" s="283" t="s">
        <v>185</v>
      </c>
      <c r="Q4" s="282" t="s">
        <v>185</v>
      </c>
      <c r="R4" s="283" t="s">
        <v>185</v>
      </c>
      <c r="S4" s="282" t="s">
        <v>185</v>
      </c>
      <c r="T4" s="283" t="s">
        <v>185</v>
      </c>
      <c r="U4" s="282" t="s">
        <v>185</v>
      </c>
      <c r="V4" s="283" t="s">
        <v>185</v>
      </c>
      <c r="W4" s="283" t="s">
        <v>185</v>
      </c>
      <c r="X4" s="920"/>
    </row>
    <row r="5" spans="2:24">
      <c r="B5" s="911" t="s">
        <v>286</v>
      </c>
      <c r="C5" s="267" t="s">
        <v>144</v>
      </c>
      <c r="D5" s="285">
        <v>207</v>
      </c>
      <c r="E5" s="286">
        <v>164</v>
      </c>
      <c r="F5" s="286">
        <f>SUM(F6:F12)</f>
        <v>12</v>
      </c>
      <c r="G5" s="285">
        <f>SUM(G6:G12)</f>
        <v>16</v>
      </c>
      <c r="H5" s="285">
        <f>SUM(H6:H12)</f>
        <v>225</v>
      </c>
      <c r="I5" s="286">
        <f>SUM(I6:I12)</f>
        <v>150</v>
      </c>
      <c r="J5" s="276"/>
      <c r="M5" s="914" t="s">
        <v>141</v>
      </c>
      <c r="N5" s="274" t="s">
        <v>287</v>
      </c>
      <c r="O5" s="287">
        <f>SUM(O6:O13)</f>
        <v>81</v>
      </c>
      <c r="P5" s="287">
        <v>76</v>
      </c>
      <c r="Q5" s="289">
        <v>1</v>
      </c>
      <c r="R5" s="287">
        <v>4</v>
      </c>
      <c r="S5" s="289">
        <v>3</v>
      </c>
      <c r="T5" s="287">
        <v>7</v>
      </c>
      <c r="U5" s="289">
        <v>49</v>
      </c>
      <c r="V5" s="287">
        <v>88</v>
      </c>
      <c r="W5" s="278"/>
      <c r="X5" s="311"/>
    </row>
    <row r="6" spans="2:24">
      <c r="B6" s="912"/>
      <c r="C6" s="268" t="s">
        <v>1</v>
      </c>
      <c r="D6" s="263">
        <v>163</v>
      </c>
      <c r="E6" s="265">
        <v>106</v>
      </c>
      <c r="F6" s="265">
        <v>9</v>
      </c>
      <c r="G6" s="263">
        <v>12</v>
      </c>
      <c r="H6" s="263">
        <v>164</v>
      </c>
      <c r="I6" s="265">
        <v>103</v>
      </c>
      <c r="J6" s="277"/>
      <c r="M6" s="915"/>
      <c r="N6" s="270" t="s">
        <v>158</v>
      </c>
      <c r="O6" s="266">
        <v>1</v>
      </c>
      <c r="P6" s="266">
        <v>37</v>
      </c>
      <c r="Q6" s="264">
        <v>0</v>
      </c>
      <c r="R6" s="266">
        <v>0</v>
      </c>
      <c r="S6" s="264">
        <v>0</v>
      </c>
      <c r="T6" s="266">
        <v>0</v>
      </c>
      <c r="U6" s="264">
        <v>3</v>
      </c>
      <c r="V6" s="266">
        <v>17</v>
      </c>
      <c r="W6" s="266">
        <f t="shared" ref="W6:W13" si="0">O6+P6+Q6+R6+S6+T6+U6+V6</f>
        <v>58</v>
      </c>
      <c r="X6" s="309"/>
    </row>
    <row r="7" spans="2:24">
      <c r="B7" s="912"/>
      <c r="C7" s="268" t="s">
        <v>145</v>
      </c>
      <c r="D7" s="263">
        <v>33</v>
      </c>
      <c r="E7" s="265">
        <v>30</v>
      </c>
      <c r="F7" s="265">
        <v>3</v>
      </c>
      <c r="G7" s="263">
        <v>2</v>
      </c>
      <c r="H7" s="263">
        <v>31</v>
      </c>
      <c r="I7" s="265">
        <v>24</v>
      </c>
      <c r="J7" s="277"/>
      <c r="M7" s="915"/>
      <c r="N7" s="270" t="s">
        <v>159</v>
      </c>
      <c r="O7" s="266">
        <v>1</v>
      </c>
      <c r="P7" s="266">
        <v>0</v>
      </c>
      <c r="Q7" s="264">
        <v>0</v>
      </c>
      <c r="R7" s="266">
        <v>0</v>
      </c>
      <c r="S7" s="264">
        <v>0</v>
      </c>
      <c r="T7" s="266">
        <v>0</v>
      </c>
      <c r="U7" s="264">
        <v>24</v>
      </c>
      <c r="V7" s="266">
        <v>9</v>
      </c>
      <c r="W7" s="266">
        <f t="shared" si="0"/>
        <v>34</v>
      </c>
      <c r="X7" s="309"/>
    </row>
    <row r="8" spans="2:24">
      <c r="B8" s="912"/>
      <c r="C8" s="268" t="s">
        <v>146</v>
      </c>
      <c r="D8" s="263">
        <v>8</v>
      </c>
      <c r="E8" s="265">
        <v>22</v>
      </c>
      <c r="F8" s="265">
        <v>0</v>
      </c>
      <c r="G8" s="263">
        <v>0</v>
      </c>
      <c r="H8" s="263">
        <v>20</v>
      </c>
      <c r="I8" s="265">
        <v>19</v>
      </c>
      <c r="J8" s="277"/>
      <c r="M8" s="915"/>
      <c r="N8" s="270" t="s">
        <v>160</v>
      </c>
      <c r="O8" s="266">
        <v>1</v>
      </c>
      <c r="P8" s="266">
        <v>4</v>
      </c>
      <c r="Q8" s="264">
        <v>0</v>
      </c>
      <c r="R8" s="266">
        <v>0</v>
      </c>
      <c r="S8" s="264">
        <v>0</v>
      </c>
      <c r="T8" s="266">
        <v>0</v>
      </c>
      <c r="U8" s="264">
        <v>2</v>
      </c>
      <c r="V8" s="266">
        <v>6</v>
      </c>
      <c r="W8" s="266">
        <f t="shared" si="0"/>
        <v>13</v>
      </c>
      <c r="X8" s="309"/>
    </row>
    <row r="9" spans="2:24">
      <c r="B9" s="912"/>
      <c r="C9" s="268" t="s">
        <v>147</v>
      </c>
      <c r="D9" s="263">
        <v>1</v>
      </c>
      <c r="E9" s="265">
        <v>3</v>
      </c>
      <c r="F9" s="265">
        <v>0</v>
      </c>
      <c r="G9" s="263">
        <v>1</v>
      </c>
      <c r="H9" s="263">
        <v>7</v>
      </c>
      <c r="I9" s="265">
        <v>2</v>
      </c>
      <c r="J9" s="277"/>
      <c r="M9" s="915"/>
      <c r="N9" s="270" t="s">
        <v>161</v>
      </c>
      <c r="O9" s="266">
        <v>0</v>
      </c>
      <c r="P9" s="266">
        <v>2</v>
      </c>
      <c r="Q9" s="264">
        <v>0</v>
      </c>
      <c r="R9" s="266">
        <v>0</v>
      </c>
      <c r="S9" s="264">
        <v>0</v>
      </c>
      <c r="T9" s="266">
        <v>0</v>
      </c>
      <c r="U9" s="264">
        <v>2</v>
      </c>
      <c r="V9" s="266">
        <v>2</v>
      </c>
      <c r="W9" s="266">
        <f t="shared" si="0"/>
        <v>6</v>
      </c>
      <c r="X9" s="309"/>
    </row>
    <row r="10" spans="2:24">
      <c r="B10" s="912"/>
      <c r="C10" s="268" t="s">
        <v>148</v>
      </c>
      <c r="D10" s="263">
        <v>2</v>
      </c>
      <c r="E10" s="265">
        <v>0</v>
      </c>
      <c r="F10" s="265">
        <v>0</v>
      </c>
      <c r="G10" s="263">
        <v>0</v>
      </c>
      <c r="H10" s="263">
        <v>3</v>
      </c>
      <c r="I10" s="265">
        <v>0</v>
      </c>
      <c r="J10" s="277"/>
      <c r="M10" s="915"/>
      <c r="N10" s="270" t="s">
        <v>162</v>
      </c>
      <c r="O10" s="266">
        <v>0</v>
      </c>
      <c r="P10" s="266">
        <v>6</v>
      </c>
      <c r="Q10" s="264">
        <v>0</v>
      </c>
      <c r="R10" s="266">
        <v>0</v>
      </c>
      <c r="S10" s="264">
        <v>0</v>
      </c>
      <c r="T10" s="266">
        <v>0</v>
      </c>
      <c r="U10" s="264">
        <v>3</v>
      </c>
      <c r="V10" s="266">
        <v>0</v>
      </c>
      <c r="W10" s="266">
        <f t="shared" si="0"/>
        <v>9</v>
      </c>
      <c r="X10" s="309"/>
    </row>
    <row r="11" spans="2:24">
      <c r="B11" s="912"/>
      <c r="C11" s="268" t="s">
        <v>149</v>
      </c>
      <c r="D11" s="263">
        <v>0</v>
      </c>
      <c r="E11" s="265">
        <v>2</v>
      </c>
      <c r="F11" s="265">
        <v>0</v>
      </c>
      <c r="G11" s="263">
        <v>1</v>
      </c>
      <c r="H11" s="263">
        <v>0</v>
      </c>
      <c r="I11" s="265">
        <v>2</v>
      </c>
      <c r="J11" s="309"/>
      <c r="M11" s="915"/>
      <c r="N11" s="270" t="s">
        <v>163</v>
      </c>
      <c r="O11" s="266">
        <v>4</v>
      </c>
      <c r="P11" s="266">
        <v>14</v>
      </c>
      <c r="Q11" s="264">
        <v>0</v>
      </c>
      <c r="R11" s="266">
        <v>0</v>
      </c>
      <c r="S11" s="264">
        <v>0</v>
      </c>
      <c r="T11" s="266">
        <v>0</v>
      </c>
      <c r="U11" s="264">
        <v>8</v>
      </c>
      <c r="V11" s="266">
        <v>7</v>
      </c>
      <c r="W11" s="266">
        <f t="shared" si="0"/>
        <v>33</v>
      </c>
      <c r="X11" s="309"/>
    </row>
    <row r="12" spans="2:24">
      <c r="B12" s="912"/>
      <c r="C12" s="269" t="s">
        <v>143</v>
      </c>
      <c r="D12" s="263">
        <v>0</v>
      </c>
      <c r="E12" s="265">
        <v>1</v>
      </c>
      <c r="F12" s="265">
        <v>0</v>
      </c>
      <c r="G12" s="263">
        <v>0</v>
      </c>
      <c r="H12" s="263">
        <v>0</v>
      </c>
      <c r="I12" s="265">
        <v>0</v>
      </c>
      <c r="J12" s="310">
        <v>3.0599999999999999E-2</v>
      </c>
      <c r="M12" s="915"/>
      <c r="N12" s="270" t="s">
        <v>164</v>
      </c>
      <c r="O12" s="266">
        <v>3</v>
      </c>
      <c r="P12" s="266">
        <v>10</v>
      </c>
      <c r="Q12" s="264">
        <v>0</v>
      </c>
      <c r="R12" s="266">
        <v>0</v>
      </c>
      <c r="S12" s="264">
        <v>2</v>
      </c>
      <c r="T12" s="266">
        <v>0</v>
      </c>
      <c r="U12" s="264">
        <v>5</v>
      </c>
      <c r="V12" s="266">
        <v>11</v>
      </c>
      <c r="W12" s="266">
        <f t="shared" si="0"/>
        <v>31</v>
      </c>
      <c r="X12" s="309"/>
    </row>
    <row r="13" spans="2:24">
      <c r="B13" s="912"/>
      <c r="C13" s="111" t="s">
        <v>150</v>
      </c>
      <c r="D13" s="287">
        <f t="shared" ref="D13:I13" si="1">SUM(D14:D18)</f>
        <v>207</v>
      </c>
      <c r="E13" s="287">
        <f t="shared" si="1"/>
        <v>164</v>
      </c>
      <c r="F13" s="287">
        <f t="shared" si="1"/>
        <v>12</v>
      </c>
      <c r="G13" s="287">
        <f t="shared" si="1"/>
        <v>16</v>
      </c>
      <c r="H13" s="287">
        <f t="shared" si="1"/>
        <v>225</v>
      </c>
      <c r="I13" s="287">
        <f t="shared" si="1"/>
        <v>150</v>
      </c>
      <c r="J13" s="311"/>
      <c r="M13" s="916"/>
      <c r="N13" s="275" t="s">
        <v>170</v>
      </c>
      <c r="O13" s="273">
        <v>71</v>
      </c>
      <c r="P13" s="273">
        <v>3</v>
      </c>
      <c r="Q13" s="284">
        <v>1</v>
      </c>
      <c r="R13" s="273">
        <v>4</v>
      </c>
      <c r="S13" s="284">
        <v>1</v>
      </c>
      <c r="T13" s="273">
        <v>7</v>
      </c>
      <c r="U13" s="284">
        <v>2</v>
      </c>
      <c r="V13" s="273">
        <v>36</v>
      </c>
      <c r="W13" s="273">
        <f t="shared" si="0"/>
        <v>125</v>
      </c>
      <c r="X13" s="314" t="s">
        <v>302</v>
      </c>
    </row>
    <row r="14" spans="2:24">
      <c r="B14" s="912"/>
      <c r="C14" s="270" t="s">
        <v>151</v>
      </c>
      <c r="D14" s="266">
        <v>23</v>
      </c>
      <c r="E14" s="266">
        <v>26</v>
      </c>
      <c r="F14" s="266">
        <v>2</v>
      </c>
      <c r="G14" s="264">
        <v>2</v>
      </c>
      <c r="H14" s="264">
        <v>28</v>
      </c>
      <c r="I14" s="266">
        <v>24</v>
      </c>
      <c r="J14" s="309"/>
    </row>
    <row r="15" spans="2:24">
      <c r="B15" s="912"/>
      <c r="C15" s="270" t="s">
        <v>152</v>
      </c>
      <c r="D15" s="266">
        <v>94</v>
      </c>
      <c r="E15" s="266">
        <v>79</v>
      </c>
      <c r="F15" s="266">
        <v>4</v>
      </c>
      <c r="G15" s="264">
        <v>7</v>
      </c>
      <c r="H15" s="264">
        <v>80</v>
      </c>
      <c r="I15" s="266">
        <v>75</v>
      </c>
      <c r="J15" s="309"/>
    </row>
    <row r="16" spans="2:24">
      <c r="B16" s="912"/>
      <c r="C16" s="270" t="s">
        <v>153</v>
      </c>
      <c r="D16" s="266">
        <v>47</v>
      </c>
      <c r="E16" s="266">
        <v>34</v>
      </c>
      <c r="F16" s="266">
        <v>1</v>
      </c>
      <c r="G16" s="264">
        <v>2</v>
      </c>
      <c r="H16" s="264">
        <v>67</v>
      </c>
      <c r="I16" s="266">
        <v>30</v>
      </c>
      <c r="J16" s="309"/>
    </row>
    <row r="17" spans="2:10">
      <c r="B17" s="912"/>
      <c r="C17" s="270" t="s">
        <v>154</v>
      </c>
      <c r="D17" s="266">
        <v>33</v>
      </c>
      <c r="E17" s="266">
        <v>20</v>
      </c>
      <c r="F17" s="266">
        <v>3</v>
      </c>
      <c r="G17" s="264">
        <v>2</v>
      </c>
      <c r="H17" s="264">
        <v>36</v>
      </c>
      <c r="I17" s="266">
        <v>17</v>
      </c>
      <c r="J17" s="309"/>
    </row>
    <row r="18" spans="2:10">
      <c r="B18" s="912"/>
      <c r="C18" s="270" t="s">
        <v>155</v>
      </c>
      <c r="D18" s="273">
        <v>10</v>
      </c>
      <c r="E18" s="273">
        <v>5</v>
      </c>
      <c r="F18" s="273">
        <v>2</v>
      </c>
      <c r="G18" s="284">
        <v>3</v>
      </c>
      <c r="H18" s="284">
        <v>14</v>
      </c>
      <c r="I18" s="273">
        <v>4</v>
      </c>
      <c r="J18" s="312">
        <v>9.9999999999999998E-13</v>
      </c>
    </row>
    <row r="19" spans="2:10">
      <c r="B19" s="912"/>
      <c r="C19" s="267" t="s">
        <v>330</v>
      </c>
      <c r="D19" s="286">
        <f t="shared" ref="D19:I19" si="2">SUM(D20:D24)</f>
        <v>207</v>
      </c>
      <c r="E19" s="286">
        <f t="shared" si="2"/>
        <v>164</v>
      </c>
      <c r="F19" s="286">
        <f t="shared" si="2"/>
        <v>12</v>
      </c>
      <c r="G19" s="285">
        <f t="shared" si="2"/>
        <v>16</v>
      </c>
      <c r="H19" s="285">
        <f t="shared" si="2"/>
        <v>225</v>
      </c>
      <c r="I19" s="286">
        <f t="shared" si="2"/>
        <v>150</v>
      </c>
      <c r="J19" s="309"/>
    </row>
    <row r="20" spans="2:10">
      <c r="B20" s="912"/>
      <c r="C20" s="268" t="s">
        <v>285</v>
      </c>
      <c r="D20" s="265">
        <v>43</v>
      </c>
      <c r="E20" s="265">
        <v>6</v>
      </c>
      <c r="F20" s="265">
        <v>2</v>
      </c>
      <c r="G20" s="263">
        <v>2</v>
      </c>
      <c r="H20" s="263">
        <v>14</v>
      </c>
      <c r="I20" s="265">
        <v>13</v>
      </c>
      <c r="J20" s="309"/>
    </row>
    <row r="21" spans="2:10">
      <c r="B21" s="912"/>
      <c r="C21" s="268" t="s">
        <v>133</v>
      </c>
      <c r="D21" s="265">
        <v>20</v>
      </c>
      <c r="E21" s="265">
        <v>38</v>
      </c>
      <c r="F21" s="265">
        <v>0</v>
      </c>
      <c r="G21" s="263">
        <v>1</v>
      </c>
      <c r="H21" s="263">
        <v>21</v>
      </c>
      <c r="I21" s="265">
        <v>12</v>
      </c>
      <c r="J21" s="309"/>
    </row>
    <row r="22" spans="2:10">
      <c r="B22" s="912"/>
      <c r="C22" s="268" t="s">
        <v>135</v>
      </c>
      <c r="D22" s="265">
        <v>37</v>
      </c>
      <c r="E22" s="265">
        <v>25</v>
      </c>
      <c r="F22" s="265">
        <v>1</v>
      </c>
      <c r="G22" s="263">
        <v>7</v>
      </c>
      <c r="H22" s="263">
        <v>59</v>
      </c>
      <c r="I22" s="265">
        <v>31</v>
      </c>
      <c r="J22" s="309"/>
    </row>
    <row r="23" spans="2:10">
      <c r="B23" s="912"/>
      <c r="C23" s="268" t="s">
        <v>132</v>
      </c>
      <c r="D23" s="265">
        <v>90</v>
      </c>
      <c r="E23" s="265">
        <v>76</v>
      </c>
      <c r="F23" s="265">
        <v>8</v>
      </c>
      <c r="G23" s="263">
        <v>6</v>
      </c>
      <c r="H23" s="263">
        <v>112</v>
      </c>
      <c r="I23" s="265">
        <v>80</v>
      </c>
      <c r="J23" s="309"/>
    </row>
    <row r="24" spans="2:10">
      <c r="B24" s="913"/>
      <c r="C24" s="269" t="s">
        <v>157</v>
      </c>
      <c r="D24" s="315">
        <v>17</v>
      </c>
      <c r="E24" s="315">
        <v>19</v>
      </c>
      <c r="F24" s="315">
        <v>1</v>
      </c>
      <c r="G24" s="316">
        <v>0</v>
      </c>
      <c r="H24" s="316">
        <v>19</v>
      </c>
      <c r="I24" s="315">
        <v>14</v>
      </c>
      <c r="J24" s="313">
        <v>3.2299999999999998E-8</v>
      </c>
    </row>
    <row r="28" spans="2:10">
      <c r="D28" s="330">
        <v>163</v>
      </c>
      <c r="E28" s="330">
        <v>106</v>
      </c>
      <c r="F28" s="330">
        <v>9</v>
      </c>
      <c r="G28" s="330">
        <v>12</v>
      </c>
      <c r="H28" s="330">
        <v>164</v>
      </c>
      <c r="I28" s="330">
        <v>103</v>
      </c>
    </row>
    <row r="29" spans="2:10">
      <c r="D29" s="330">
        <v>33</v>
      </c>
      <c r="E29" s="330">
        <v>30</v>
      </c>
      <c r="F29" s="330">
        <v>3</v>
      </c>
      <c r="G29" s="330">
        <v>2</v>
      </c>
      <c r="H29" s="330">
        <v>31</v>
      </c>
      <c r="I29" s="330">
        <v>24</v>
      </c>
    </row>
    <row r="30" spans="2:10">
      <c r="D30" s="330">
        <v>8</v>
      </c>
      <c r="E30" s="330">
        <v>22</v>
      </c>
      <c r="F30" s="330">
        <v>0</v>
      </c>
      <c r="G30" s="330">
        <v>0</v>
      </c>
      <c r="H30" s="330">
        <v>20</v>
      </c>
      <c r="I30" s="330">
        <v>19</v>
      </c>
    </row>
    <row r="31" spans="2:10">
      <c r="D31" s="330">
        <v>1</v>
      </c>
      <c r="E31" s="330">
        <v>3</v>
      </c>
      <c r="F31" s="330">
        <v>0</v>
      </c>
      <c r="G31" s="330">
        <v>1</v>
      </c>
      <c r="H31" s="330">
        <v>7</v>
      </c>
      <c r="I31" s="330">
        <v>2</v>
      </c>
    </row>
    <row r="32" spans="2:10">
      <c r="D32" s="330">
        <v>2</v>
      </c>
      <c r="E32" s="330">
        <v>0</v>
      </c>
      <c r="F32" s="330">
        <v>0</v>
      </c>
      <c r="G32" s="330">
        <v>0</v>
      </c>
      <c r="H32" s="330">
        <v>3</v>
      </c>
      <c r="I32" s="330">
        <v>0</v>
      </c>
    </row>
    <row r="33" spans="4:9">
      <c r="D33" s="330">
        <v>0</v>
      </c>
      <c r="E33" s="330">
        <v>2</v>
      </c>
      <c r="F33" s="330">
        <v>0</v>
      </c>
      <c r="G33" s="330">
        <v>1</v>
      </c>
      <c r="H33" s="330">
        <v>0</v>
      </c>
      <c r="I33" s="330">
        <v>2</v>
      </c>
    </row>
    <row r="34" spans="4:9">
      <c r="D34" s="330">
        <v>0</v>
      </c>
      <c r="E34" s="330">
        <v>1</v>
      </c>
      <c r="F34" s="330">
        <v>0</v>
      </c>
      <c r="G34" s="330">
        <v>0</v>
      </c>
      <c r="H34" s="330">
        <v>0</v>
      </c>
      <c r="I34" s="330">
        <v>0</v>
      </c>
    </row>
    <row r="37" spans="4:9">
      <c r="D37">
        <f>D28+1</f>
        <v>164</v>
      </c>
      <c r="E37">
        <f t="shared" ref="E37:I37" si="3">E28+1</f>
        <v>107</v>
      </c>
      <c r="F37">
        <f t="shared" si="3"/>
        <v>10</v>
      </c>
      <c r="G37">
        <f t="shared" si="3"/>
        <v>13</v>
      </c>
      <c r="H37">
        <f t="shared" si="3"/>
        <v>165</v>
      </c>
      <c r="I37">
        <f t="shared" si="3"/>
        <v>104</v>
      </c>
    </row>
    <row r="38" spans="4:9">
      <c r="D38">
        <f t="shared" ref="D38:I38" si="4">D29+1</f>
        <v>34</v>
      </c>
      <c r="E38">
        <f t="shared" si="4"/>
        <v>31</v>
      </c>
      <c r="F38" s="258">
        <f t="shared" si="4"/>
        <v>4</v>
      </c>
      <c r="G38" s="258">
        <f t="shared" si="4"/>
        <v>3</v>
      </c>
      <c r="H38">
        <f t="shared" si="4"/>
        <v>32</v>
      </c>
      <c r="I38">
        <f t="shared" si="4"/>
        <v>25</v>
      </c>
    </row>
    <row r="39" spans="4:9">
      <c r="D39">
        <f t="shared" ref="D39:I39" si="5">D30+1</f>
        <v>9</v>
      </c>
      <c r="E39">
        <f t="shared" si="5"/>
        <v>23</v>
      </c>
      <c r="F39" s="258">
        <f t="shared" si="5"/>
        <v>1</v>
      </c>
      <c r="G39" s="258">
        <f t="shared" si="5"/>
        <v>1</v>
      </c>
      <c r="H39">
        <f t="shared" si="5"/>
        <v>21</v>
      </c>
      <c r="I39">
        <f t="shared" si="5"/>
        <v>20</v>
      </c>
    </row>
    <row r="40" spans="4:9">
      <c r="D40" s="258">
        <f t="shared" ref="D40:I40" si="6">D31+1</f>
        <v>2</v>
      </c>
      <c r="E40" s="258">
        <f t="shared" si="6"/>
        <v>4</v>
      </c>
      <c r="F40" s="258">
        <f t="shared" si="6"/>
        <v>1</v>
      </c>
      <c r="G40" s="258">
        <f t="shared" si="6"/>
        <v>2</v>
      </c>
      <c r="H40">
        <f t="shared" si="6"/>
        <v>8</v>
      </c>
      <c r="I40" s="258">
        <f t="shared" si="6"/>
        <v>3</v>
      </c>
    </row>
    <row r="41" spans="4:9">
      <c r="D41" s="258">
        <f t="shared" ref="D41:I41" si="7">D32+1</f>
        <v>3</v>
      </c>
      <c r="E41" s="258">
        <f t="shared" si="7"/>
        <v>1</v>
      </c>
      <c r="F41" s="258">
        <f t="shared" si="7"/>
        <v>1</v>
      </c>
      <c r="G41" s="258">
        <f t="shared" si="7"/>
        <v>1</v>
      </c>
      <c r="H41" s="258">
        <f t="shared" si="7"/>
        <v>4</v>
      </c>
      <c r="I41" s="258">
        <f t="shared" si="7"/>
        <v>1</v>
      </c>
    </row>
    <row r="42" spans="4:9">
      <c r="D42" s="258">
        <f t="shared" ref="D42:I42" si="8">D33+1</f>
        <v>1</v>
      </c>
      <c r="E42" s="258">
        <f t="shared" si="8"/>
        <v>3</v>
      </c>
      <c r="F42" s="258">
        <f t="shared" si="8"/>
        <v>1</v>
      </c>
      <c r="G42" s="258">
        <f t="shared" si="8"/>
        <v>2</v>
      </c>
      <c r="H42" s="258">
        <f t="shared" si="8"/>
        <v>1</v>
      </c>
      <c r="I42" s="258">
        <f t="shared" si="8"/>
        <v>3</v>
      </c>
    </row>
    <row r="43" spans="4:9">
      <c r="D43" s="258">
        <f t="shared" ref="D43:I43" si="9">D34+1</f>
        <v>1</v>
      </c>
      <c r="E43" s="258">
        <f t="shared" si="9"/>
        <v>2</v>
      </c>
      <c r="F43" s="258">
        <f t="shared" si="9"/>
        <v>1</v>
      </c>
      <c r="G43" s="258">
        <f t="shared" si="9"/>
        <v>1</v>
      </c>
      <c r="H43" s="258">
        <f t="shared" si="9"/>
        <v>1</v>
      </c>
      <c r="I43" s="258">
        <f t="shared" si="9"/>
        <v>1</v>
      </c>
    </row>
  </sheetData>
  <mergeCells count="6">
    <mergeCell ref="X3:X4"/>
    <mergeCell ref="M5:M13"/>
    <mergeCell ref="J3:J4"/>
    <mergeCell ref="B5:B24"/>
    <mergeCell ref="N3:N4"/>
    <mergeCell ref="C3:C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AFFF2-5B46-5445-86B1-94B24984C75C}">
  <dimension ref="B2:S30"/>
  <sheetViews>
    <sheetView zoomScale="84" workbookViewId="0">
      <selection activeCell="M2" sqref="M2:S9"/>
    </sheetView>
  </sheetViews>
  <sheetFormatPr baseColWidth="10" defaultColWidth="10.6640625" defaultRowHeight="16"/>
  <cols>
    <col min="2" max="2" width="26.1640625" customWidth="1"/>
  </cols>
  <sheetData>
    <row r="2" spans="2:19">
      <c r="B2" s="279" t="s">
        <v>144</v>
      </c>
      <c r="C2" s="280" t="s">
        <v>11</v>
      </c>
      <c r="D2" s="281" t="s">
        <v>19</v>
      </c>
      <c r="E2" s="280" t="s">
        <v>166</v>
      </c>
      <c r="F2" s="281" t="s">
        <v>167</v>
      </c>
      <c r="G2" s="280" t="s">
        <v>136</v>
      </c>
      <c r="H2" s="281" t="s">
        <v>168</v>
      </c>
      <c r="I2" s="280" t="s">
        <v>39</v>
      </c>
      <c r="J2" s="317" t="s">
        <v>49</v>
      </c>
      <c r="M2" s="279" t="s">
        <v>144</v>
      </c>
      <c r="N2" s="280" t="s">
        <v>11</v>
      </c>
      <c r="O2" s="281" t="s">
        <v>19</v>
      </c>
      <c r="P2" s="281" t="s">
        <v>167</v>
      </c>
      <c r="Q2" s="280" t="s">
        <v>136</v>
      </c>
      <c r="R2" s="280" t="s">
        <v>39</v>
      </c>
      <c r="S2" s="317" t="s">
        <v>49</v>
      </c>
    </row>
    <row r="3" spans="2:19">
      <c r="B3" s="268" t="s">
        <v>1</v>
      </c>
      <c r="C3" s="263">
        <v>163</v>
      </c>
      <c r="D3" s="265">
        <v>106</v>
      </c>
      <c r="E3" s="263">
        <v>0</v>
      </c>
      <c r="F3" s="265">
        <v>9</v>
      </c>
      <c r="G3" s="263">
        <v>12</v>
      </c>
      <c r="H3" s="265">
        <v>0</v>
      </c>
      <c r="I3" s="263">
        <v>164</v>
      </c>
      <c r="J3" s="268">
        <v>103</v>
      </c>
      <c r="M3" s="268" t="s">
        <v>1</v>
      </c>
      <c r="N3" s="263">
        <v>163</v>
      </c>
      <c r="O3" s="265">
        <v>106</v>
      </c>
      <c r="P3" s="265">
        <v>9</v>
      </c>
      <c r="Q3" s="263">
        <v>12</v>
      </c>
      <c r="R3" s="263">
        <v>164</v>
      </c>
      <c r="S3" s="268">
        <v>103</v>
      </c>
    </row>
    <row r="4" spans="2:19">
      <c r="B4" s="268" t="s">
        <v>145</v>
      </c>
      <c r="C4" s="263">
        <v>33</v>
      </c>
      <c r="D4" s="265">
        <v>30</v>
      </c>
      <c r="E4" s="263">
        <v>0</v>
      </c>
      <c r="F4" s="265">
        <v>3</v>
      </c>
      <c r="G4" s="263">
        <v>2</v>
      </c>
      <c r="H4" s="265">
        <v>0</v>
      </c>
      <c r="I4" s="263">
        <v>31</v>
      </c>
      <c r="J4" s="268">
        <v>24</v>
      </c>
      <c r="M4" s="268" t="s">
        <v>145</v>
      </c>
      <c r="N4" s="263">
        <v>33</v>
      </c>
      <c r="O4" s="265">
        <v>30</v>
      </c>
      <c r="P4" s="265">
        <v>3</v>
      </c>
      <c r="Q4" s="263">
        <v>2</v>
      </c>
      <c r="R4" s="263">
        <v>31</v>
      </c>
      <c r="S4" s="268">
        <v>24</v>
      </c>
    </row>
    <row r="5" spans="2:19">
      <c r="B5" s="268" t="s">
        <v>146</v>
      </c>
      <c r="C5" s="263">
        <v>8</v>
      </c>
      <c r="D5" s="265">
        <v>22</v>
      </c>
      <c r="E5" s="263">
        <v>0</v>
      </c>
      <c r="F5" s="265">
        <v>0</v>
      </c>
      <c r="G5" s="263">
        <v>0</v>
      </c>
      <c r="H5" s="265">
        <v>0</v>
      </c>
      <c r="I5" s="263">
        <v>20</v>
      </c>
      <c r="J5" s="268">
        <v>19</v>
      </c>
      <c r="M5" s="268" t="s">
        <v>146</v>
      </c>
      <c r="N5" s="263">
        <v>8</v>
      </c>
      <c r="O5" s="265">
        <v>22</v>
      </c>
      <c r="P5" s="265">
        <v>0</v>
      </c>
      <c r="Q5" s="263">
        <v>0</v>
      </c>
      <c r="R5" s="263">
        <v>20</v>
      </c>
      <c r="S5" s="268">
        <v>19</v>
      </c>
    </row>
    <row r="6" spans="2:19">
      <c r="B6" s="268" t="s">
        <v>147</v>
      </c>
      <c r="C6" s="263">
        <v>1</v>
      </c>
      <c r="D6" s="265">
        <v>3</v>
      </c>
      <c r="E6" s="263">
        <v>0</v>
      </c>
      <c r="F6" s="265">
        <v>0</v>
      </c>
      <c r="G6" s="263">
        <v>1</v>
      </c>
      <c r="H6" s="265">
        <v>0</v>
      </c>
      <c r="I6" s="263">
        <v>7</v>
      </c>
      <c r="J6" s="268">
        <v>2</v>
      </c>
      <c r="M6" s="268" t="s">
        <v>147</v>
      </c>
      <c r="N6" s="263">
        <v>1</v>
      </c>
      <c r="O6" s="265">
        <v>3</v>
      </c>
      <c r="P6" s="265">
        <v>0</v>
      </c>
      <c r="Q6" s="263">
        <v>1</v>
      </c>
      <c r="R6" s="263">
        <v>7</v>
      </c>
      <c r="S6" s="268">
        <v>2</v>
      </c>
    </row>
    <row r="7" spans="2:19">
      <c r="B7" s="268" t="s">
        <v>148</v>
      </c>
      <c r="C7" s="263">
        <v>2</v>
      </c>
      <c r="D7" s="265">
        <v>0</v>
      </c>
      <c r="E7" s="263">
        <v>0</v>
      </c>
      <c r="F7" s="265">
        <v>0</v>
      </c>
      <c r="G7" s="263">
        <v>0</v>
      </c>
      <c r="H7" s="265">
        <v>0</v>
      </c>
      <c r="I7" s="263">
        <v>3</v>
      </c>
      <c r="J7" s="268">
        <v>0</v>
      </c>
      <c r="M7" s="268" t="s">
        <v>148</v>
      </c>
      <c r="N7" s="263">
        <v>2</v>
      </c>
      <c r="O7" s="265">
        <v>0</v>
      </c>
      <c r="P7" s="265">
        <v>0</v>
      </c>
      <c r="Q7" s="263">
        <v>0</v>
      </c>
      <c r="R7" s="263">
        <v>3</v>
      </c>
      <c r="S7" s="268">
        <v>0</v>
      </c>
    </row>
    <row r="8" spans="2:19">
      <c r="B8" s="268" t="s">
        <v>149</v>
      </c>
      <c r="C8" s="263">
        <v>0</v>
      </c>
      <c r="D8" s="265">
        <v>2</v>
      </c>
      <c r="E8" s="263">
        <v>0</v>
      </c>
      <c r="F8" s="265">
        <v>0</v>
      </c>
      <c r="G8" s="263">
        <v>1</v>
      </c>
      <c r="H8" s="265">
        <v>0</v>
      </c>
      <c r="I8" s="263">
        <v>0</v>
      </c>
      <c r="J8" s="268">
        <v>2</v>
      </c>
      <c r="M8" s="268" t="s">
        <v>149</v>
      </c>
      <c r="N8" s="263">
        <v>0</v>
      </c>
      <c r="O8" s="265">
        <v>2</v>
      </c>
      <c r="P8" s="265">
        <v>0</v>
      </c>
      <c r="Q8" s="263">
        <v>1</v>
      </c>
      <c r="R8" s="263">
        <v>0</v>
      </c>
      <c r="S8" s="268">
        <v>2</v>
      </c>
    </row>
    <row r="9" spans="2:19">
      <c r="B9" s="269" t="s">
        <v>143</v>
      </c>
      <c r="C9" s="263">
        <v>0</v>
      </c>
      <c r="D9" s="265">
        <v>1</v>
      </c>
      <c r="E9" s="263">
        <v>0</v>
      </c>
      <c r="F9" s="265">
        <v>0</v>
      </c>
      <c r="G9" s="263">
        <v>0</v>
      </c>
      <c r="H9" s="315">
        <v>0</v>
      </c>
      <c r="I9" s="263">
        <v>0</v>
      </c>
      <c r="J9" s="268">
        <v>0</v>
      </c>
      <c r="M9" s="269" t="s">
        <v>143</v>
      </c>
      <c r="N9" s="263">
        <v>0</v>
      </c>
      <c r="O9" s="265">
        <v>1</v>
      </c>
      <c r="P9" s="265">
        <v>0</v>
      </c>
      <c r="Q9" s="263">
        <v>0</v>
      </c>
      <c r="R9" s="263">
        <v>0</v>
      </c>
      <c r="S9" s="268">
        <v>0</v>
      </c>
    </row>
    <row r="10" spans="2:19">
      <c r="B10" s="111" t="s">
        <v>150</v>
      </c>
      <c r="C10" s="287">
        <f>SUM(C11:C15)</f>
        <v>207</v>
      </c>
      <c r="D10" s="287">
        <f>SUM(D11:D15)</f>
        <v>164</v>
      </c>
      <c r="E10" s="289">
        <v>0</v>
      </c>
      <c r="F10" s="287">
        <f>SUM(F11:F15)</f>
        <v>12</v>
      </c>
      <c r="G10" s="287">
        <f>SUM(G11:G15)</f>
        <v>16</v>
      </c>
      <c r="H10" s="287">
        <v>0</v>
      </c>
      <c r="I10" s="287">
        <f>SUM(I11:I15)</f>
        <v>225</v>
      </c>
      <c r="J10" s="319">
        <f>SUM(J11:J15)</f>
        <v>150</v>
      </c>
    </row>
    <row r="11" spans="2:19">
      <c r="B11" s="270" t="s">
        <v>151</v>
      </c>
      <c r="C11" s="266">
        <v>23</v>
      </c>
      <c r="D11" s="266">
        <v>26</v>
      </c>
      <c r="E11" s="264">
        <v>0</v>
      </c>
      <c r="F11" s="266">
        <v>2</v>
      </c>
      <c r="G11" s="264">
        <v>2</v>
      </c>
      <c r="H11" s="266">
        <v>0</v>
      </c>
      <c r="I11" s="264">
        <v>28</v>
      </c>
      <c r="J11" s="270">
        <v>24</v>
      </c>
    </row>
    <row r="12" spans="2:19">
      <c r="B12" s="270" t="s">
        <v>152</v>
      </c>
      <c r="C12" s="266">
        <v>94</v>
      </c>
      <c r="D12" s="266">
        <v>79</v>
      </c>
      <c r="E12" s="264">
        <v>0</v>
      </c>
      <c r="F12" s="266">
        <v>4</v>
      </c>
      <c r="G12" s="264">
        <v>7</v>
      </c>
      <c r="H12" s="266">
        <v>0</v>
      </c>
      <c r="I12" s="264">
        <v>80</v>
      </c>
      <c r="J12" s="270">
        <v>75</v>
      </c>
    </row>
    <row r="13" spans="2:19">
      <c r="B13" s="270" t="s">
        <v>153</v>
      </c>
      <c r="C13" s="266">
        <v>47</v>
      </c>
      <c r="D13" s="266">
        <v>34</v>
      </c>
      <c r="E13" s="264">
        <v>0</v>
      </c>
      <c r="F13" s="266">
        <v>1</v>
      </c>
      <c r="G13" s="264">
        <v>2</v>
      </c>
      <c r="H13" s="266">
        <v>0</v>
      </c>
      <c r="I13" s="264">
        <v>67</v>
      </c>
      <c r="J13" s="270">
        <v>30</v>
      </c>
    </row>
    <row r="14" spans="2:19">
      <c r="B14" s="270" t="s">
        <v>154</v>
      </c>
      <c r="C14" s="266">
        <v>33</v>
      </c>
      <c r="D14" s="266">
        <v>20</v>
      </c>
      <c r="E14" s="264">
        <v>0</v>
      </c>
      <c r="F14" s="266">
        <v>3</v>
      </c>
      <c r="G14" s="264">
        <v>2</v>
      </c>
      <c r="H14" s="266">
        <v>0</v>
      </c>
      <c r="I14" s="264">
        <v>36</v>
      </c>
      <c r="J14" s="270">
        <v>17</v>
      </c>
    </row>
    <row r="15" spans="2:19">
      <c r="B15" s="270" t="s">
        <v>155</v>
      </c>
      <c r="C15" s="273">
        <v>10</v>
      </c>
      <c r="D15" s="273">
        <v>5</v>
      </c>
      <c r="E15" s="284">
        <v>0</v>
      </c>
      <c r="F15" s="273">
        <v>2</v>
      </c>
      <c r="G15" s="284">
        <v>3</v>
      </c>
      <c r="H15" s="273">
        <v>0</v>
      </c>
      <c r="I15" s="284">
        <v>14</v>
      </c>
      <c r="J15" s="275">
        <v>4</v>
      </c>
    </row>
    <row r="16" spans="2:19">
      <c r="B16" s="267" t="s">
        <v>330</v>
      </c>
      <c r="C16" s="286">
        <f>SUM(C17:C21)</f>
        <v>207</v>
      </c>
      <c r="D16" s="286">
        <f>SUM(D17:D21)</f>
        <v>164</v>
      </c>
      <c r="E16" s="285">
        <v>0</v>
      </c>
      <c r="F16" s="286">
        <f>SUM(F17:F21)</f>
        <v>12</v>
      </c>
      <c r="G16" s="285">
        <f>SUM(G17:G21)</f>
        <v>16</v>
      </c>
      <c r="H16" s="286">
        <v>0</v>
      </c>
      <c r="I16" s="285">
        <f>SUM(I17:I21)</f>
        <v>225</v>
      </c>
      <c r="J16" s="318">
        <f>SUM(J17:J21)</f>
        <v>150</v>
      </c>
    </row>
    <row r="17" spans="2:10">
      <c r="B17" s="268" t="s">
        <v>285</v>
      </c>
      <c r="C17" s="265">
        <v>43</v>
      </c>
      <c r="D17" s="265">
        <v>6</v>
      </c>
      <c r="E17" s="263">
        <v>0</v>
      </c>
      <c r="F17" s="265">
        <v>2</v>
      </c>
      <c r="G17" s="263">
        <v>2</v>
      </c>
      <c r="H17" s="265">
        <v>0</v>
      </c>
      <c r="I17" s="263">
        <v>14</v>
      </c>
      <c r="J17" s="268">
        <v>13</v>
      </c>
    </row>
    <row r="18" spans="2:10">
      <c r="B18" s="268" t="s">
        <v>133</v>
      </c>
      <c r="C18" s="265">
        <v>20</v>
      </c>
      <c r="D18" s="265">
        <v>38</v>
      </c>
      <c r="E18" s="263">
        <v>0</v>
      </c>
      <c r="F18" s="265">
        <v>0</v>
      </c>
      <c r="G18" s="263">
        <v>1</v>
      </c>
      <c r="H18" s="265">
        <v>0</v>
      </c>
      <c r="I18" s="263">
        <v>21</v>
      </c>
      <c r="J18" s="268">
        <v>12</v>
      </c>
    </row>
    <row r="19" spans="2:10">
      <c r="B19" s="268" t="s">
        <v>135</v>
      </c>
      <c r="C19" s="265">
        <v>37</v>
      </c>
      <c r="D19" s="265">
        <v>25</v>
      </c>
      <c r="E19" s="263">
        <v>0</v>
      </c>
      <c r="F19" s="265">
        <v>1</v>
      </c>
      <c r="G19" s="263">
        <v>7</v>
      </c>
      <c r="H19" s="265">
        <v>0</v>
      </c>
      <c r="I19" s="263">
        <v>59</v>
      </c>
      <c r="J19" s="268">
        <v>31</v>
      </c>
    </row>
    <row r="20" spans="2:10">
      <c r="B20" s="268" t="s">
        <v>132</v>
      </c>
      <c r="C20" s="265">
        <v>90</v>
      </c>
      <c r="D20" s="265">
        <v>76</v>
      </c>
      <c r="E20" s="263">
        <v>0</v>
      </c>
      <c r="F20" s="265">
        <v>8</v>
      </c>
      <c r="G20" s="263">
        <v>6</v>
      </c>
      <c r="H20" s="265">
        <v>0</v>
      </c>
      <c r="I20" s="263">
        <v>112</v>
      </c>
      <c r="J20" s="268">
        <v>80</v>
      </c>
    </row>
    <row r="21" spans="2:10">
      <c r="B21" s="269" t="s">
        <v>157</v>
      </c>
      <c r="C21" s="315">
        <v>17</v>
      </c>
      <c r="D21" s="315">
        <v>19</v>
      </c>
      <c r="E21" s="316">
        <v>0</v>
      </c>
      <c r="F21" s="315">
        <v>1</v>
      </c>
      <c r="G21" s="316">
        <v>0</v>
      </c>
      <c r="H21" s="315">
        <v>0</v>
      </c>
      <c r="I21" s="316">
        <v>19</v>
      </c>
      <c r="J21" s="269">
        <v>14</v>
      </c>
    </row>
    <row r="22" spans="2:10">
      <c r="B22" s="274" t="s">
        <v>287</v>
      </c>
      <c r="C22" s="287">
        <f>SUM(C23:C30)</f>
        <v>81</v>
      </c>
      <c r="D22" s="287">
        <v>76</v>
      </c>
      <c r="E22" s="289">
        <v>1</v>
      </c>
      <c r="F22" s="287">
        <v>4</v>
      </c>
      <c r="G22" s="289">
        <v>3</v>
      </c>
      <c r="H22" s="287">
        <v>7</v>
      </c>
      <c r="I22" s="289">
        <v>49</v>
      </c>
      <c r="J22" s="319">
        <v>88</v>
      </c>
    </row>
    <row r="23" spans="2:10">
      <c r="B23" s="270" t="s">
        <v>158</v>
      </c>
      <c r="C23" s="266">
        <v>1</v>
      </c>
      <c r="D23" s="266">
        <v>37</v>
      </c>
      <c r="E23" s="264">
        <v>0</v>
      </c>
      <c r="F23" s="266">
        <v>0</v>
      </c>
      <c r="G23" s="264">
        <v>0</v>
      </c>
      <c r="H23" s="266">
        <v>0</v>
      </c>
      <c r="I23" s="264">
        <v>3</v>
      </c>
      <c r="J23" s="270">
        <v>17</v>
      </c>
    </row>
    <row r="24" spans="2:10">
      <c r="B24" s="270" t="s">
        <v>159</v>
      </c>
      <c r="C24" s="266">
        <v>1</v>
      </c>
      <c r="D24" s="266">
        <v>0</v>
      </c>
      <c r="E24" s="264">
        <v>0</v>
      </c>
      <c r="F24" s="266">
        <v>0</v>
      </c>
      <c r="G24" s="264">
        <v>0</v>
      </c>
      <c r="H24" s="266">
        <v>0</v>
      </c>
      <c r="I24" s="264">
        <v>24</v>
      </c>
      <c r="J24" s="270">
        <v>9</v>
      </c>
    </row>
    <row r="25" spans="2:10">
      <c r="B25" s="270" t="s">
        <v>160</v>
      </c>
      <c r="C25" s="266">
        <v>1</v>
      </c>
      <c r="D25" s="266">
        <v>4</v>
      </c>
      <c r="E25" s="264">
        <v>0</v>
      </c>
      <c r="F25" s="266">
        <v>0</v>
      </c>
      <c r="G25" s="264">
        <v>0</v>
      </c>
      <c r="H25" s="266">
        <v>0</v>
      </c>
      <c r="I25" s="264">
        <v>2</v>
      </c>
      <c r="J25" s="270">
        <v>6</v>
      </c>
    </row>
    <row r="26" spans="2:10">
      <c r="B26" s="270" t="s">
        <v>161</v>
      </c>
      <c r="C26" s="266">
        <v>0</v>
      </c>
      <c r="D26" s="266">
        <v>2</v>
      </c>
      <c r="E26" s="264">
        <v>0</v>
      </c>
      <c r="F26" s="266">
        <v>0</v>
      </c>
      <c r="G26" s="264">
        <v>0</v>
      </c>
      <c r="H26" s="266">
        <v>0</v>
      </c>
      <c r="I26" s="264">
        <v>2</v>
      </c>
      <c r="J26" s="270">
        <v>2</v>
      </c>
    </row>
    <row r="27" spans="2:10">
      <c r="B27" s="270" t="s">
        <v>162</v>
      </c>
      <c r="C27" s="266">
        <v>0</v>
      </c>
      <c r="D27" s="266">
        <v>6</v>
      </c>
      <c r="E27" s="264">
        <v>0</v>
      </c>
      <c r="F27" s="266">
        <v>0</v>
      </c>
      <c r="G27" s="264">
        <v>0</v>
      </c>
      <c r="H27" s="266">
        <v>0</v>
      </c>
      <c r="I27" s="264">
        <v>3</v>
      </c>
      <c r="J27" s="270">
        <v>0</v>
      </c>
    </row>
    <row r="28" spans="2:10">
      <c r="B28" s="270" t="s">
        <v>163</v>
      </c>
      <c r="C28" s="266">
        <v>4</v>
      </c>
      <c r="D28" s="266">
        <v>14</v>
      </c>
      <c r="E28" s="264">
        <v>0</v>
      </c>
      <c r="F28" s="266">
        <v>0</v>
      </c>
      <c r="G28" s="264">
        <v>0</v>
      </c>
      <c r="H28" s="266">
        <v>0</v>
      </c>
      <c r="I28" s="264">
        <v>8</v>
      </c>
      <c r="J28" s="270">
        <v>7</v>
      </c>
    </row>
    <row r="29" spans="2:10">
      <c r="B29" s="270" t="s">
        <v>164</v>
      </c>
      <c r="C29" s="266">
        <v>3</v>
      </c>
      <c r="D29" s="266">
        <v>10</v>
      </c>
      <c r="E29" s="264">
        <v>0</v>
      </c>
      <c r="F29" s="266">
        <v>0</v>
      </c>
      <c r="G29" s="264">
        <v>2</v>
      </c>
      <c r="H29" s="266">
        <v>0</v>
      </c>
      <c r="I29" s="264">
        <v>5</v>
      </c>
      <c r="J29" s="270">
        <v>11</v>
      </c>
    </row>
    <row r="30" spans="2:10">
      <c r="B30" s="275" t="s">
        <v>170</v>
      </c>
      <c r="C30" s="273">
        <v>71</v>
      </c>
      <c r="D30" s="273">
        <v>3</v>
      </c>
      <c r="E30" s="284">
        <v>1</v>
      </c>
      <c r="F30" s="273">
        <v>4</v>
      </c>
      <c r="G30" s="284">
        <v>1</v>
      </c>
      <c r="H30" s="273">
        <v>7</v>
      </c>
      <c r="I30" s="284">
        <v>2</v>
      </c>
      <c r="J30" s="275">
        <v>3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D2951-7A66-D045-8DDC-49B37B36E2B1}">
  <dimension ref="C2:J36"/>
  <sheetViews>
    <sheetView topLeftCell="A5" zoomScale="110" zoomScaleNormal="110" workbookViewId="0">
      <selection activeCell="B40" sqref="B40"/>
    </sheetView>
  </sheetViews>
  <sheetFormatPr baseColWidth="10" defaultColWidth="10.6640625" defaultRowHeight="16"/>
  <cols>
    <col min="3" max="3" width="17" customWidth="1"/>
    <col min="5" max="5" width="14.33203125" customWidth="1"/>
    <col min="7" max="7" width="14.33203125" customWidth="1"/>
    <col min="10" max="10" width="15.5" customWidth="1"/>
  </cols>
  <sheetData>
    <row r="2" spans="3:10">
      <c r="C2" t="s">
        <v>300</v>
      </c>
    </row>
    <row r="3" spans="3:10">
      <c r="C3" s="921" t="s">
        <v>288</v>
      </c>
      <c r="D3" s="842" t="s">
        <v>1</v>
      </c>
      <c r="E3" s="843"/>
      <c r="F3" s="841" t="s">
        <v>3</v>
      </c>
      <c r="G3" s="841"/>
      <c r="H3" s="34"/>
      <c r="I3" s="35"/>
      <c r="J3" s="36"/>
    </row>
    <row r="4" spans="3:10">
      <c r="C4" s="922"/>
      <c r="D4" s="326" t="s">
        <v>185</v>
      </c>
      <c r="E4" s="325" t="s">
        <v>130</v>
      </c>
      <c r="F4" s="324" t="s">
        <v>185</v>
      </c>
      <c r="G4" s="324" t="s">
        <v>130</v>
      </c>
      <c r="H4" s="326" t="s">
        <v>267</v>
      </c>
      <c r="I4" s="324" t="s">
        <v>268</v>
      </c>
      <c r="J4" s="325" t="s">
        <v>8</v>
      </c>
    </row>
    <row r="5" spans="3:10">
      <c r="C5" s="41" t="s">
        <v>11</v>
      </c>
      <c r="D5" s="294">
        <v>163</v>
      </c>
      <c r="E5" s="295"/>
      <c r="F5" s="245">
        <v>11</v>
      </c>
      <c r="G5" s="71"/>
      <c r="H5" s="46"/>
      <c r="I5" s="58"/>
      <c r="J5" s="65"/>
    </row>
    <row r="6" spans="3:10">
      <c r="C6" s="321" t="s">
        <v>132</v>
      </c>
      <c r="D6" s="46">
        <v>68</v>
      </c>
      <c r="E6" s="72">
        <f t="shared" ref="E6:E8" si="0">D6/163</f>
        <v>0.41717791411042943</v>
      </c>
      <c r="F6" s="58">
        <v>6</v>
      </c>
      <c r="G6" s="71">
        <f t="shared" ref="G6:G8" si="1">F6/11</f>
        <v>0.54545454545454541</v>
      </c>
      <c r="H6" s="46">
        <v>1.66</v>
      </c>
      <c r="I6" s="58" t="s">
        <v>336</v>
      </c>
      <c r="J6" s="65">
        <v>0.40500000000000003</v>
      </c>
    </row>
    <row r="7" spans="3:10">
      <c r="C7" s="321" t="s">
        <v>297</v>
      </c>
      <c r="D7" s="46">
        <v>17</v>
      </c>
      <c r="E7" s="72">
        <f t="shared" si="0"/>
        <v>0.10429447852760736</v>
      </c>
      <c r="F7" s="58">
        <v>1</v>
      </c>
      <c r="G7" s="71">
        <f t="shared" si="1"/>
        <v>9.0909090909090912E-2</v>
      </c>
      <c r="H7" s="46">
        <v>0.96</v>
      </c>
      <c r="I7" s="58" t="s">
        <v>337</v>
      </c>
      <c r="J7" s="65" t="s">
        <v>134</v>
      </c>
    </row>
    <row r="8" spans="3:10">
      <c r="C8" s="321" t="s">
        <v>298</v>
      </c>
      <c r="D8" s="46">
        <v>28</v>
      </c>
      <c r="E8" s="72">
        <f t="shared" si="0"/>
        <v>0.17177914110429449</v>
      </c>
      <c r="F8" s="58">
        <v>2</v>
      </c>
      <c r="G8" s="71">
        <f t="shared" si="1"/>
        <v>0.18181818181818182</v>
      </c>
      <c r="H8" s="46">
        <v>1.1299999999999999</v>
      </c>
      <c r="I8" s="58" t="s">
        <v>338</v>
      </c>
      <c r="J8" s="65" t="s">
        <v>134</v>
      </c>
    </row>
    <row r="9" spans="3:10">
      <c r="C9" s="321" t="s">
        <v>285</v>
      </c>
      <c r="D9" s="46">
        <v>34</v>
      </c>
      <c r="E9" s="72">
        <f>D9/163</f>
        <v>0.20858895705521471</v>
      </c>
      <c r="F9" s="58">
        <v>2</v>
      </c>
      <c r="G9" s="71">
        <f>F9/11</f>
        <v>0.18181818181818182</v>
      </c>
      <c r="H9" s="291">
        <v>0.89</v>
      </c>
      <c r="I9" s="58" t="s">
        <v>299</v>
      </c>
      <c r="J9" s="65" t="s">
        <v>134</v>
      </c>
    </row>
    <row r="10" spans="3:10">
      <c r="C10" s="321" t="s">
        <v>157</v>
      </c>
      <c r="D10" s="46">
        <v>16</v>
      </c>
      <c r="E10" s="72">
        <f t="shared" ref="E10" si="2">D10/163</f>
        <v>9.815950920245399E-2</v>
      </c>
      <c r="F10" s="58">
        <v>0</v>
      </c>
      <c r="G10" s="71">
        <f t="shared" ref="G10" si="3">F10/11</f>
        <v>0</v>
      </c>
      <c r="H10" s="334" t="s">
        <v>15</v>
      </c>
      <c r="I10" s="335" t="s">
        <v>15</v>
      </c>
      <c r="J10" s="336" t="s">
        <v>15</v>
      </c>
    </row>
    <row r="11" spans="3:10">
      <c r="C11" s="232" t="s">
        <v>19</v>
      </c>
      <c r="D11" s="259">
        <v>106</v>
      </c>
      <c r="E11" s="296"/>
      <c r="F11" s="260">
        <v>28</v>
      </c>
      <c r="G11" s="80"/>
      <c r="H11" s="79"/>
      <c r="I11" s="82"/>
      <c r="J11" s="83"/>
    </row>
    <row r="12" spans="3:10">
      <c r="C12" s="322" t="s">
        <v>132</v>
      </c>
      <c r="D12" s="91">
        <v>46</v>
      </c>
      <c r="E12" s="293">
        <f t="shared" ref="E12:E14" si="4">D12/106</f>
        <v>0.43396226415094341</v>
      </c>
      <c r="F12" s="113">
        <v>15</v>
      </c>
      <c r="G12" s="92">
        <f t="shared" ref="G12:G14" si="5">F12/28</f>
        <v>0.5357142857142857</v>
      </c>
      <c r="H12" s="328">
        <v>1.5</v>
      </c>
      <c r="I12" s="113" t="s">
        <v>339</v>
      </c>
      <c r="J12" s="174">
        <v>0.33600000000000002</v>
      </c>
    </row>
    <row r="13" spans="3:10">
      <c r="C13" s="322" t="s">
        <v>297</v>
      </c>
      <c r="D13" s="91">
        <v>20</v>
      </c>
      <c r="E13" s="293">
        <f t="shared" si="4"/>
        <v>0.18867924528301888</v>
      </c>
      <c r="F13" s="113">
        <v>9</v>
      </c>
      <c r="G13" s="92">
        <f t="shared" si="5"/>
        <v>0.32142857142857145</v>
      </c>
      <c r="H13" s="91">
        <v>2.04</v>
      </c>
      <c r="I13" s="113" t="s">
        <v>340</v>
      </c>
      <c r="J13" s="174">
        <v>0.129</v>
      </c>
    </row>
    <row r="14" spans="3:10">
      <c r="C14" s="322" t="s">
        <v>298</v>
      </c>
      <c r="D14" s="91">
        <v>17</v>
      </c>
      <c r="E14" s="293">
        <f t="shared" si="4"/>
        <v>0.16037735849056603</v>
      </c>
      <c r="F14" s="113">
        <v>4</v>
      </c>
      <c r="G14" s="92">
        <f t="shared" si="5"/>
        <v>0.14285714285714285</v>
      </c>
      <c r="H14" s="328">
        <v>0.9</v>
      </c>
      <c r="I14" s="113" t="s">
        <v>341</v>
      </c>
      <c r="J14" s="174" t="s">
        <v>134</v>
      </c>
    </row>
    <row r="15" spans="3:10">
      <c r="C15" s="322" t="s">
        <v>285</v>
      </c>
      <c r="D15" s="91">
        <v>6</v>
      </c>
      <c r="E15" s="293">
        <f>D15/106</f>
        <v>5.6603773584905662E-2</v>
      </c>
      <c r="F15" s="113">
        <v>0</v>
      </c>
      <c r="G15" s="92">
        <f>F15/28</f>
        <v>0</v>
      </c>
      <c r="H15" s="334" t="s">
        <v>15</v>
      </c>
      <c r="I15" s="335" t="s">
        <v>15</v>
      </c>
      <c r="J15" s="336" t="s">
        <v>15</v>
      </c>
    </row>
    <row r="16" spans="3:10">
      <c r="C16" s="327" t="s">
        <v>157</v>
      </c>
      <c r="D16" s="85">
        <v>17</v>
      </c>
      <c r="E16" s="87">
        <f t="shared" ref="E16" si="6">D16/106</f>
        <v>0.16037735849056603</v>
      </c>
      <c r="F16" s="88">
        <v>0</v>
      </c>
      <c r="G16" s="86">
        <f t="shared" ref="G16" si="7">F16/28</f>
        <v>0</v>
      </c>
      <c r="H16" s="331" t="s">
        <v>15</v>
      </c>
      <c r="I16" s="332" t="s">
        <v>15</v>
      </c>
      <c r="J16" s="333" t="s">
        <v>15</v>
      </c>
    </row>
    <row r="17" spans="3:10">
      <c r="C17" s="41" t="s">
        <v>30</v>
      </c>
      <c r="D17" s="294">
        <v>21</v>
      </c>
      <c r="E17" s="72"/>
      <c r="F17" s="245">
        <v>2</v>
      </c>
      <c r="G17" s="58"/>
      <c r="H17" s="337"/>
      <c r="I17" s="308"/>
      <c r="J17" s="338"/>
    </row>
    <row r="18" spans="3:10">
      <c r="C18" s="321" t="s">
        <v>132</v>
      </c>
      <c r="D18" s="46">
        <v>11</v>
      </c>
      <c r="E18" s="72">
        <v>0.52380952380952384</v>
      </c>
      <c r="F18" s="58">
        <v>0</v>
      </c>
      <c r="G18" s="71">
        <v>0</v>
      </c>
      <c r="H18" s="334" t="s">
        <v>15</v>
      </c>
      <c r="I18" s="335" t="s">
        <v>15</v>
      </c>
      <c r="J18" s="336" t="s">
        <v>15</v>
      </c>
    </row>
    <row r="19" spans="3:10">
      <c r="C19" s="321" t="s">
        <v>297</v>
      </c>
      <c r="D19" s="46">
        <v>1</v>
      </c>
      <c r="E19" s="72">
        <v>4.7619047619047616E-2</v>
      </c>
      <c r="F19" s="58">
        <v>0</v>
      </c>
      <c r="G19" s="71">
        <v>0</v>
      </c>
      <c r="H19" s="334" t="s">
        <v>15</v>
      </c>
      <c r="I19" s="335" t="s">
        <v>15</v>
      </c>
      <c r="J19" s="336" t="s">
        <v>15</v>
      </c>
    </row>
    <row r="20" spans="3:10">
      <c r="C20" s="321" t="s">
        <v>298</v>
      </c>
      <c r="D20" s="46">
        <v>5</v>
      </c>
      <c r="E20" s="72">
        <v>0.23809523809523808</v>
      </c>
      <c r="F20" s="58">
        <v>2</v>
      </c>
      <c r="G20" s="71">
        <v>1</v>
      </c>
      <c r="H20" s="334" t="s">
        <v>15</v>
      </c>
      <c r="I20" s="335" t="s">
        <v>15</v>
      </c>
      <c r="J20" s="336" t="s">
        <v>15</v>
      </c>
    </row>
    <row r="21" spans="3:10">
      <c r="C21" s="321" t="s">
        <v>285</v>
      </c>
      <c r="D21" s="46">
        <v>3</v>
      </c>
      <c r="E21" s="72">
        <v>0.14285714285714285</v>
      </c>
      <c r="F21" s="58">
        <v>0</v>
      </c>
      <c r="G21" s="71">
        <v>0</v>
      </c>
      <c r="H21" s="334" t="s">
        <v>15</v>
      </c>
      <c r="I21" s="335" t="s">
        <v>15</v>
      </c>
      <c r="J21" s="336" t="s">
        <v>15</v>
      </c>
    </row>
    <row r="22" spans="3:10">
      <c r="C22" s="321" t="s">
        <v>157</v>
      </c>
      <c r="D22" s="46">
        <v>1</v>
      </c>
      <c r="E22" s="72">
        <v>4.7619047619047616E-2</v>
      </c>
      <c r="F22" s="58">
        <v>0</v>
      </c>
      <c r="G22" s="71">
        <v>0</v>
      </c>
      <c r="H22" s="334" t="s">
        <v>15</v>
      </c>
      <c r="I22" s="335" t="s">
        <v>15</v>
      </c>
      <c r="J22" s="336" t="s">
        <v>15</v>
      </c>
    </row>
    <row r="23" spans="3:10">
      <c r="C23" s="232" t="s">
        <v>39</v>
      </c>
      <c r="D23" s="259">
        <v>164</v>
      </c>
      <c r="E23" s="296"/>
      <c r="F23" s="260">
        <v>30</v>
      </c>
      <c r="G23" s="80"/>
      <c r="H23" s="79"/>
      <c r="I23" s="82"/>
      <c r="J23" s="83"/>
    </row>
    <row r="24" spans="3:10">
      <c r="C24" s="322" t="s">
        <v>132</v>
      </c>
      <c r="D24" s="91">
        <v>78</v>
      </c>
      <c r="E24" s="293">
        <f t="shared" ref="E24:E26" si="8">D24/164</f>
        <v>0.47560975609756095</v>
      </c>
      <c r="F24" s="113">
        <v>18</v>
      </c>
      <c r="G24" s="92">
        <f t="shared" ref="G24:G26" si="9">F24/30</f>
        <v>0.6</v>
      </c>
      <c r="H24" s="91">
        <v>1.64</v>
      </c>
      <c r="I24" s="113" t="s">
        <v>342</v>
      </c>
      <c r="J24" s="329">
        <v>0.21</v>
      </c>
    </row>
    <row r="25" spans="3:10">
      <c r="C25" s="322" t="s">
        <v>297</v>
      </c>
      <c r="D25" s="91">
        <v>17</v>
      </c>
      <c r="E25" s="293">
        <f t="shared" si="8"/>
        <v>0.10365853658536585</v>
      </c>
      <c r="F25" s="113">
        <v>1</v>
      </c>
      <c r="G25" s="92">
        <f t="shared" si="9"/>
        <v>3.3333333333333333E-2</v>
      </c>
      <c r="H25" s="91">
        <v>0.34</v>
      </c>
      <c r="I25" s="113" t="s">
        <v>343</v>
      </c>
      <c r="J25" s="174">
        <v>0.317</v>
      </c>
    </row>
    <row r="26" spans="3:10">
      <c r="C26" s="322" t="s">
        <v>298</v>
      </c>
      <c r="D26" s="91">
        <v>42</v>
      </c>
      <c r="E26" s="293">
        <f t="shared" si="8"/>
        <v>0.25609756097560976</v>
      </c>
      <c r="F26" s="113">
        <v>9</v>
      </c>
      <c r="G26" s="92">
        <f t="shared" si="9"/>
        <v>0.3</v>
      </c>
      <c r="H26" s="91">
        <v>1.25</v>
      </c>
      <c r="I26" s="113" t="s">
        <v>344</v>
      </c>
      <c r="J26" s="174">
        <v>0.61499999999999999</v>
      </c>
    </row>
    <row r="27" spans="3:10">
      <c r="C27" s="322" t="s">
        <v>285</v>
      </c>
      <c r="D27" s="91">
        <v>11</v>
      </c>
      <c r="E27" s="293">
        <f>D27/164</f>
        <v>6.7073170731707321E-2</v>
      </c>
      <c r="F27" s="113">
        <v>2</v>
      </c>
      <c r="G27" s="92">
        <f>F27/30</f>
        <v>6.6666666666666666E-2</v>
      </c>
      <c r="H27" s="91">
        <v>1.05</v>
      </c>
      <c r="I27" s="113" t="s">
        <v>345</v>
      </c>
      <c r="J27" s="174" t="s">
        <v>134</v>
      </c>
    </row>
    <row r="28" spans="3:10">
      <c r="C28" s="327" t="s">
        <v>157</v>
      </c>
      <c r="D28" s="85">
        <v>16</v>
      </c>
      <c r="E28" s="87">
        <f t="shared" ref="E28" si="10">D28/164</f>
        <v>9.7560975609756101E-2</v>
      </c>
      <c r="F28" s="88">
        <v>0</v>
      </c>
      <c r="G28" s="86">
        <f t="shared" ref="G28" si="11">F28/30</f>
        <v>0</v>
      </c>
      <c r="H28" s="331" t="s">
        <v>15</v>
      </c>
      <c r="I28" s="332" t="s">
        <v>15</v>
      </c>
      <c r="J28" s="333" t="s">
        <v>15</v>
      </c>
    </row>
    <row r="29" spans="3:10">
      <c r="C29" s="41" t="s">
        <v>49</v>
      </c>
      <c r="D29" s="294">
        <v>103</v>
      </c>
      <c r="E29" s="295"/>
      <c r="F29" s="245">
        <v>23</v>
      </c>
      <c r="G29" s="71"/>
      <c r="H29" s="46"/>
      <c r="I29" s="58"/>
      <c r="J29" s="65"/>
    </row>
    <row r="30" spans="3:10">
      <c r="C30" s="321" t="s">
        <v>132</v>
      </c>
      <c r="D30" s="46">
        <v>59</v>
      </c>
      <c r="E30" s="72">
        <f t="shared" ref="E30:E32" si="12">D30/103</f>
        <v>0.57281553398058249</v>
      </c>
      <c r="F30" s="58">
        <v>10</v>
      </c>
      <c r="G30" s="71">
        <f t="shared" ref="G30:G32" si="13">F30/23</f>
        <v>0.43478260869565216</v>
      </c>
      <c r="H30" s="46">
        <v>0.57999999999999996</v>
      </c>
      <c r="I30" s="58" t="s">
        <v>346</v>
      </c>
      <c r="J30" s="65">
        <v>0.22900000000000001</v>
      </c>
    </row>
    <row r="31" spans="3:10">
      <c r="C31" s="321" t="s">
        <v>297</v>
      </c>
      <c r="D31" s="46">
        <v>6</v>
      </c>
      <c r="E31" s="72">
        <f t="shared" si="12"/>
        <v>5.8252427184466021E-2</v>
      </c>
      <c r="F31" s="58">
        <v>1</v>
      </c>
      <c r="G31" s="71">
        <f t="shared" si="13"/>
        <v>4.3478260869565216E-2</v>
      </c>
      <c r="H31" s="46">
        <v>0.82</v>
      </c>
      <c r="I31" s="58" t="s">
        <v>347</v>
      </c>
      <c r="J31" s="65" t="s">
        <v>134</v>
      </c>
    </row>
    <row r="32" spans="3:10">
      <c r="C32" s="321" t="s">
        <v>298</v>
      </c>
      <c r="D32" s="46">
        <v>19</v>
      </c>
      <c r="E32" s="72">
        <f t="shared" si="12"/>
        <v>0.18446601941747573</v>
      </c>
      <c r="F32" s="58">
        <v>8</v>
      </c>
      <c r="G32" s="71">
        <f t="shared" si="13"/>
        <v>0.34782608695652173</v>
      </c>
      <c r="H32" s="46">
        <v>2.35</v>
      </c>
      <c r="I32" s="58" t="s">
        <v>348</v>
      </c>
      <c r="J32" s="65">
        <v>8.4000000000000005E-2</v>
      </c>
    </row>
    <row r="33" spans="3:10">
      <c r="C33" s="321" t="s">
        <v>285</v>
      </c>
      <c r="D33" s="46">
        <v>7</v>
      </c>
      <c r="E33" s="72">
        <f>D33/103</f>
        <v>6.7961165048543687E-2</v>
      </c>
      <c r="F33" s="58">
        <v>4</v>
      </c>
      <c r="G33" s="71">
        <f>F33/23</f>
        <v>0.17391304347826086</v>
      </c>
      <c r="H33" s="46">
        <v>2.89</v>
      </c>
      <c r="I33" s="58" t="s">
        <v>349</v>
      </c>
      <c r="J33" s="65">
        <v>0.115</v>
      </c>
    </row>
    <row r="34" spans="3:10">
      <c r="C34" s="323" t="s">
        <v>157</v>
      </c>
      <c r="D34" s="74">
        <v>12</v>
      </c>
      <c r="E34" s="76">
        <f t="shared" ref="E34" si="14">D34/103</f>
        <v>0.11650485436893204</v>
      </c>
      <c r="F34" s="77">
        <v>0</v>
      </c>
      <c r="G34" s="75">
        <f t="shared" ref="G34" si="15">F34/23</f>
        <v>0</v>
      </c>
      <c r="H34" s="331" t="s">
        <v>15</v>
      </c>
      <c r="I34" s="332" t="s">
        <v>15</v>
      </c>
      <c r="J34" s="333" t="s">
        <v>15</v>
      </c>
    </row>
    <row r="36" spans="3:10">
      <c r="C36" s="349" t="s">
        <v>363</v>
      </c>
    </row>
  </sheetData>
  <mergeCells count="3">
    <mergeCell ref="F3:G3"/>
    <mergeCell ref="C3:C4"/>
    <mergeCell ref="D3:E3"/>
  </mergeCells>
  <pageMargins left="0.7" right="0.7" top="0.75" bottom="0.75" header="0.3" footer="0.3"/>
  <pageSetup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15881-67D1-CA4C-A9EE-F413B1B86F2D}">
  <dimension ref="B2:AM33"/>
  <sheetViews>
    <sheetView zoomScale="75" workbookViewId="0">
      <selection activeCell="AF4" sqref="AF4:AM11"/>
    </sheetView>
  </sheetViews>
  <sheetFormatPr baseColWidth="10" defaultColWidth="10.6640625" defaultRowHeight="16"/>
  <cols>
    <col min="5" max="5" width="0" hidden="1" customWidth="1"/>
  </cols>
  <sheetData>
    <row r="2" spans="2:39">
      <c r="B2" s="279" t="s">
        <v>289</v>
      </c>
      <c r="C2" s="280" t="s">
        <v>11</v>
      </c>
      <c r="D2" s="281" t="s">
        <v>19</v>
      </c>
      <c r="E2" s="280" t="s">
        <v>166</v>
      </c>
      <c r="F2" s="281" t="s">
        <v>167</v>
      </c>
      <c r="G2" s="280" t="s">
        <v>136</v>
      </c>
      <c r="H2" s="281" t="s">
        <v>168</v>
      </c>
      <c r="I2" s="280" t="s">
        <v>39</v>
      </c>
      <c r="J2" s="281" t="s">
        <v>49</v>
      </c>
    </row>
    <row r="3" spans="2:39">
      <c r="B3" s="268" t="s">
        <v>1</v>
      </c>
      <c r="C3" s="263">
        <v>163</v>
      </c>
      <c r="D3" s="265">
        <v>106</v>
      </c>
      <c r="E3" s="263">
        <v>0</v>
      </c>
      <c r="F3" s="265">
        <v>9</v>
      </c>
      <c r="G3" s="263">
        <v>12</v>
      </c>
      <c r="H3" s="265">
        <v>0</v>
      </c>
      <c r="I3" s="263">
        <v>164</v>
      </c>
      <c r="J3" s="265">
        <v>103</v>
      </c>
      <c r="L3" s="263">
        <v>163</v>
      </c>
      <c r="M3" s="263">
        <v>394</v>
      </c>
      <c r="U3" s="917" t="s">
        <v>10</v>
      </c>
      <c r="V3" s="280" t="s">
        <v>11</v>
      </c>
      <c r="W3" s="281" t="s">
        <v>19</v>
      </c>
      <c r="X3" s="281" t="s">
        <v>167</v>
      </c>
      <c r="Y3" s="280" t="s">
        <v>136</v>
      </c>
      <c r="Z3" s="280" t="s">
        <v>39</v>
      </c>
      <c r="AA3" s="281" t="s">
        <v>49</v>
      </c>
      <c r="AE3" s="274" t="s">
        <v>287</v>
      </c>
      <c r="AF3" s="287">
        <f>SUM(AF4:AF11)</f>
        <v>81</v>
      </c>
      <c r="AG3" s="287">
        <v>76</v>
      </c>
      <c r="AH3" s="289">
        <v>1</v>
      </c>
      <c r="AI3" s="287">
        <v>4</v>
      </c>
      <c r="AJ3" s="289">
        <v>5</v>
      </c>
      <c r="AK3" s="287">
        <v>7</v>
      </c>
      <c r="AL3" s="289">
        <v>49</v>
      </c>
      <c r="AM3" s="287">
        <v>88</v>
      </c>
    </row>
    <row r="4" spans="2:39">
      <c r="B4" s="268" t="s">
        <v>145</v>
      </c>
      <c r="C4" s="263">
        <v>33</v>
      </c>
      <c r="D4" s="265">
        <v>30</v>
      </c>
      <c r="E4" s="263">
        <v>0</v>
      </c>
      <c r="F4" s="265">
        <v>3</v>
      </c>
      <c r="G4" s="263">
        <v>2</v>
      </c>
      <c r="H4" s="265">
        <v>0</v>
      </c>
      <c r="I4" s="263">
        <v>31</v>
      </c>
      <c r="J4" s="265">
        <v>24</v>
      </c>
      <c r="L4" s="263">
        <v>44</v>
      </c>
      <c r="M4" s="263">
        <v>173</v>
      </c>
      <c r="U4" s="918"/>
      <c r="V4" s="282" t="s">
        <v>194</v>
      </c>
      <c r="W4" s="283" t="s">
        <v>194</v>
      </c>
      <c r="X4" s="283" t="s">
        <v>194</v>
      </c>
      <c r="Y4" s="282" t="s">
        <v>194</v>
      </c>
      <c r="Z4" s="282" t="s">
        <v>194</v>
      </c>
      <c r="AA4" s="283" t="s">
        <v>194</v>
      </c>
      <c r="AE4" s="270" t="s">
        <v>158</v>
      </c>
      <c r="AF4" s="266">
        <v>1</v>
      </c>
      <c r="AG4" s="266">
        <v>37</v>
      </c>
      <c r="AH4" s="264">
        <v>0</v>
      </c>
      <c r="AI4" s="266">
        <v>0</v>
      </c>
      <c r="AJ4" s="264">
        <v>0</v>
      </c>
      <c r="AK4" s="266">
        <v>0</v>
      </c>
      <c r="AL4" s="264">
        <v>3</v>
      </c>
      <c r="AM4" s="266">
        <v>17</v>
      </c>
    </row>
    <row r="5" spans="2:39">
      <c r="B5" s="268" t="s">
        <v>146</v>
      </c>
      <c r="C5" s="263">
        <v>8</v>
      </c>
      <c r="D5" s="265">
        <v>22</v>
      </c>
      <c r="E5" s="263">
        <v>0</v>
      </c>
      <c r="F5" s="265">
        <v>0</v>
      </c>
      <c r="G5" s="263">
        <v>0</v>
      </c>
      <c r="H5" s="265">
        <v>0</v>
      </c>
      <c r="I5" s="263">
        <v>20</v>
      </c>
      <c r="J5" s="265">
        <v>19</v>
      </c>
      <c r="U5" s="267" t="s">
        <v>144</v>
      </c>
      <c r="V5" s="285">
        <v>207</v>
      </c>
      <c r="W5" s="286">
        <v>164</v>
      </c>
      <c r="X5" s="286">
        <f>SUM(X6:X12)</f>
        <v>12</v>
      </c>
      <c r="Y5" s="285">
        <f>SUM(Y6:Y12)</f>
        <v>16</v>
      </c>
      <c r="Z5" s="285">
        <f>SUM(Z6:Z12)</f>
        <v>225</v>
      </c>
      <c r="AA5" s="286">
        <f>SUM(AA6:AA12)</f>
        <v>150</v>
      </c>
      <c r="AE5" s="270" t="s">
        <v>159</v>
      </c>
      <c r="AF5" s="266">
        <v>1</v>
      </c>
      <c r="AG5" s="266">
        <v>0</v>
      </c>
      <c r="AH5" s="264">
        <v>0</v>
      </c>
      <c r="AI5" s="266">
        <v>0</v>
      </c>
      <c r="AJ5" s="264">
        <v>0</v>
      </c>
      <c r="AK5" s="266">
        <v>0</v>
      </c>
      <c r="AL5" s="264">
        <v>24</v>
      </c>
      <c r="AM5" s="266">
        <v>9</v>
      </c>
    </row>
    <row r="6" spans="2:39">
      <c r="B6" s="268" t="s">
        <v>147</v>
      </c>
      <c r="C6" s="263">
        <v>1</v>
      </c>
      <c r="D6" s="265">
        <v>3</v>
      </c>
      <c r="E6" s="263">
        <v>0</v>
      </c>
      <c r="F6" s="265">
        <v>0</v>
      </c>
      <c r="G6" s="263">
        <v>1</v>
      </c>
      <c r="H6" s="265">
        <v>0</v>
      </c>
      <c r="I6" s="263">
        <v>7</v>
      </c>
      <c r="J6" s="265">
        <v>2</v>
      </c>
      <c r="U6" s="268" t="s">
        <v>1</v>
      </c>
      <c r="V6" s="263">
        <v>163</v>
      </c>
      <c r="W6" s="265">
        <v>106</v>
      </c>
      <c r="X6" s="265">
        <v>9</v>
      </c>
      <c r="Y6" s="263">
        <v>12</v>
      </c>
      <c r="Z6" s="263">
        <v>164</v>
      </c>
      <c r="AA6" s="265">
        <v>103</v>
      </c>
      <c r="AE6" s="270" t="s">
        <v>160</v>
      </c>
      <c r="AF6" s="266">
        <v>1</v>
      </c>
      <c r="AG6" s="266">
        <v>4</v>
      </c>
      <c r="AH6" s="264">
        <v>0</v>
      </c>
      <c r="AI6" s="266">
        <v>0</v>
      </c>
      <c r="AJ6" s="264">
        <v>0</v>
      </c>
      <c r="AK6" s="266">
        <v>0</v>
      </c>
      <c r="AL6" s="264">
        <v>2</v>
      </c>
      <c r="AM6" s="266">
        <v>6</v>
      </c>
    </row>
    <row r="7" spans="2:39">
      <c r="B7" s="268" t="s">
        <v>148</v>
      </c>
      <c r="C7" s="263">
        <v>2</v>
      </c>
      <c r="D7" s="265">
        <v>0</v>
      </c>
      <c r="E7" s="263">
        <v>0</v>
      </c>
      <c r="F7" s="265">
        <v>0</v>
      </c>
      <c r="G7" s="263">
        <v>0</v>
      </c>
      <c r="H7" s="265">
        <v>0</v>
      </c>
      <c r="I7" s="263">
        <v>3</v>
      </c>
      <c r="J7" s="265">
        <v>0</v>
      </c>
      <c r="U7" s="268" t="s">
        <v>145</v>
      </c>
      <c r="V7" s="263">
        <v>33</v>
      </c>
      <c r="W7" s="265">
        <v>30</v>
      </c>
      <c r="X7" s="265">
        <v>3</v>
      </c>
      <c r="Y7" s="263">
        <v>2</v>
      </c>
      <c r="Z7" s="263">
        <v>31</v>
      </c>
      <c r="AA7" s="265">
        <v>24</v>
      </c>
      <c r="AE7" s="270" t="s">
        <v>161</v>
      </c>
      <c r="AF7" s="266">
        <v>0</v>
      </c>
      <c r="AG7" s="266">
        <v>2</v>
      </c>
      <c r="AH7" s="264">
        <v>0</v>
      </c>
      <c r="AI7" s="266">
        <v>0</v>
      </c>
      <c r="AJ7" s="264">
        <v>0</v>
      </c>
      <c r="AK7" s="266">
        <v>0</v>
      </c>
      <c r="AL7" s="264">
        <v>2</v>
      </c>
      <c r="AM7" s="266">
        <v>2</v>
      </c>
    </row>
    <row r="8" spans="2:39">
      <c r="B8" s="268" t="s">
        <v>149</v>
      </c>
      <c r="C8" s="263">
        <v>0</v>
      </c>
      <c r="D8" s="265">
        <v>2</v>
      </c>
      <c r="E8" s="263">
        <v>0</v>
      </c>
      <c r="F8" s="265">
        <v>0</v>
      </c>
      <c r="G8" s="263">
        <v>1</v>
      </c>
      <c r="H8" s="265">
        <v>0</v>
      </c>
      <c r="I8" s="263">
        <v>0</v>
      </c>
      <c r="J8" s="265">
        <v>2</v>
      </c>
      <c r="U8" s="268" t="s">
        <v>146</v>
      </c>
      <c r="V8" s="263">
        <v>8</v>
      </c>
      <c r="W8" s="265">
        <v>22</v>
      </c>
      <c r="X8" s="265">
        <v>0</v>
      </c>
      <c r="Y8" s="263">
        <v>0</v>
      </c>
      <c r="Z8" s="263">
        <v>20</v>
      </c>
      <c r="AA8" s="265">
        <v>19</v>
      </c>
      <c r="AE8" s="270" t="s">
        <v>162</v>
      </c>
      <c r="AF8" s="266">
        <v>0</v>
      </c>
      <c r="AG8" s="266">
        <v>6</v>
      </c>
      <c r="AH8" s="264">
        <v>0</v>
      </c>
      <c r="AI8" s="266">
        <v>0</v>
      </c>
      <c r="AJ8" s="264">
        <v>0</v>
      </c>
      <c r="AK8" s="266">
        <v>0</v>
      </c>
      <c r="AL8" s="264">
        <v>3</v>
      </c>
      <c r="AM8" s="266">
        <v>0</v>
      </c>
    </row>
    <row r="9" spans="2:39">
      <c r="B9" s="269" t="s">
        <v>143</v>
      </c>
      <c r="C9" s="263">
        <v>0</v>
      </c>
      <c r="D9" s="265">
        <v>1</v>
      </c>
      <c r="E9" s="263">
        <v>0</v>
      </c>
      <c r="F9" s="265">
        <v>0</v>
      </c>
      <c r="G9" s="263">
        <v>0</v>
      </c>
      <c r="H9" s="265">
        <v>0</v>
      </c>
      <c r="I9" s="263">
        <v>0</v>
      </c>
      <c r="J9" s="265">
        <v>0</v>
      </c>
      <c r="U9" s="268" t="s">
        <v>147</v>
      </c>
      <c r="V9" s="263">
        <v>1</v>
      </c>
      <c r="W9" s="265">
        <v>3</v>
      </c>
      <c r="X9" s="265">
        <v>0</v>
      </c>
      <c r="Y9" s="263">
        <v>1</v>
      </c>
      <c r="Z9" s="263">
        <v>7</v>
      </c>
      <c r="AA9" s="265">
        <v>2</v>
      </c>
      <c r="AE9" s="270" t="s">
        <v>163</v>
      </c>
      <c r="AF9" s="266">
        <v>4</v>
      </c>
      <c r="AG9" s="266">
        <v>14</v>
      </c>
      <c r="AH9" s="264">
        <v>0</v>
      </c>
      <c r="AI9" s="266">
        <v>0</v>
      </c>
      <c r="AJ9" s="264">
        <v>2</v>
      </c>
      <c r="AK9" s="266">
        <v>0</v>
      </c>
      <c r="AL9" s="264">
        <v>5</v>
      </c>
      <c r="AM9" s="266">
        <v>11</v>
      </c>
    </row>
    <row r="10" spans="2:39">
      <c r="U10" s="268" t="s">
        <v>148</v>
      </c>
      <c r="V10" s="263">
        <v>2</v>
      </c>
      <c r="W10" s="265">
        <v>0</v>
      </c>
      <c r="X10" s="265">
        <v>0</v>
      </c>
      <c r="Y10" s="263">
        <v>0</v>
      </c>
      <c r="Z10" s="263">
        <v>3</v>
      </c>
      <c r="AA10" s="265">
        <v>0</v>
      </c>
      <c r="AE10" s="270" t="s">
        <v>164</v>
      </c>
      <c r="AF10" s="266">
        <v>3</v>
      </c>
      <c r="AG10" s="266">
        <v>10</v>
      </c>
      <c r="AH10" s="264">
        <v>0</v>
      </c>
      <c r="AI10" s="266">
        <v>0</v>
      </c>
      <c r="AJ10" s="264">
        <v>2</v>
      </c>
      <c r="AK10" s="266">
        <v>0</v>
      </c>
      <c r="AL10" s="264">
        <v>5</v>
      </c>
      <c r="AM10" s="266">
        <v>11</v>
      </c>
    </row>
    <row r="11" spans="2:39">
      <c r="U11" s="268" t="s">
        <v>149</v>
      </c>
      <c r="V11" s="263">
        <v>0</v>
      </c>
      <c r="W11" s="265">
        <v>2</v>
      </c>
      <c r="X11" s="265">
        <v>0</v>
      </c>
      <c r="Y11" s="263">
        <v>1</v>
      </c>
      <c r="Z11" s="263">
        <v>0</v>
      </c>
      <c r="AA11" s="265">
        <v>2</v>
      </c>
      <c r="AE11" s="275" t="s">
        <v>170</v>
      </c>
      <c r="AF11" s="273">
        <v>71</v>
      </c>
      <c r="AG11" s="273">
        <v>3</v>
      </c>
      <c r="AH11" s="284">
        <v>1</v>
      </c>
      <c r="AI11" s="273">
        <v>4</v>
      </c>
      <c r="AJ11" s="284">
        <v>1</v>
      </c>
      <c r="AK11" s="273">
        <v>7</v>
      </c>
      <c r="AL11" s="284">
        <v>2</v>
      </c>
      <c r="AM11" s="273">
        <v>36</v>
      </c>
    </row>
    <row r="12" spans="2:39">
      <c r="C12" t="s">
        <v>292</v>
      </c>
      <c r="D12" t="s">
        <v>293</v>
      </c>
      <c r="U12" s="269" t="s">
        <v>143</v>
      </c>
      <c r="V12" s="263">
        <v>0</v>
      </c>
      <c r="W12" s="265">
        <v>1</v>
      </c>
      <c r="X12" s="265">
        <v>0</v>
      </c>
      <c r="Y12" s="263">
        <v>0</v>
      </c>
      <c r="Z12" s="263">
        <v>0</v>
      </c>
      <c r="AA12" s="265">
        <v>0</v>
      </c>
    </row>
    <row r="13" spans="2:39">
      <c r="B13" t="s">
        <v>290</v>
      </c>
      <c r="C13">
        <v>326</v>
      </c>
      <c r="D13">
        <f>187+521</f>
        <v>708</v>
      </c>
      <c r="U13" s="111" t="s">
        <v>150</v>
      </c>
      <c r="V13" s="287">
        <v>534</v>
      </c>
      <c r="W13" s="287">
        <v>391</v>
      </c>
      <c r="X13" s="287">
        <v>35</v>
      </c>
      <c r="Y13" s="289">
        <v>45</v>
      </c>
      <c r="Z13" s="289">
        <v>603</v>
      </c>
      <c r="AA13" s="287">
        <v>352</v>
      </c>
    </row>
    <row r="14" spans="2:39">
      <c r="B14" t="s">
        <v>291</v>
      </c>
      <c r="C14">
        <f>103+114</f>
        <v>217</v>
      </c>
      <c r="D14">
        <f>1+58+88+128+51</f>
        <v>326</v>
      </c>
      <c r="K14" s="279" t="s">
        <v>289</v>
      </c>
      <c r="L14" t="s">
        <v>11</v>
      </c>
      <c r="M14" t="s">
        <v>19</v>
      </c>
      <c r="N14" t="s">
        <v>167</v>
      </c>
      <c r="O14" t="s">
        <v>136</v>
      </c>
      <c r="P14" t="s">
        <v>39</v>
      </c>
      <c r="Q14" t="s">
        <v>49</v>
      </c>
      <c r="U14" s="270" t="s">
        <v>151</v>
      </c>
      <c r="V14" s="266">
        <v>23</v>
      </c>
      <c r="W14" s="266">
        <v>26</v>
      </c>
      <c r="X14" s="266">
        <v>2</v>
      </c>
      <c r="Y14" s="264">
        <v>2</v>
      </c>
      <c r="Z14" s="264">
        <v>28</v>
      </c>
      <c r="AA14" s="266">
        <v>24</v>
      </c>
    </row>
    <row r="15" spans="2:39">
      <c r="K15" s="268" t="s">
        <v>1</v>
      </c>
      <c r="L15" s="263">
        <v>163</v>
      </c>
      <c r="M15" s="265">
        <v>106</v>
      </c>
      <c r="N15" s="265">
        <v>9</v>
      </c>
      <c r="O15" s="263">
        <v>12</v>
      </c>
      <c r="P15" s="263">
        <v>164</v>
      </c>
      <c r="Q15" s="265">
        <v>103</v>
      </c>
      <c r="U15" s="270" t="s">
        <v>152</v>
      </c>
      <c r="V15" s="266">
        <v>188</v>
      </c>
      <c r="W15" s="266">
        <v>158</v>
      </c>
      <c r="X15" s="266">
        <v>8</v>
      </c>
      <c r="Y15" s="264">
        <v>14</v>
      </c>
      <c r="Z15" s="264">
        <v>160</v>
      </c>
      <c r="AA15" s="266">
        <v>150</v>
      </c>
    </row>
    <row r="16" spans="2:39">
      <c r="K16" s="268" t="s">
        <v>145</v>
      </c>
      <c r="L16" s="263">
        <v>33</v>
      </c>
      <c r="M16" s="265">
        <v>30</v>
      </c>
      <c r="N16" s="265">
        <v>3</v>
      </c>
      <c r="O16" s="263">
        <v>2</v>
      </c>
      <c r="P16" s="263">
        <v>31</v>
      </c>
      <c r="Q16" s="265">
        <v>24</v>
      </c>
      <c r="U16" s="270" t="s">
        <v>153</v>
      </c>
      <c r="V16" s="266">
        <v>141</v>
      </c>
      <c r="W16" s="266">
        <v>102</v>
      </c>
      <c r="X16" s="266">
        <v>3</v>
      </c>
      <c r="Y16" s="264">
        <v>6</v>
      </c>
      <c r="Z16" s="264">
        <v>201</v>
      </c>
      <c r="AA16" s="266">
        <v>90</v>
      </c>
    </row>
    <row r="17" spans="2:27">
      <c r="C17" t="s">
        <v>294</v>
      </c>
      <c r="D17" t="s">
        <v>293</v>
      </c>
      <c r="K17" s="268" t="s">
        <v>146</v>
      </c>
      <c r="L17" s="263">
        <v>8</v>
      </c>
      <c r="M17" s="265">
        <v>22</v>
      </c>
      <c r="N17" s="265">
        <v>0</v>
      </c>
      <c r="O17" s="263">
        <v>0</v>
      </c>
      <c r="P17" s="263">
        <v>20</v>
      </c>
      <c r="Q17" s="265">
        <v>19</v>
      </c>
      <c r="U17" s="270" t="s">
        <v>154</v>
      </c>
      <c r="V17" s="266">
        <v>132</v>
      </c>
      <c r="W17" s="266">
        <v>80</v>
      </c>
      <c r="X17" s="266">
        <v>12</v>
      </c>
      <c r="Y17" s="264">
        <v>8</v>
      </c>
      <c r="Z17" s="264">
        <v>144</v>
      </c>
      <c r="AA17" s="266">
        <v>68</v>
      </c>
    </row>
    <row r="18" spans="2:27">
      <c r="B18" t="s">
        <v>292</v>
      </c>
      <c r="C18">
        <v>217</v>
      </c>
      <c r="D18">
        <f>485-271</f>
        <v>214</v>
      </c>
      <c r="K18" s="268" t="s">
        <v>147</v>
      </c>
      <c r="L18" s="263">
        <v>1</v>
      </c>
      <c r="M18" s="265">
        <v>3</v>
      </c>
      <c r="N18" s="265">
        <v>0</v>
      </c>
      <c r="O18" s="263">
        <v>1</v>
      </c>
      <c r="P18" s="263">
        <v>7</v>
      </c>
      <c r="Q18" s="265">
        <v>2</v>
      </c>
      <c r="U18" s="270" t="s">
        <v>155</v>
      </c>
      <c r="V18" s="273">
        <v>50</v>
      </c>
      <c r="W18" s="273">
        <v>25</v>
      </c>
      <c r="X18" s="273">
        <v>10</v>
      </c>
      <c r="Y18" s="284">
        <v>15</v>
      </c>
      <c r="Z18" s="284">
        <v>70</v>
      </c>
      <c r="AA18" s="273">
        <v>20</v>
      </c>
    </row>
    <row r="19" spans="2:27">
      <c r="B19" t="s">
        <v>295</v>
      </c>
      <c r="C19">
        <f>148+348</f>
        <v>496</v>
      </c>
      <c r="D19">
        <f>(267+687)-(148+348)</f>
        <v>458</v>
      </c>
      <c r="K19" s="268" t="s">
        <v>148</v>
      </c>
      <c r="L19" s="263">
        <v>2</v>
      </c>
      <c r="M19" s="265">
        <v>0</v>
      </c>
      <c r="N19" s="265">
        <v>0</v>
      </c>
      <c r="O19" s="263">
        <v>0</v>
      </c>
      <c r="P19" s="263">
        <v>3</v>
      </c>
      <c r="Q19" s="265">
        <v>0</v>
      </c>
      <c r="U19" s="267" t="s">
        <v>156</v>
      </c>
      <c r="V19" s="290">
        <f t="shared" ref="V19:AA19" si="0">SUM(V20:V24)</f>
        <v>207</v>
      </c>
      <c r="W19" s="288">
        <f t="shared" si="0"/>
        <v>164</v>
      </c>
      <c r="X19" s="288">
        <f t="shared" si="0"/>
        <v>12</v>
      </c>
      <c r="Y19" s="290">
        <f t="shared" si="0"/>
        <v>16</v>
      </c>
      <c r="Z19" s="290">
        <f t="shared" si="0"/>
        <v>225</v>
      </c>
      <c r="AA19" s="288">
        <f t="shared" si="0"/>
        <v>150</v>
      </c>
    </row>
    <row r="20" spans="2:27">
      <c r="K20" s="268" t="s">
        <v>149</v>
      </c>
      <c r="L20" s="263">
        <v>0</v>
      </c>
      <c r="M20" s="265">
        <v>2</v>
      </c>
      <c r="N20" s="265">
        <v>0</v>
      </c>
      <c r="O20" s="263">
        <v>1</v>
      </c>
      <c r="P20" s="263">
        <v>0</v>
      </c>
      <c r="Q20" s="265">
        <v>2</v>
      </c>
      <c r="U20" s="268" t="s">
        <v>285</v>
      </c>
      <c r="V20" s="263">
        <v>43</v>
      </c>
      <c r="W20" s="265">
        <v>6</v>
      </c>
      <c r="X20" s="265">
        <v>2</v>
      </c>
      <c r="Y20" s="263">
        <v>2</v>
      </c>
      <c r="Z20" s="263">
        <v>14</v>
      </c>
      <c r="AA20" s="265">
        <v>13</v>
      </c>
    </row>
    <row r="21" spans="2:27">
      <c r="K21" s="269" t="s">
        <v>143</v>
      </c>
      <c r="L21" s="263">
        <v>0</v>
      </c>
      <c r="M21" s="265">
        <v>1</v>
      </c>
      <c r="N21" s="265">
        <v>0</v>
      </c>
      <c r="O21" s="263">
        <v>0</v>
      </c>
      <c r="P21" s="263">
        <v>0</v>
      </c>
      <c r="Q21" s="265">
        <v>0</v>
      </c>
      <c r="U21" s="268" t="s">
        <v>133</v>
      </c>
      <c r="V21" s="263">
        <v>20</v>
      </c>
      <c r="W21" s="265">
        <v>38</v>
      </c>
      <c r="X21" s="265">
        <v>0</v>
      </c>
      <c r="Y21" s="263">
        <v>1</v>
      </c>
      <c r="Z21" s="263">
        <v>21</v>
      </c>
      <c r="AA21" s="265">
        <v>12</v>
      </c>
    </row>
    <row r="22" spans="2:27">
      <c r="C22" t="s">
        <v>292</v>
      </c>
      <c r="D22" t="s">
        <v>293</v>
      </c>
      <c r="U22" s="268" t="s">
        <v>135</v>
      </c>
      <c r="V22" s="263">
        <v>37</v>
      </c>
      <c r="W22" s="265">
        <v>25</v>
      </c>
      <c r="X22" s="265">
        <v>1</v>
      </c>
      <c r="Y22" s="263">
        <v>7</v>
      </c>
      <c r="Z22" s="263">
        <v>59</v>
      </c>
      <c r="AA22" s="265">
        <v>31</v>
      </c>
    </row>
    <row r="23" spans="2:27">
      <c r="B23" t="s">
        <v>294</v>
      </c>
      <c r="C23">
        <v>217</v>
      </c>
      <c r="D23">
        <v>496</v>
      </c>
      <c r="U23" s="268" t="s">
        <v>132</v>
      </c>
      <c r="V23" s="263">
        <v>90</v>
      </c>
      <c r="W23" s="265">
        <v>76</v>
      </c>
      <c r="X23" s="265">
        <v>8</v>
      </c>
      <c r="Y23" s="263">
        <v>6</v>
      </c>
      <c r="Z23" s="263">
        <v>112</v>
      </c>
      <c r="AA23" s="265">
        <v>80</v>
      </c>
    </row>
    <row r="24" spans="2:27">
      <c r="B24" t="s">
        <v>296</v>
      </c>
      <c r="C24">
        <v>214</v>
      </c>
      <c r="D24">
        <v>458</v>
      </c>
      <c r="U24" s="269" t="s">
        <v>157</v>
      </c>
      <c r="V24" s="263">
        <v>17</v>
      </c>
      <c r="W24" s="265">
        <v>19</v>
      </c>
      <c r="X24" s="265">
        <v>1</v>
      </c>
      <c r="Y24" s="263">
        <v>0</v>
      </c>
      <c r="Z24" s="263">
        <v>19</v>
      </c>
      <c r="AA24" s="265">
        <v>14</v>
      </c>
    </row>
    <row r="25" spans="2:27">
      <c r="U25" s="274" t="s">
        <v>287</v>
      </c>
      <c r="V25" s="287">
        <f>SUM(V26:V33)</f>
        <v>81</v>
      </c>
      <c r="W25" s="287">
        <v>76</v>
      </c>
      <c r="X25" s="287">
        <v>4</v>
      </c>
      <c r="Y25" s="289">
        <v>5</v>
      </c>
      <c r="Z25" s="289">
        <v>49</v>
      </c>
      <c r="AA25" s="287">
        <v>88</v>
      </c>
    </row>
    <row r="26" spans="2:27">
      <c r="U26" s="270" t="s">
        <v>158</v>
      </c>
      <c r="V26" s="266">
        <v>1</v>
      </c>
      <c r="W26" s="266">
        <v>37</v>
      </c>
      <c r="X26" s="266">
        <v>0</v>
      </c>
      <c r="Y26" s="264">
        <v>0</v>
      </c>
      <c r="Z26" s="264">
        <v>3</v>
      </c>
      <c r="AA26" s="266">
        <v>17</v>
      </c>
    </row>
    <row r="27" spans="2:27">
      <c r="U27" s="270" t="s">
        <v>159</v>
      </c>
      <c r="V27" s="266">
        <v>1</v>
      </c>
      <c r="W27" s="266">
        <v>0</v>
      </c>
      <c r="X27" s="266">
        <v>0</v>
      </c>
      <c r="Y27" s="264">
        <v>0</v>
      </c>
      <c r="Z27" s="264">
        <v>24</v>
      </c>
      <c r="AA27" s="266">
        <v>9</v>
      </c>
    </row>
    <row r="28" spans="2:27">
      <c r="U28" s="270" t="s">
        <v>160</v>
      </c>
      <c r="V28" s="266">
        <v>1</v>
      </c>
      <c r="W28" s="266">
        <v>4</v>
      </c>
      <c r="X28" s="266">
        <v>0</v>
      </c>
      <c r="Y28" s="264">
        <v>0</v>
      </c>
      <c r="Z28" s="264">
        <v>2</v>
      </c>
      <c r="AA28" s="266">
        <v>6</v>
      </c>
    </row>
    <row r="29" spans="2:27">
      <c r="U29" s="270" t="s">
        <v>161</v>
      </c>
      <c r="V29" s="266">
        <v>0</v>
      </c>
      <c r="W29" s="266">
        <v>2</v>
      </c>
      <c r="X29" s="266">
        <v>0</v>
      </c>
      <c r="Y29" s="264">
        <v>0</v>
      </c>
      <c r="Z29" s="264">
        <v>2</v>
      </c>
      <c r="AA29" s="266">
        <v>2</v>
      </c>
    </row>
    <row r="30" spans="2:27">
      <c r="U30" s="270" t="s">
        <v>162</v>
      </c>
      <c r="V30" s="266">
        <v>0</v>
      </c>
      <c r="W30" s="266">
        <v>6</v>
      </c>
      <c r="X30" s="266">
        <v>0</v>
      </c>
      <c r="Y30" s="264">
        <v>0</v>
      </c>
      <c r="Z30" s="264">
        <v>3</v>
      </c>
      <c r="AA30" s="266">
        <v>0</v>
      </c>
    </row>
    <row r="31" spans="2:27">
      <c r="U31" s="270" t="s">
        <v>163</v>
      </c>
      <c r="V31" s="266">
        <v>4</v>
      </c>
      <c r="W31" s="266">
        <v>14</v>
      </c>
      <c r="X31" s="266">
        <v>0</v>
      </c>
      <c r="Y31" s="264">
        <v>2</v>
      </c>
      <c r="Z31" s="264">
        <v>5</v>
      </c>
      <c r="AA31" s="266">
        <v>11</v>
      </c>
    </row>
    <row r="32" spans="2:27">
      <c r="U32" s="270" t="s">
        <v>164</v>
      </c>
      <c r="V32" s="266">
        <v>3</v>
      </c>
      <c r="W32" s="266">
        <v>10</v>
      </c>
      <c r="X32" s="266">
        <v>0</v>
      </c>
      <c r="Y32" s="264">
        <v>2</v>
      </c>
      <c r="Z32" s="264">
        <v>5</v>
      </c>
      <c r="AA32" s="266">
        <v>11</v>
      </c>
    </row>
    <row r="33" spans="21:27">
      <c r="U33" s="275" t="s">
        <v>170</v>
      </c>
      <c r="V33" s="273">
        <v>71</v>
      </c>
      <c r="W33" s="273">
        <v>3</v>
      </c>
      <c r="X33" s="273">
        <v>4</v>
      </c>
      <c r="Y33" s="284">
        <v>1</v>
      </c>
      <c r="Z33" s="284">
        <v>2</v>
      </c>
      <c r="AA33" s="273">
        <v>36</v>
      </c>
    </row>
  </sheetData>
  <mergeCells count="1">
    <mergeCell ref="U3:U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977D6-EBB6-4643-82E0-E78A52BE6AF6}">
  <dimension ref="A2:X114"/>
  <sheetViews>
    <sheetView zoomScale="107" workbookViewId="0">
      <selection activeCell="B2" sqref="B2:U25"/>
    </sheetView>
  </sheetViews>
  <sheetFormatPr baseColWidth="10" defaultColWidth="10.6640625" defaultRowHeight="16"/>
  <cols>
    <col min="20" max="20" width="13" customWidth="1"/>
  </cols>
  <sheetData>
    <row r="2" spans="2:23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2:23">
      <c r="B3" s="1"/>
      <c r="C3" s="2" t="s">
        <v>0</v>
      </c>
      <c r="D3" s="2"/>
      <c r="E3" s="2"/>
      <c r="F3" s="2"/>
      <c r="G3" s="2"/>
      <c r="H3" s="2"/>
      <c r="I3" s="2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2:23">
      <c r="B4" s="1"/>
      <c r="C4" s="3"/>
      <c r="D4" s="4"/>
      <c r="E4" s="5" t="s">
        <v>1</v>
      </c>
      <c r="F4" s="829" t="s">
        <v>2</v>
      </c>
      <c r="G4" s="830"/>
      <c r="H4" s="830"/>
      <c r="I4" s="831"/>
      <c r="J4" s="829" t="s">
        <v>3</v>
      </c>
      <c r="K4" s="830"/>
      <c r="L4" s="830"/>
      <c r="M4" s="831"/>
      <c r="N4" s="829" t="s">
        <v>4</v>
      </c>
      <c r="O4" s="830"/>
      <c r="P4" s="830"/>
      <c r="Q4" s="831"/>
      <c r="R4" s="829" t="s">
        <v>5</v>
      </c>
      <c r="S4" s="830"/>
      <c r="T4" s="830"/>
      <c r="U4" s="831"/>
      <c r="V4" s="1"/>
      <c r="W4" s="1"/>
    </row>
    <row r="5" spans="2:23">
      <c r="B5" s="1"/>
      <c r="C5" s="6"/>
      <c r="D5" s="7"/>
      <c r="E5" s="8" t="s">
        <v>184</v>
      </c>
      <c r="F5" s="9" t="s">
        <v>184</v>
      </c>
      <c r="G5" s="9" t="s">
        <v>6</v>
      </c>
      <c r="H5" s="9" t="s">
        <v>7</v>
      </c>
      <c r="I5" s="8" t="s">
        <v>8</v>
      </c>
      <c r="J5" s="9" t="s">
        <v>184</v>
      </c>
      <c r="K5" s="9" t="s">
        <v>6</v>
      </c>
      <c r="L5" s="9" t="s">
        <v>7</v>
      </c>
      <c r="M5" s="8" t="s">
        <v>8</v>
      </c>
      <c r="N5" s="9" t="s">
        <v>184</v>
      </c>
      <c r="O5" s="9" t="s">
        <v>6</v>
      </c>
      <c r="P5" s="9" t="s">
        <v>7</v>
      </c>
      <c r="Q5" s="8" t="s">
        <v>8</v>
      </c>
      <c r="R5" s="9" t="s">
        <v>184</v>
      </c>
      <c r="S5" s="9" t="s">
        <v>6</v>
      </c>
      <c r="T5" s="9" t="s">
        <v>7</v>
      </c>
      <c r="U5" s="8" t="s">
        <v>8</v>
      </c>
      <c r="V5" s="1"/>
      <c r="W5" s="1"/>
    </row>
    <row r="6" spans="2:23">
      <c r="B6" s="1"/>
      <c r="C6" s="823" t="s">
        <v>9</v>
      </c>
      <c r="D6" s="10" t="s">
        <v>10</v>
      </c>
      <c r="E6" s="11"/>
      <c r="F6" s="12"/>
      <c r="G6" s="12"/>
      <c r="H6" s="12"/>
      <c r="I6" s="11"/>
      <c r="J6" s="12"/>
      <c r="K6" s="12"/>
      <c r="L6" s="12"/>
      <c r="M6" s="11"/>
      <c r="N6" s="12"/>
      <c r="O6" s="12"/>
      <c r="P6" s="12"/>
      <c r="Q6" s="11"/>
      <c r="R6" s="12"/>
      <c r="S6" s="12"/>
      <c r="T6" s="12"/>
      <c r="U6" s="11"/>
      <c r="V6" s="1"/>
      <c r="W6" s="1"/>
    </row>
    <row r="7" spans="2:23">
      <c r="B7" s="1"/>
      <c r="C7" s="824"/>
      <c r="D7" s="11" t="s">
        <v>11</v>
      </c>
      <c r="E7" s="11" t="s">
        <v>12</v>
      </c>
      <c r="F7" s="12" t="s">
        <v>13</v>
      </c>
      <c r="G7" s="12" t="s">
        <v>14</v>
      </c>
      <c r="H7" s="12" t="s">
        <v>15</v>
      </c>
      <c r="I7" s="12" t="s">
        <v>15</v>
      </c>
      <c r="J7" s="13" t="s">
        <v>16</v>
      </c>
      <c r="K7" s="12" t="s">
        <v>14</v>
      </c>
      <c r="L7" s="12" t="s">
        <v>15</v>
      </c>
      <c r="M7" s="12" t="s">
        <v>15</v>
      </c>
      <c r="N7" s="13" t="s">
        <v>17</v>
      </c>
      <c r="O7" s="12" t="s">
        <v>14</v>
      </c>
      <c r="P7" s="12" t="s">
        <v>15</v>
      </c>
      <c r="Q7" s="12" t="s">
        <v>15</v>
      </c>
      <c r="R7" s="13" t="s">
        <v>18</v>
      </c>
      <c r="S7" s="12" t="s">
        <v>14</v>
      </c>
      <c r="T7" s="12" t="s">
        <v>15</v>
      </c>
      <c r="U7" s="11" t="s">
        <v>15</v>
      </c>
      <c r="V7" s="1"/>
      <c r="W7" s="1"/>
    </row>
    <row r="8" spans="2:23">
      <c r="B8" s="1"/>
      <c r="C8" s="824"/>
      <c r="D8" s="11" t="s">
        <v>19</v>
      </c>
      <c r="E8" s="11" t="s">
        <v>20</v>
      </c>
      <c r="F8" s="12" t="s">
        <v>21</v>
      </c>
      <c r="G8" s="12">
        <v>2.0299999999999998</v>
      </c>
      <c r="H8" s="12" t="s">
        <v>22</v>
      </c>
      <c r="I8" s="14">
        <v>3.0000000000000001E-3</v>
      </c>
      <c r="J8" s="12" t="s">
        <v>23</v>
      </c>
      <c r="K8" s="12">
        <v>3.91</v>
      </c>
      <c r="L8" s="12" t="s">
        <v>24</v>
      </c>
      <c r="M8" s="10" t="s">
        <v>25</v>
      </c>
      <c r="N8" s="12" t="s">
        <v>26</v>
      </c>
      <c r="O8" s="12">
        <v>3.38</v>
      </c>
      <c r="P8" s="12" t="s">
        <v>27</v>
      </c>
      <c r="Q8" s="10">
        <v>2E-3</v>
      </c>
      <c r="R8" s="12" t="s">
        <v>28</v>
      </c>
      <c r="S8" s="12">
        <v>7.69</v>
      </c>
      <c r="T8" s="12" t="s">
        <v>29</v>
      </c>
      <c r="U8" s="11">
        <v>6.4000000000000001E-2</v>
      </c>
      <c r="V8" s="1" t="s">
        <v>187</v>
      </c>
      <c r="W8" s="1"/>
    </row>
    <row r="9" spans="2:23">
      <c r="B9" s="1"/>
      <c r="C9" s="824"/>
      <c r="D9" s="11" t="s">
        <v>30</v>
      </c>
      <c r="E9" s="11" t="s">
        <v>31</v>
      </c>
      <c r="F9" s="12" t="s">
        <v>32</v>
      </c>
      <c r="G9" s="12">
        <v>1.23</v>
      </c>
      <c r="H9" s="12" t="s">
        <v>33</v>
      </c>
      <c r="I9" s="15">
        <v>0.65200000000000002</v>
      </c>
      <c r="J9" s="12" t="s">
        <v>34</v>
      </c>
      <c r="K9" s="12">
        <v>1.41</v>
      </c>
      <c r="L9" s="12" t="s">
        <v>35</v>
      </c>
      <c r="M9" s="15">
        <v>0.66800000000000004</v>
      </c>
      <c r="N9" s="12" t="s">
        <v>36</v>
      </c>
      <c r="O9" s="12" t="s">
        <v>37</v>
      </c>
      <c r="P9" s="12" t="s">
        <v>37</v>
      </c>
      <c r="Q9" s="11" t="s">
        <v>37</v>
      </c>
      <c r="R9" s="12" t="s">
        <v>34</v>
      </c>
      <c r="S9" s="16">
        <v>15.5</v>
      </c>
      <c r="T9" s="12" t="s">
        <v>38</v>
      </c>
      <c r="U9" s="10">
        <v>2.8000000000000001E-2</v>
      </c>
      <c r="V9" s="1"/>
      <c r="W9" s="1"/>
    </row>
    <row r="10" spans="2:23">
      <c r="B10" s="1"/>
      <c r="C10" s="824"/>
      <c r="D10" s="11" t="s">
        <v>39</v>
      </c>
      <c r="E10" s="11" t="s">
        <v>40</v>
      </c>
      <c r="F10" s="12" t="s">
        <v>41</v>
      </c>
      <c r="G10" s="12">
        <v>1.38</v>
      </c>
      <c r="H10" s="12" t="s">
        <v>42</v>
      </c>
      <c r="I10" s="15">
        <v>0.157</v>
      </c>
      <c r="J10" s="12" t="s">
        <v>43</v>
      </c>
      <c r="K10" s="12">
        <v>2.71</v>
      </c>
      <c r="L10" s="12" t="s">
        <v>44</v>
      </c>
      <c r="M10" s="10">
        <v>7.0000000000000001E-3</v>
      </c>
      <c r="N10" s="12" t="s">
        <v>45</v>
      </c>
      <c r="O10" s="12">
        <v>2.29</v>
      </c>
      <c r="P10" s="12" t="s">
        <v>46</v>
      </c>
      <c r="Q10" s="10">
        <v>3.5999999999999997E-2</v>
      </c>
      <c r="R10" s="12" t="s">
        <v>47</v>
      </c>
      <c r="S10" s="12">
        <v>6.96</v>
      </c>
      <c r="T10" s="12" t="s">
        <v>48</v>
      </c>
      <c r="U10" s="11">
        <v>7.0999999999999994E-2</v>
      </c>
      <c r="V10" s="1" t="s">
        <v>187</v>
      </c>
      <c r="W10" s="1"/>
    </row>
    <row r="11" spans="2:23">
      <c r="B11" s="1"/>
      <c r="C11" s="825"/>
      <c r="D11" s="17" t="s">
        <v>49</v>
      </c>
      <c r="E11" s="17" t="s">
        <v>50</v>
      </c>
      <c r="F11" s="18" t="s">
        <v>51</v>
      </c>
      <c r="G11" s="18">
        <v>1.69</v>
      </c>
      <c r="H11" s="18" t="s">
        <v>52</v>
      </c>
      <c r="I11" s="19">
        <v>3.2000000000000001E-2</v>
      </c>
      <c r="J11" s="18" t="s">
        <v>53</v>
      </c>
      <c r="K11" s="18">
        <v>3.31</v>
      </c>
      <c r="L11" s="18" t="s">
        <v>54</v>
      </c>
      <c r="M11" s="20">
        <v>2E-3</v>
      </c>
      <c r="N11" s="18" t="s">
        <v>55</v>
      </c>
      <c r="O11" s="18">
        <v>3.01</v>
      </c>
      <c r="P11" s="18" t="s">
        <v>56</v>
      </c>
      <c r="Q11" s="20">
        <v>7.0000000000000001E-3</v>
      </c>
      <c r="R11" s="18" t="s">
        <v>57</v>
      </c>
      <c r="S11" s="18">
        <v>6.33</v>
      </c>
      <c r="T11" s="18" t="s">
        <v>58</v>
      </c>
      <c r="U11" s="21">
        <v>0.10100000000000001</v>
      </c>
      <c r="V11" s="1"/>
      <c r="W11" s="1"/>
    </row>
    <row r="12" spans="2:23">
      <c r="B12" s="1"/>
      <c r="C12" s="826" t="s">
        <v>59</v>
      </c>
      <c r="D12" s="22" t="s">
        <v>11</v>
      </c>
      <c r="E12" s="22" t="s">
        <v>60</v>
      </c>
      <c r="F12" s="23" t="s">
        <v>61</v>
      </c>
      <c r="G12" s="23" t="s">
        <v>14</v>
      </c>
      <c r="H12" s="23" t="s">
        <v>15</v>
      </c>
      <c r="I12" s="22" t="s">
        <v>15</v>
      </c>
      <c r="J12" s="23" t="s">
        <v>62</v>
      </c>
      <c r="K12" s="23" t="s">
        <v>14</v>
      </c>
      <c r="L12" s="23" t="s">
        <v>15</v>
      </c>
      <c r="M12" s="22" t="s">
        <v>15</v>
      </c>
      <c r="N12" s="23" t="s">
        <v>62</v>
      </c>
      <c r="O12" s="23" t="s">
        <v>14</v>
      </c>
      <c r="P12" s="23" t="s">
        <v>15</v>
      </c>
      <c r="Q12" s="22" t="s">
        <v>15</v>
      </c>
      <c r="R12" s="23" t="s">
        <v>36</v>
      </c>
      <c r="S12" s="23" t="s">
        <v>14</v>
      </c>
      <c r="T12" s="23" t="s">
        <v>15</v>
      </c>
      <c r="U12" s="22" t="s">
        <v>15</v>
      </c>
      <c r="V12" s="1"/>
      <c r="W12" s="1"/>
    </row>
    <row r="13" spans="2:23">
      <c r="B13" s="1"/>
      <c r="C13" s="827"/>
      <c r="D13" s="22" t="s">
        <v>19</v>
      </c>
      <c r="E13" s="22" t="s">
        <v>63</v>
      </c>
      <c r="F13" s="23" t="s">
        <v>64</v>
      </c>
      <c r="G13" s="23">
        <v>2.12</v>
      </c>
      <c r="H13" s="23" t="s">
        <v>65</v>
      </c>
      <c r="I13" s="24">
        <v>4.0000000000000001E-3</v>
      </c>
      <c r="J13" s="23" t="s">
        <v>66</v>
      </c>
      <c r="K13" s="23">
        <v>4.13</v>
      </c>
      <c r="L13" s="23" t="s">
        <v>67</v>
      </c>
      <c r="M13" s="25">
        <v>1E-3</v>
      </c>
      <c r="N13" s="23" t="s">
        <v>68</v>
      </c>
      <c r="O13" s="23">
        <v>3.1</v>
      </c>
      <c r="P13" s="23" t="s">
        <v>69</v>
      </c>
      <c r="Q13" s="24">
        <v>1.2999999999999999E-2</v>
      </c>
      <c r="R13" s="23" t="s">
        <v>70</v>
      </c>
      <c r="S13" s="23">
        <v>18.14</v>
      </c>
      <c r="T13" s="23" t="s">
        <v>213</v>
      </c>
      <c r="U13" s="22" t="s">
        <v>15</v>
      </c>
      <c r="V13" s="1"/>
      <c r="W13" s="1"/>
    </row>
    <row r="14" spans="2:23">
      <c r="B14" s="1"/>
      <c r="C14" s="827"/>
      <c r="D14" s="22" t="s">
        <v>30</v>
      </c>
      <c r="E14" s="22" t="s">
        <v>71</v>
      </c>
      <c r="F14" s="23" t="s">
        <v>72</v>
      </c>
      <c r="G14" s="23">
        <v>1.35</v>
      </c>
      <c r="H14" s="23" t="s">
        <v>73</v>
      </c>
      <c r="I14" s="26">
        <v>0.55400000000000005</v>
      </c>
      <c r="J14" s="23" t="s">
        <v>74</v>
      </c>
      <c r="K14" s="23">
        <v>1.96</v>
      </c>
      <c r="L14" s="23" t="s">
        <v>75</v>
      </c>
      <c r="M14" s="26">
        <v>0.41399999999999998</v>
      </c>
      <c r="N14" s="23" t="s">
        <v>36</v>
      </c>
      <c r="O14" s="23" t="s">
        <v>37</v>
      </c>
      <c r="P14" s="23" t="s">
        <v>37</v>
      </c>
      <c r="Q14" s="22" t="s">
        <v>37</v>
      </c>
      <c r="R14" s="23" t="s">
        <v>74</v>
      </c>
      <c r="S14" s="23">
        <v>38.409999999999997</v>
      </c>
      <c r="T14" s="23" t="s">
        <v>212</v>
      </c>
      <c r="U14" s="22" t="s">
        <v>15</v>
      </c>
      <c r="V14" s="1"/>
      <c r="W14" s="1"/>
    </row>
    <row r="15" spans="2:23">
      <c r="B15" s="1"/>
      <c r="C15" s="827"/>
      <c r="D15" s="22" t="s">
        <v>39</v>
      </c>
      <c r="E15" s="22" t="s">
        <v>76</v>
      </c>
      <c r="F15" s="23" t="s">
        <v>77</v>
      </c>
      <c r="G15" s="23">
        <v>1.1299999999999999</v>
      </c>
      <c r="H15" s="23" t="s">
        <v>78</v>
      </c>
      <c r="I15" s="26">
        <v>0.63900000000000001</v>
      </c>
      <c r="J15" s="23" t="s">
        <v>79</v>
      </c>
      <c r="K15" s="23">
        <v>2.72</v>
      </c>
      <c r="L15" s="23" t="s">
        <v>80</v>
      </c>
      <c r="M15" s="24">
        <v>0.02</v>
      </c>
      <c r="N15" s="23" t="s">
        <v>81</v>
      </c>
      <c r="O15" s="23">
        <v>1.97</v>
      </c>
      <c r="P15" s="23" t="s">
        <v>82</v>
      </c>
      <c r="Q15" s="26">
        <v>0.128</v>
      </c>
      <c r="R15" s="23" t="s">
        <v>83</v>
      </c>
      <c r="S15" s="23">
        <v>12.84</v>
      </c>
      <c r="T15" s="23" t="s">
        <v>210</v>
      </c>
      <c r="U15" s="22" t="s">
        <v>15</v>
      </c>
      <c r="V15" s="1"/>
      <c r="W15" s="1"/>
    </row>
    <row r="16" spans="2:23">
      <c r="B16" s="1"/>
      <c r="C16" s="828"/>
      <c r="D16" s="27" t="s">
        <v>49</v>
      </c>
      <c r="E16" s="27" t="s">
        <v>84</v>
      </c>
      <c r="F16" s="28" t="s">
        <v>85</v>
      </c>
      <c r="G16" s="28">
        <v>1.92</v>
      </c>
      <c r="H16" s="28" t="s">
        <v>86</v>
      </c>
      <c r="I16" s="29">
        <v>1.4E-2</v>
      </c>
      <c r="J16" s="28" t="s">
        <v>87</v>
      </c>
      <c r="K16" s="28">
        <v>4.29</v>
      </c>
      <c r="L16" s="28" t="s">
        <v>88</v>
      </c>
      <c r="M16" s="30" t="s">
        <v>25</v>
      </c>
      <c r="N16" s="28" t="s">
        <v>89</v>
      </c>
      <c r="O16" s="28">
        <v>3.48</v>
      </c>
      <c r="P16" s="28" t="s">
        <v>90</v>
      </c>
      <c r="Q16" s="30">
        <v>5.0000000000000001E-3</v>
      </c>
      <c r="R16" s="28" t="s">
        <v>91</v>
      </c>
      <c r="S16" s="28">
        <v>14.96</v>
      </c>
      <c r="T16" s="28" t="s">
        <v>211</v>
      </c>
      <c r="U16" s="27" t="s">
        <v>15</v>
      </c>
      <c r="V16" s="1"/>
      <c r="W16" s="1"/>
    </row>
    <row r="17" spans="2:23">
      <c r="B17" s="1"/>
      <c r="C17" s="832" t="s">
        <v>92</v>
      </c>
      <c r="D17" s="11" t="s">
        <v>11</v>
      </c>
      <c r="E17" s="11" t="s">
        <v>93</v>
      </c>
      <c r="F17" s="12" t="s">
        <v>94</v>
      </c>
      <c r="G17" s="12" t="s">
        <v>14</v>
      </c>
      <c r="H17" s="12" t="s">
        <v>15</v>
      </c>
      <c r="I17" s="11" t="s">
        <v>15</v>
      </c>
      <c r="J17" s="12" t="s">
        <v>95</v>
      </c>
      <c r="K17" s="12" t="s">
        <v>14</v>
      </c>
      <c r="L17" s="12" t="s">
        <v>15</v>
      </c>
      <c r="M17" s="11" t="s">
        <v>15</v>
      </c>
      <c r="N17" s="12" t="s">
        <v>95</v>
      </c>
      <c r="O17" s="12" t="s">
        <v>14</v>
      </c>
      <c r="P17" s="12" t="s">
        <v>15</v>
      </c>
      <c r="Q17" s="11" t="s">
        <v>15</v>
      </c>
      <c r="R17" s="12" t="s">
        <v>36</v>
      </c>
      <c r="S17" s="12" t="s">
        <v>15</v>
      </c>
      <c r="T17" s="12" t="s">
        <v>15</v>
      </c>
      <c r="U17" s="11" t="s">
        <v>15</v>
      </c>
      <c r="V17" s="1"/>
      <c r="W17" s="1"/>
    </row>
    <row r="18" spans="2:23">
      <c r="B18" s="1"/>
      <c r="C18" s="824"/>
      <c r="D18" s="11" t="s">
        <v>19</v>
      </c>
      <c r="E18" s="11" t="s">
        <v>96</v>
      </c>
      <c r="F18" s="12" t="s">
        <v>97</v>
      </c>
      <c r="G18" s="12">
        <v>2.0299999999999998</v>
      </c>
      <c r="H18" s="12" t="s">
        <v>98</v>
      </c>
      <c r="I18" s="14">
        <v>8.0000000000000002E-3</v>
      </c>
      <c r="J18" s="12" t="s">
        <v>99</v>
      </c>
      <c r="K18" s="12">
        <v>3.9</v>
      </c>
      <c r="L18" s="12" t="s">
        <v>100</v>
      </c>
      <c r="M18" s="10">
        <v>2E-3</v>
      </c>
      <c r="N18" s="12" t="s">
        <v>101</v>
      </c>
      <c r="O18" s="12">
        <v>2.87</v>
      </c>
      <c r="P18" s="12" t="s">
        <v>102</v>
      </c>
      <c r="Q18" s="14">
        <v>2.1999999999999999E-2</v>
      </c>
      <c r="R18" s="12" t="s">
        <v>70</v>
      </c>
      <c r="S18" s="12">
        <v>18.03</v>
      </c>
      <c r="T18" s="31" t="s">
        <v>103</v>
      </c>
      <c r="U18" s="11" t="s">
        <v>15</v>
      </c>
      <c r="V18" s="1"/>
      <c r="W18" s="1"/>
    </row>
    <row r="19" spans="2:23">
      <c r="B19" s="1"/>
      <c r="C19" s="824"/>
      <c r="D19" s="11" t="s">
        <v>30</v>
      </c>
      <c r="E19" s="11" t="s">
        <v>104</v>
      </c>
      <c r="F19" s="12" t="s">
        <v>105</v>
      </c>
      <c r="G19" s="12">
        <v>1.1499999999999999</v>
      </c>
      <c r="H19" s="12" t="s">
        <v>106</v>
      </c>
      <c r="I19" s="15">
        <v>0.79700000000000004</v>
      </c>
      <c r="J19" s="12" t="s">
        <v>74</v>
      </c>
      <c r="K19" s="12">
        <v>1.95</v>
      </c>
      <c r="L19" s="12" t="s">
        <v>107</v>
      </c>
      <c r="M19" s="15">
        <v>0.41899999999999998</v>
      </c>
      <c r="N19" s="12" t="s">
        <v>108</v>
      </c>
      <c r="O19" s="12" t="s">
        <v>37</v>
      </c>
      <c r="P19" s="12" t="s">
        <v>37</v>
      </c>
      <c r="Q19" s="11" t="s">
        <v>37</v>
      </c>
      <c r="R19" s="12" t="s">
        <v>74</v>
      </c>
      <c r="S19" s="12">
        <v>38.17</v>
      </c>
      <c r="T19" s="31" t="s">
        <v>109</v>
      </c>
      <c r="U19" s="11" t="s">
        <v>15</v>
      </c>
      <c r="V19" s="1" t="s">
        <v>219</v>
      </c>
      <c r="W19" s="1"/>
    </row>
    <row r="20" spans="2:23">
      <c r="B20" s="1"/>
      <c r="C20" s="824"/>
      <c r="D20" s="11" t="s">
        <v>39</v>
      </c>
      <c r="E20" s="11" t="s">
        <v>110</v>
      </c>
      <c r="F20" s="12" t="s">
        <v>111</v>
      </c>
      <c r="G20" s="12">
        <v>1.1299999999999999</v>
      </c>
      <c r="H20" s="12" t="s">
        <v>112</v>
      </c>
      <c r="I20" s="15">
        <v>0.63600000000000001</v>
      </c>
      <c r="J20" s="12" t="s">
        <v>113</v>
      </c>
      <c r="K20" s="12">
        <v>2.66</v>
      </c>
      <c r="L20" s="12" t="s">
        <v>114</v>
      </c>
      <c r="M20" s="10">
        <v>2.3E-2</v>
      </c>
      <c r="N20" s="12" t="s">
        <v>115</v>
      </c>
      <c r="O20" s="12">
        <v>2.0299999999999998</v>
      </c>
      <c r="P20" s="12" t="s">
        <v>116</v>
      </c>
      <c r="Q20" s="15">
        <v>0.115</v>
      </c>
      <c r="R20" s="12" t="s">
        <v>117</v>
      </c>
      <c r="S20" s="12">
        <v>11.14</v>
      </c>
      <c r="T20" s="31" t="s">
        <v>118</v>
      </c>
      <c r="U20" s="11" t="s">
        <v>15</v>
      </c>
      <c r="V20" s="1"/>
      <c r="W20" s="1"/>
    </row>
    <row r="21" spans="2:23">
      <c r="B21" s="1"/>
      <c r="C21" s="825"/>
      <c r="D21" s="17" t="s">
        <v>49</v>
      </c>
      <c r="E21" s="17" t="s">
        <v>119</v>
      </c>
      <c r="F21" s="18" t="s">
        <v>120</v>
      </c>
      <c r="G21" s="18">
        <v>1.82</v>
      </c>
      <c r="H21" s="18" t="s">
        <v>121</v>
      </c>
      <c r="I21" s="19">
        <v>2.9000000000000001E-2</v>
      </c>
      <c r="J21" s="18" t="s">
        <v>122</v>
      </c>
      <c r="K21" s="18">
        <v>3.86</v>
      </c>
      <c r="L21" s="18" t="s">
        <v>123</v>
      </c>
      <c r="M21" s="20">
        <v>1.7999999999999999E-2</v>
      </c>
      <c r="N21" s="18" t="s">
        <v>101</v>
      </c>
      <c r="O21" s="18">
        <v>3</v>
      </c>
      <c r="P21" s="18" t="s">
        <v>124</v>
      </c>
      <c r="Q21" s="19">
        <v>1.7999999999999999E-2</v>
      </c>
      <c r="R21" s="18" t="s">
        <v>125</v>
      </c>
      <c r="S21" s="18">
        <v>15.39</v>
      </c>
      <c r="T21" s="32" t="s">
        <v>126</v>
      </c>
      <c r="U21" s="17" t="s">
        <v>15</v>
      </c>
      <c r="V21" s="1"/>
      <c r="W21" s="1"/>
    </row>
    <row r="22" spans="2:23">
      <c r="B22" s="1"/>
      <c r="C22" s="1" t="s">
        <v>127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2:23">
      <c r="B23" s="1"/>
      <c r="C23" s="1" t="s">
        <v>128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2:23">
      <c r="B24" s="1"/>
      <c r="C24" s="833" t="s">
        <v>129</v>
      </c>
      <c r="D24" s="833"/>
      <c r="E24" s="833"/>
      <c r="F24" s="833"/>
      <c r="G24" s="833"/>
      <c r="H24" s="833"/>
      <c r="I24" s="833"/>
      <c r="J24" s="833"/>
      <c r="K24" s="833"/>
      <c r="L24" s="833"/>
      <c r="M24" s="833"/>
      <c r="N24" s="833"/>
      <c r="O24" s="833"/>
      <c r="P24" s="833"/>
      <c r="Q24" s="833"/>
      <c r="R24" s="833"/>
      <c r="S24" s="833"/>
      <c r="T24" s="833"/>
      <c r="U24" s="833"/>
      <c r="V24" s="1"/>
      <c r="W24" s="1"/>
    </row>
    <row r="25" spans="2:23">
      <c r="B25" s="1"/>
      <c r="C25" s="833"/>
      <c r="D25" s="833"/>
      <c r="E25" s="833"/>
      <c r="F25" s="833"/>
      <c r="G25" s="833"/>
      <c r="H25" s="833"/>
      <c r="I25" s="833"/>
      <c r="J25" s="833"/>
      <c r="K25" s="833"/>
      <c r="L25" s="833"/>
      <c r="M25" s="833"/>
      <c r="N25" s="833"/>
      <c r="O25" s="833"/>
      <c r="P25" s="833"/>
      <c r="Q25" s="833"/>
      <c r="R25" s="833"/>
      <c r="S25" s="833"/>
      <c r="T25" s="833"/>
      <c r="U25" s="833"/>
      <c r="V25" s="1"/>
      <c r="W25" s="1"/>
    </row>
    <row r="27" spans="2:23">
      <c r="E27" t="s">
        <v>188</v>
      </c>
    </row>
    <row r="28" spans="2:23">
      <c r="E28" t="s">
        <v>189</v>
      </c>
    </row>
    <row r="29" spans="2:23">
      <c r="E29" t="s">
        <v>190</v>
      </c>
    </row>
    <row r="30" spans="2:23">
      <c r="C30" t="s">
        <v>182</v>
      </c>
    </row>
    <row r="32" spans="2:23">
      <c r="C32" t="s">
        <v>186</v>
      </c>
    </row>
    <row r="33" spans="1:23">
      <c r="A33" s="33"/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  <c r="P33" s="33"/>
      <c r="Q33" s="33"/>
      <c r="R33" s="33"/>
      <c r="S33" s="33"/>
      <c r="T33" s="33"/>
      <c r="U33" s="33"/>
      <c r="V33" s="33"/>
      <c r="W33" s="33"/>
    </row>
    <row r="34" spans="1:23" hidden="1">
      <c r="A34" s="33"/>
      <c r="B34" s="33"/>
      <c r="C34" s="33"/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3"/>
      <c r="O34" s="33"/>
      <c r="P34" s="33"/>
      <c r="Q34" s="33"/>
      <c r="R34" s="33"/>
      <c r="S34" s="33"/>
      <c r="T34" s="33"/>
      <c r="U34" s="33"/>
      <c r="V34" s="33"/>
      <c r="W34" s="33"/>
    </row>
    <row r="35" spans="1:23" hidden="1">
      <c r="A35" s="33"/>
      <c r="B35" s="33"/>
      <c r="C35" s="141" t="s">
        <v>0</v>
      </c>
      <c r="D35" s="141"/>
      <c r="E35" s="141"/>
      <c r="F35" s="141"/>
      <c r="G35" s="141"/>
      <c r="H35" s="141"/>
      <c r="I35" s="141"/>
      <c r="J35" s="33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</row>
    <row r="36" spans="1:23" hidden="1">
      <c r="A36" s="33"/>
      <c r="B36" s="33"/>
      <c r="C36" s="3"/>
      <c r="D36" s="4"/>
      <c r="E36" s="5" t="s">
        <v>1</v>
      </c>
      <c r="F36" s="829" t="s">
        <v>2</v>
      </c>
      <c r="G36" s="830"/>
      <c r="H36" s="830"/>
      <c r="I36" s="831"/>
      <c r="J36" s="829" t="s">
        <v>3</v>
      </c>
      <c r="K36" s="830"/>
      <c r="L36" s="830"/>
      <c r="M36" s="831"/>
      <c r="N36" s="829" t="s">
        <v>4</v>
      </c>
      <c r="O36" s="830"/>
      <c r="P36" s="830"/>
      <c r="Q36" s="831"/>
      <c r="R36" s="829" t="s">
        <v>5</v>
      </c>
      <c r="S36" s="830"/>
      <c r="T36" s="830"/>
      <c r="U36" s="831"/>
      <c r="V36" s="33"/>
      <c r="W36" s="33"/>
    </row>
    <row r="37" spans="1:23" hidden="1">
      <c r="A37" s="33"/>
      <c r="B37" s="33"/>
      <c r="C37" s="6"/>
      <c r="D37" s="7"/>
      <c r="E37" s="8" t="s">
        <v>184</v>
      </c>
      <c r="F37" s="9" t="s">
        <v>184</v>
      </c>
      <c r="G37" s="9" t="s">
        <v>6</v>
      </c>
      <c r="H37" s="9" t="s">
        <v>7</v>
      </c>
      <c r="I37" s="8" t="s">
        <v>8</v>
      </c>
      <c r="J37" s="9" t="s">
        <v>184</v>
      </c>
      <c r="K37" s="9" t="s">
        <v>6</v>
      </c>
      <c r="L37" s="9" t="s">
        <v>7</v>
      </c>
      <c r="M37" s="8" t="s">
        <v>8</v>
      </c>
      <c r="N37" s="9" t="s">
        <v>184</v>
      </c>
      <c r="O37" s="9" t="s">
        <v>6</v>
      </c>
      <c r="P37" s="9" t="s">
        <v>7</v>
      </c>
      <c r="Q37" s="8" t="s">
        <v>8</v>
      </c>
      <c r="R37" s="9" t="s">
        <v>184</v>
      </c>
      <c r="S37" s="9" t="s">
        <v>6</v>
      </c>
      <c r="T37" s="9" t="s">
        <v>7</v>
      </c>
      <c r="U37" s="8" t="s">
        <v>8</v>
      </c>
      <c r="V37" s="33"/>
      <c r="W37" s="33"/>
    </row>
    <row r="38" spans="1:23" hidden="1">
      <c r="A38" s="33"/>
      <c r="B38" s="33"/>
      <c r="C38" s="823" t="s">
        <v>9</v>
      </c>
      <c r="D38" s="10" t="s">
        <v>10</v>
      </c>
      <c r="E38" s="11"/>
      <c r="F38" s="12"/>
      <c r="G38" s="12"/>
      <c r="H38" s="12"/>
      <c r="I38" s="11"/>
      <c r="J38" s="12"/>
      <c r="K38" s="12"/>
      <c r="L38" s="12"/>
      <c r="M38" s="11"/>
      <c r="N38" s="12"/>
      <c r="O38" s="12"/>
      <c r="P38" s="12"/>
      <c r="Q38" s="11"/>
      <c r="R38" s="12"/>
      <c r="S38" s="12"/>
      <c r="T38" s="12"/>
      <c r="U38" s="11"/>
      <c r="V38" s="33"/>
      <c r="W38" s="33"/>
    </row>
    <row r="39" spans="1:23" hidden="1">
      <c r="A39" s="33"/>
      <c r="B39" s="33"/>
      <c r="C39" s="824"/>
      <c r="D39" s="11" t="s">
        <v>11</v>
      </c>
      <c r="E39" s="11" t="s">
        <v>12</v>
      </c>
      <c r="F39" s="12" t="s">
        <v>13</v>
      </c>
      <c r="G39" s="12" t="s">
        <v>14</v>
      </c>
      <c r="H39" s="12" t="s">
        <v>15</v>
      </c>
      <c r="I39" s="12" t="s">
        <v>15</v>
      </c>
      <c r="J39" s="13" t="s">
        <v>16</v>
      </c>
      <c r="K39" s="12" t="s">
        <v>14</v>
      </c>
      <c r="L39" s="12" t="s">
        <v>15</v>
      </c>
      <c r="M39" s="12" t="s">
        <v>15</v>
      </c>
      <c r="N39" s="13" t="s">
        <v>17</v>
      </c>
      <c r="O39" s="12" t="s">
        <v>14</v>
      </c>
      <c r="P39" s="12" t="s">
        <v>15</v>
      </c>
      <c r="Q39" s="12" t="s">
        <v>15</v>
      </c>
      <c r="R39" s="13" t="s">
        <v>18</v>
      </c>
      <c r="S39" s="12" t="s">
        <v>14</v>
      </c>
      <c r="T39" s="12" t="s">
        <v>15</v>
      </c>
      <c r="U39" s="11" t="s">
        <v>15</v>
      </c>
      <c r="V39" s="33"/>
      <c r="W39" s="33"/>
    </row>
    <row r="40" spans="1:23" hidden="1">
      <c r="A40" s="33"/>
      <c r="B40" s="33"/>
      <c r="C40" s="824"/>
      <c r="D40" s="11" t="s">
        <v>19</v>
      </c>
      <c r="E40" s="11" t="s">
        <v>20</v>
      </c>
      <c r="F40" s="12" t="s">
        <v>21</v>
      </c>
      <c r="G40" s="12">
        <v>2.0299999999999998</v>
      </c>
      <c r="H40" s="12" t="s">
        <v>22</v>
      </c>
      <c r="I40" s="14">
        <v>3.0000000000000001E-3</v>
      </c>
      <c r="J40" s="12" t="s">
        <v>23</v>
      </c>
      <c r="K40" s="12">
        <v>3.91</v>
      </c>
      <c r="L40" s="12" t="s">
        <v>24</v>
      </c>
      <c r="M40" s="10" t="s">
        <v>25</v>
      </c>
      <c r="N40" s="12" t="s">
        <v>26</v>
      </c>
      <c r="O40" s="12">
        <v>3.38</v>
      </c>
      <c r="P40" s="12" t="s">
        <v>27</v>
      </c>
      <c r="Q40" s="10">
        <v>2E-3</v>
      </c>
      <c r="R40" s="12" t="s">
        <v>28</v>
      </c>
      <c r="S40" s="12">
        <v>7.69</v>
      </c>
      <c r="T40" s="142" t="s">
        <v>29</v>
      </c>
      <c r="U40" s="140">
        <v>6.4000000000000001E-2</v>
      </c>
      <c r="V40" s="33"/>
      <c r="W40" s="33"/>
    </row>
    <row r="41" spans="1:23" hidden="1">
      <c r="A41" s="33"/>
      <c r="B41" s="33"/>
      <c r="C41" s="824"/>
      <c r="D41" s="11" t="s">
        <v>30</v>
      </c>
      <c r="E41" s="11" t="s">
        <v>31</v>
      </c>
      <c r="F41" s="12" t="s">
        <v>32</v>
      </c>
      <c r="G41" s="12">
        <v>1.23</v>
      </c>
      <c r="H41" s="12" t="s">
        <v>33</v>
      </c>
      <c r="I41" s="15">
        <v>0.65200000000000002</v>
      </c>
      <c r="J41" s="12" t="s">
        <v>34</v>
      </c>
      <c r="K41" s="12">
        <v>1.41</v>
      </c>
      <c r="L41" s="12" t="s">
        <v>35</v>
      </c>
      <c r="M41" s="15">
        <v>0.66800000000000004</v>
      </c>
      <c r="N41" s="12" t="s">
        <v>36</v>
      </c>
      <c r="O41" s="12" t="s">
        <v>37</v>
      </c>
      <c r="P41" s="12" t="s">
        <v>37</v>
      </c>
      <c r="Q41" s="11" t="s">
        <v>37</v>
      </c>
      <c r="R41" s="12" t="s">
        <v>34</v>
      </c>
      <c r="S41" s="16">
        <v>15.5</v>
      </c>
      <c r="T41" s="12" t="s">
        <v>38</v>
      </c>
      <c r="U41" s="10">
        <v>2.8000000000000001E-2</v>
      </c>
      <c r="V41" s="33"/>
      <c r="W41" s="33"/>
    </row>
    <row r="42" spans="1:23" hidden="1">
      <c r="A42" s="33"/>
      <c r="B42" s="33"/>
      <c r="C42" s="824"/>
      <c r="D42" s="11" t="s">
        <v>39</v>
      </c>
      <c r="E42" s="11" t="s">
        <v>40</v>
      </c>
      <c r="F42" s="12" t="s">
        <v>41</v>
      </c>
      <c r="G42" s="12">
        <v>1.38</v>
      </c>
      <c r="H42" s="12" t="s">
        <v>42</v>
      </c>
      <c r="I42" s="15">
        <v>0.157</v>
      </c>
      <c r="J42" s="12" t="s">
        <v>43</v>
      </c>
      <c r="K42" s="12">
        <v>2.71</v>
      </c>
      <c r="L42" s="12" t="s">
        <v>44</v>
      </c>
      <c r="M42" s="10">
        <v>7.0000000000000001E-3</v>
      </c>
      <c r="N42" s="12" t="s">
        <v>45</v>
      </c>
      <c r="O42" s="12">
        <v>2.29</v>
      </c>
      <c r="P42" s="12" t="s">
        <v>46</v>
      </c>
      <c r="Q42" s="10">
        <v>3.5999999999999997E-2</v>
      </c>
      <c r="R42" s="12" t="s">
        <v>47</v>
      </c>
      <c r="S42" s="12">
        <v>6.96</v>
      </c>
      <c r="T42" s="142" t="s">
        <v>48</v>
      </c>
      <c r="U42" s="140">
        <v>7.0999999999999994E-2</v>
      </c>
      <c r="V42" s="33"/>
      <c r="W42" s="33"/>
    </row>
    <row r="43" spans="1:23" hidden="1">
      <c r="A43" s="33"/>
      <c r="B43" s="33"/>
      <c r="C43" s="825"/>
      <c r="D43" s="17" t="s">
        <v>49</v>
      </c>
      <c r="E43" s="17" t="s">
        <v>50</v>
      </c>
      <c r="F43" s="18" t="s">
        <v>51</v>
      </c>
      <c r="G43" s="18">
        <v>1.69</v>
      </c>
      <c r="H43" s="18" t="s">
        <v>52</v>
      </c>
      <c r="I43" s="19">
        <v>3.2000000000000001E-2</v>
      </c>
      <c r="J43" s="18" t="s">
        <v>53</v>
      </c>
      <c r="K43" s="18">
        <v>3.31</v>
      </c>
      <c r="L43" s="18" t="s">
        <v>54</v>
      </c>
      <c r="M43" s="20">
        <v>2E-3</v>
      </c>
      <c r="N43" s="18" t="s">
        <v>55</v>
      </c>
      <c r="O43" s="18">
        <v>3.01</v>
      </c>
      <c r="P43" s="18" t="s">
        <v>56</v>
      </c>
      <c r="Q43" s="20">
        <v>7.0000000000000001E-3</v>
      </c>
      <c r="R43" s="18" t="s">
        <v>57</v>
      </c>
      <c r="S43" s="18">
        <v>6.33</v>
      </c>
      <c r="T43" s="18" t="s">
        <v>58</v>
      </c>
      <c r="U43" s="21">
        <v>0.10100000000000001</v>
      </c>
      <c r="V43" s="33"/>
      <c r="W43" s="33"/>
    </row>
    <row r="44" spans="1:23" hidden="1">
      <c r="A44" s="33"/>
      <c r="B44" s="33"/>
      <c r="C44" s="826" t="s">
        <v>59</v>
      </c>
      <c r="D44" s="22" t="s">
        <v>11</v>
      </c>
      <c r="E44" s="22" t="s">
        <v>60</v>
      </c>
      <c r="F44" s="23" t="s">
        <v>61</v>
      </c>
      <c r="G44" s="23" t="s">
        <v>14</v>
      </c>
      <c r="H44" s="23" t="s">
        <v>15</v>
      </c>
      <c r="I44" s="22" t="s">
        <v>15</v>
      </c>
      <c r="J44" s="23" t="s">
        <v>62</v>
      </c>
      <c r="K44" s="23" t="s">
        <v>14</v>
      </c>
      <c r="L44" s="23" t="s">
        <v>15</v>
      </c>
      <c r="M44" s="22" t="s">
        <v>15</v>
      </c>
      <c r="N44" s="23" t="s">
        <v>62</v>
      </c>
      <c r="O44" s="23" t="s">
        <v>14</v>
      </c>
      <c r="P44" s="23" t="s">
        <v>15</v>
      </c>
      <c r="Q44" s="22" t="s">
        <v>15</v>
      </c>
      <c r="R44" s="23" t="s">
        <v>36</v>
      </c>
      <c r="S44" s="23" t="s">
        <v>14</v>
      </c>
      <c r="T44" s="23" t="s">
        <v>15</v>
      </c>
      <c r="U44" s="22" t="s">
        <v>15</v>
      </c>
      <c r="V44" s="33"/>
      <c r="W44" s="33"/>
    </row>
    <row r="45" spans="1:23" hidden="1">
      <c r="A45" s="33"/>
      <c r="B45" s="33"/>
      <c r="C45" s="827"/>
      <c r="D45" s="22" t="s">
        <v>19</v>
      </c>
      <c r="E45" s="22" t="s">
        <v>63</v>
      </c>
      <c r="F45" s="23" t="s">
        <v>64</v>
      </c>
      <c r="G45" s="23">
        <v>2.12</v>
      </c>
      <c r="H45" s="23" t="s">
        <v>65</v>
      </c>
      <c r="I45" s="24">
        <v>4.0000000000000001E-3</v>
      </c>
      <c r="J45" s="23" t="s">
        <v>66</v>
      </c>
      <c r="K45" s="23">
        <v>4.13</v>
      </c>
      <c r="L45" s="23" t="s">
        <v>67</v>
      </c>
      <c r="M45" s="25">
        <v>1E-3</v>
      </c>
      <c r="N45" s="23" t="s">
        <v>68</v>
      </c>
      <c r="O45" s="23">
        <v>3.1</v>
      </c>
      <c r="P45" s="23" t="s">
        <v>69</v>
      </c>
      <c r="Q45" s="24">
        <v>1.2999999999999999E-2</v>
      </c>
      <c r="R45" s="23" t="s">
        <v>70</v>
      </c>
      <c r="S45" s="23">
        <v>18.14</v>
      </c>
      <c r="T45" s="23" t="s">
        <v>213</v>
      </c>
      <c r="U45" s="22" t="s">
        <v>15</v>
      </c>
      <c r="V45" s="33"/>
      <c r="W45" s="33"/>
    </row>
    <row r="46" spans="1:23" hidden="1">
      <c r="A46" s="33"/>
      <c r="B46" s="33"/>
      <c r="C46" s="827"/>
      <c r="D46" s="22" t="s">
        <v>30</v>
      </c>
      <c r="E46" s="22" t="s">
        <v>71</v>
      </c>
      <c r="F46" s="23" t="s">
        <v>72</v>
      </c>
      <c r="G46" s="23">
        <v>1.35</v>
      </c>
      <c r="H46" s="23" t="s">
        <v>73</v>
      </c>
      <c r="I46" s="26">
        <v>0.55400000000000005</v>
      </c>
      <c r="J46" s="23" t="s">
        <v>74</v>
      </c>
      <c r="K46" s="23">
        <v>1.96</v>
      </c>
      <c r="L46" s="23" t="s">
        <v>75</v>
      </c>
      <c r="M46" s="26">
        <v>0.41399999999999998</v>
      </c>
      <c r="N46" s="23" t="s">
        <v>36</v>
      </c>
      <c r="O46" s="23" t="s">
        <v>37</v>
      </c>
      <c r="P46" s="23" t="s">
        <v>37</v>
      </c>
      <c r="Q46" s="22" t="s">
        <v>37</v>
      </c>
      <c r="R46" s="23" t="s">
        <v>74</v>
      </c>
      <c r="S46" s="23">
        <v>38.409999999999997</v>
      </c>
      <c r="T46" s="23" t="s">
        <v>212</v>
      </c>
      <c r="U46" s="22" t="s">
        <v>15</v>
      </c>
      <c r="V46" s="33"/>
      <c r="W46" s="33"/>
    </row>
    <row r="47" spans="1:23" hidden="1">
      <c r="A47" s="33"/>
      <c r="B47" s="33"/>
      <c r="C47" s="827"/>
      <c r="D47" s="22" t="s">
        <v>39</v>
      </c>
      <c r="E47" s="22" t="s">
        <v>76</v>
      </c>
      <c r="F47" s="23" t="s">
        <v>77</v>
      </c>
      <c r="G47" s="23">
        <v>1.1299999999999999</v>
      </c>
      <c r="H47" s="23" t="s">
        <v>78</v>
      </c>
      <c r="I47" s="26">
        <v>0.63900000000000001</v>
      </c>
      <c r="J47" s="23" t="s">
        <v>79</v>
      </c>
      <c r="K47" s="23">
        <v>2.72</v>
      </c>
      <c r="L47" s="23" t="s">
        <v>80</v>
      </c>
      <c r="M47" s="24">
        <v>0.02</v>
      </c>
      <c r="N47" s="23" t="s">
        <v>81</v>
      </c>
      <c r="O47" s="23">
        <v>1.97</v>
      </c>
      <c r="P47" s="23" t="s">
        <v>82</v>
      </c>
      <c r="Q47" s="26">
        <v>0.128</v>
      </c>
      <c r="R47" s="23" t="s">
        <v>83</v>
      </c>
      <c r="S47" s="23">
        <v>12.84</v>
      </c>
      <c r="T47" s="23" t="s">
        <v>210</v>
      </c>
      <c r="U47" s="22" t="s">
        <v>15</v>
      </c>
      <c r="V47" s="33"/>
      <c r="W47" s="33"/>
    </row>
    <row r="48" spans="1:23" hidden="1">
      <c r="A48" s="33"/>
      <c r="B48" s="33"/>
      <c r="C48" s="828"/>
      <c r="D48" s="27" t="s">
        <v>49</v>
      </c>
      <c r="E48" s="27" t="s">
        <v>84</v>
      </c>
      <c r="F48" s="28" t="s">
        <v>85</v>
      </c>
      <c r="G48" s="28">
        <v>1.92</v>
      </c>
      <c r="H48" s="28" t="s">
        <v>86</v>
      </c>
      <c r="I48" s="29">
        <v>1.4E-2</v>
      </c>
      <c r="J48" s="28" t="s">
        <v>87</v>
      </c>
      <c r="K48" s="28">
        <v>4.29</v>
      </c>
      <c r="L48" s="28" t="s">
        <v>88</v>
      </c>
      <c r="M48" s="30" t="s">
        <v>25</v>
      </c>
      <c r="N48" s="28" t="s">
        <v>89</v>
      </c>
      <c r="O48" s="28">
        <v>3.48</v>
      </c>
      <c r="P48" s="28" t="s">
        <v>90</v>
      </c>
      <c r="Q48" s="30">
        <v>5.0000000000000001E-3</v>
      </c>
      <c r="R48" s="28" t="s">
        <v>91</v>
      </c>
      <c r="S48" s="28">
        <v>14.96</v>
      </c>
      <c r="T48" s="28" t="s">
        <v>211</v>
      </c>
      <c r="U48" s="27" t="s">
        <v>15</v>
      </c>
      <c r="V48" s="33"/>
      <c r="W48" s="33"/>
    </row>
    <row r="49" spans="1:24" hidden="1">
      <c r="A49" s="33"/>
      <c r="B49" s="33"/>
      <c r="C49" s="1" t="s">
        <v>127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33"/>
      <c r="W49" s="33"/>
    </row>
    <row r="50" spans="1:24" hidden="1">
      <c r="A50" s="33"/>
      <c r="B50" s="33"/>
      <c r="C50" s="1" t="s">
        <v>128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33"/>
      <c r="W50" s="33"/>
    </row>
    <row r="51" spans="1:24" hidden="1">
      <c r="A51" s="33"/>
      <c r="B51" s="33"/>
      <c r="C51" s="833" t="s">
        <v>208</v>
      </c>
      <c r="D51" s="833"/>
      <c r="E51" s="833"/>
      <c r="F51" s="833"/>
      <c r="G51" s="833"/>
      <c r="H51" s="833"/>
      <c r="I51" s="833"/>
      <c r="J51" s="833"/>
      <c r="K51" s="833"/>
      <c r="L51" s="833"/>
      <c r="M51" s="833"/>
      <c r="N51" s="833"/>
      <c r="O51" s="833"/>
      <c r="P51" s="833"/>
      <c r="Q51" s="833"/>
      <c r="R51" s="833"/>
      <c r="S51" s="833"/>
      <c r="T51" s="833"/>
      <c r="U51" s="833"/>
      <c r="V51" s="33"/>
      <c r="W51" s="33"/>
    </row>
    <row r="52" spans="1:24" hidden="1">
      <c r="A52" s="33"/>
      <c r="B52" s="33"/>
      <c r="C52" s="833"/>
      <c r="D52" s="833"/>
      <c r="E52" s="833"/>
      <c r="F52" s="833"/>
      <c r="G52" s="833"/>
      <c r="H52" s="833"/>
      <c r="I52" s="833"/>
      <c r="J52" s="833"/>
      <c r="K52" s="833"/>
      <c r="L52" s="833"/>
      <c r="M52" s="833"/>
      <c r="N52" s="833"/>
      <c r="O52" s="833"/>
      <c r="P52" s="833"/>
      <c r="Q52" s="833"/>
      <c r="R52" s="833"/>
      <c r="S52" s="833"/>
      <c r="T52" s="833"/>
      <c r="U52" s="833"/>
      <c r="V52" s="33"/>
      <c r="W52" s="33"/>
    </row>
    <row r="53" spans="1:24" hidden="1">
      <c r="A53" s="33"/>
      <c r="B53" s="33"/>
      <c r="V53" s="33"/>
      <c r="W53" s="33"/>
    </row>
    <row r="54" spans="1:24" hidden="1">
      <c r="A54" s="33"/>
      <c r="B54" s="33"/>
    </row>
    <row r="55" spans="1:24" hidden="1"/>
    <row r="56" spans="1:24" hidden="1">
      <c r="B56" s="33"/>
      <c r="C56" s="33"/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33"/>
      <c r="W56" s="33"/>
      <c r="X56" s="33"/>
    </row>
    <row r="57" spans="1:24" hidden="1">
      <c r="B57" s="33"/>
      <c r="C57" s="33"/>
      <c r="D57" s="33"/>
      <c r="E57" s="33"/>
      <c r="F57" s="33"/>
      <c r="G57" s="33"/>
      <c r="H57" s="33"/>
      <c r="I57" s="33"/>
      <c r="J57" s="33"/>
      <c r="K57" s="33"/>
      <c r="L57" s="33"/>
      <c r="M57" s="33"/>
      <c r="N57" s="33"/>
      <c r="O57" s="33"/>
      <c r="P57" s="33"/>
      <c r="Q57" s="33"/>
      <c r="R57" s="33"/>
      <c r="S57" s="33"/>
      <c r="T57" s="33"/>
      <c r="U57" s="33"/>
      <c r="V57" s="33"/>
      <c r="W57" s="33"/>
      <c r="X57" s="33"/>
    </row>
    <row r="58" spans="1:24" hidden="1">
      <c r="B58" s="33"/>
      <c r="C58" s="33"/>
      <c r="D58" s="141" t="s">
        <v>0</v>
      </c>
      <c r="E58" s="141"/>
      <c r="F58" s="141"/>
      <c r="G58" s="141"/>
      <c r="H58" s="141"/>
      <c r="I58" s="141"/>
      <c r="J58" s="141"/>
      <c r="K58" s="33"/>
      <c r="L58" s="33"/>
      <c r="M58" s="33"/>
      <c r="N58" s="33"/>
      <c r="O58" s="33"/>
      <c r="P58" s="33"/>
      <c r="Q58" s="33"/>
      <c r="R58" s="33"/>
      <c r="S58" s="33"/>
      <c r="T58" s="33"/>
      <c r="U58" s="33"/>
      <c r="V58" s="33"/>
      <c r="W58" s="33"/>
      <c r="X58" s="33"/>
    </row>
    <row r="59" spans="1:24" hidden="1">
      <c r="B59" s="33"/>
      <c r="C59" s="33"/>
      <c r="D59" s="3"/>
      <c r="E59" s="4"/>
      <c r="F59" s="5" t="s">
        <v>1</v>
      </c>
      <c r="G59" s="829" t="s">
        <v>2</v>
      </c>
      <c r="H59" s="830"/>
      <c r="I59" s="830"/>
      <c r="J59" s="831"/>
      <c r="K59" s="829" t="s">
        <v>3</v>
      </c>
      <c r="L59" s="830"/>
      <c r="M59" s="830"/>
      <c r="N59" s="831"/>
      <c r="O59" s="829" t="s">
        <v>4</v>
      </c>
      <c r="P59" s="830"/>
      <c r="Q59" s="830"/>
      <c r="R59" s="831"/>
      <c r="S59" s="829" t="s">
        <v>5</v>
      </c>
      <c r="T59" s="830"/>
      <c r="U59" s="830"/>
      <c r="V59" s="831"/>
      <c r="W59" s="33"/>
      <c r="X59" s="33"/>
    </row>
    <row r="60" spans="1:24" hidden="1">
      <c r="B60" s="33"/>
      <c r="C60" s="33"/>
      <c r="D60" s="6"/>
      <c r="E60" s="7"/>
      <c r="F60" s="8" t="s">
        <v>184</v>
      </c>
      <c r="G60" s="9" t="s">
        <v>184</v>
      </c>
      <c r="H60" s="9" t="s">
        <v>6</v>
      </c>
      <c r="I60" s="9" t="s">
        <v>7</v>
      </c>
      <c r="J60" s="8" t="s">
        <v>8</v>
      </c>
      <c r="K60" s="9" t="s">
        <v>184</v>
      </c>
      <c r="L60" s="9" t="s">
        <v>6</v>
      </c>
      <c r="M60" s="9" t="s">
        <v>7</v>
      </c>
      <c r="N60" s="8" t="s">
        <v>8</v>
      </c>
      <c r="O60" s="9" t="s">
        <v>184</v>
      </c>
      <c r="P60" s="9" t="s">
        <v>6</v>
      </c>
      <c r="Q60" s="9" t="s">
        <v>7</v>
      </c>
      <c r="R60" s="8" t="s">
        <v>8</v>
      </c>
      <c r="S60" s="9" t="s">
        <v>184</v>
      </c>
      <c r="T60" s="9" t="s">
        <v>6</v>
      </c>
      <c r="U60" s="9" t="s">
        <v>7</v>
      </c>
      <c r="V60" s="8" t="s">
        <v>8</v>
      </c>
      <c r="W60" s="33"/>
      <c r="X60" s="33"/>
    </row>
    <row r="61" spans="1:24" hidden="1">
      <c r="B61" s="33"/>
      <c r="C61" s="33"/>
      <c r="D61" s="823" t="s">
        <v>9</v>
      </c>
      <c r="E61" s="10" t="s">
        <v>10</v>
      </c>
      <c r="F61" s="11"/>
      <c r="G61" s="12"/>
      <c r="H61" s="12"/>
      <c r="I61" s="12"/>
      <c r="J61" s="11"/>
      <c r="K61" s="12"/>
      <c r="L61" s="12"/>
      <c r="M61" s="12"/>
      <c r="N61" s="11"/>
      <c r="O61" s="12"/>
      <c r="P61" s="12"/>
      <c r="Q61" s="12"/>
      <c r="R61" s="11"/>
      <c r="S61" s="12"/>
      <c r="T61" s="12"/>
      <c r="U61" s="12"/>
      <c r="V61" s="11"/>
      <c r="W61" s="33"/>
      <c r="X61" s="33"/>
    </row>
    <row r="62" spans="1:24" hidden="1">
      <c r="B62" s="33"/>
      <c r="C62" s="33"/>
      <c r="D62" s="824"/>
      <c r="E62" s="11" t="s">
        <v>11</v>
      </c>
      <c r="F62" s="11" t="s">
        <v>12</v>
      </c>
      <c r="G62" s="12" t="s">
        <v>13</v>
      </c>
      <c r="H62" s="12" t="s">
        <v>14</v>
      </c>
      <c r="I62" s="12" t="s">
        <v>15</v>
      </c>
      <c r="J62" s="12" t="s">
        <v>15</v>
      </c>
      <c r="K62" s="13" t="s">
        <v>16</v>
      </c>
      <c r="L62" s="12" t="s">
        <v>14</v>
      </c>
      <c r="M62" s="12" t="s">
        <v>15</v>
      </c>
      <c r="N62" s="12" t="s">
        <v>15</v>
      </c>
      <c r="O62" s="13" t="s">
        <v>17</v>
      </c>
      <c r="P62" s="12" t="s">
        <v>14</v>
      </c>
      <c r="Q62" s="12" t="s">
        <v>15</v>
      </c>
      <c r="R62" s="12" t="s">
        <v>15</v>
      </c>
      <c r="S62" s="13" t="s">
        <v>18</v>
      </c>
      <c r="T62" s="12" t="s">
        <v>14</v>
      </c>
      <c r="U62" s="12" t="s">
        <v>15</v>
      </c>
      <c r="V62" s="11" t="s">
        <v>15</v>
      </c>
      <c r="W62" s="33"/>
      <c r="X62" s="33"/>
    </row>
    <row r="63" spans="1:24" hidden="1">
      <c r="B63" s="33"/>
      <c r="C63" s="33"/>
      <c r="D63" s="824"/>
      <c r="E63" s="11" t="s">
        <v>19</v>
      </c>
      <c r="F63" s="11" t="s">
        <v>20</v>
      </c>
      <c r="G63" s="12" t="s">
        <v>21</v>
      </c>
      <c r="H63" s="12">
        <v>2.0299999999999998</v>
      </c>
      <c r="I63" s="12" t="s">
        <v>22</v>
      </c>
      <c r="J63" s="14">
        <v>3.0000000000000001E-3</v>
      </c>
      <c r="K63" s="12" t="s">
        <v>23</v>
      </c>
      <c r="L63" s="12">
        <v>3.91</v>
      </c>
      <c r="M63" s="12" t="s">
        <v>24</v>
      </c>
      <c r="N63" s="10" t="s">
        <v>25</v>
      </c>
      <c r="O63" s="12" t="s">
        <v>26</v>
      </c>
      <c r="P63" s="12">
        <v>3.38</v>
      </c>
      <c r="Q63" s="12" t="s">
        <v>27</v>
      </c>
      <c r="R63" s="10">
        <v>2E-3</v>
      </c>
      <c r="S63" s="12" t="s">
        <v>28</v>
      </c>
      <c r="T63" s="142">
        <v>6.89</v>
      </c>
      <c r="U63" s="142" t="s">
        <v>209</v>
      </c>
      <c r="V63" s="143">
        <v>4.1000000000000002E-2</v>
      </c>
      <c r="W63" s="33"/>
      <c r="X63" s="33"/>
    </row>
    <row r="64" spans="1:24" hidden="1">
      <c r="B64" s="33"/>
      <c r="C64" s="33"/>
      <c r="D64" s="824"/>
      <c r="E64" s="11" t="s">
        <v>30</v>
      </c>
      <c r="F64" s="11" t="s">
        <v>31</v>
      </c>
      <c r="G64" s="12" t="s">
        <v>32</v>
      </c>
      <c r="H64" s="12">
        <v>1.23</v>
      </c>
      <c r="I64" s="12" t="s">
        <v>33</v>
      </c>
      <c r="J64" s="15">
        <v>0.65200000000000002</v>
      </c>
      <c r="K64" s="12" t="s">
        <v>34</v>
      </c>
      <c r="L64" s="142">
        <v>1.49</v>
      </c>
      <c r="M64" s="142" t="s">
        <v>217</v>
      </c>
      <c r="N64" s="144">
        <v>0.65200000000000002</v>
      </c>
      <c r="O64" s="12" t="s">
        <v>36</v>
      </c>
      <c r="P64" s="12" t="s">
        <v>37</v>
      </c>
      <c r="Q64" s="12" t="s">
        <v>37</v>
      </c>
      <c r="R64" s="11" t="s">
        <v>37</v>
      </c>
      <c r="S64" s="12" t="s">
        <v>34</v>
      </c>
      <c r="T64" s="147">
        <v>14.22</v>
      </c>
      <c r="U64" s="142" t="s">
        <v>214</v>
      </c>
      <c r="V64" s="148">
        <v>0.04</v>
      </c>
      <c r="W64" s="33"/>
      <c r="X64" s="33"/>
    </row>
    <row r="65" spans="2:24" hidden="1">
      <c r="B65" s="33"/>
      <c r="C65" s="33"/>
      <c r="D65" s="824"/>
      <c r="E65" s="11" t="s">
        <v>39</v>
      </c>
      <c r="F65" s="11" t="s">
        <v>40</v>
      </c>
      <c r="G65" s="12" t="s">
        <v>41</v>
      </c>
      <c r="H65" s="12">
        <v>1.38</v>
      </c>
      <c r="I65" s="12" t="s">
        <v>42</v>
      </c>
      <c r="J65" s="15">
        <v>0.157</v>
      </c>
      <c r="K65" s="12" t="s">
        <v>43</v>
      </c>
      <c r="L65" s="12">
        <v>2.71</v>
      </c>
      <c r="M65" s="12" t="s">
        <v>44</v>
      </c>
      <c r="N65" s="10">
        <v>7.0000000000000001E-3</v>
      </c>
      <c r="O65" s="12" t="s">
        <v>45</v>
      </c>
      <c r="P65" s="12">
        <v>2.29</v>
      </c>
      <c r="Q65" s="12" t="s">
        <v>46</v>
      </c>
      <c r="R65" s="10">
        <v>3.5999999999999997E-2</v>
      </c>
      <c r="S65" s="12" t="s">
        <v>47</v>
      </c>
      <c r="T65" s="142">
        <v>6.18</v>
      </c>
      <c r="U65" s="142" t="s">
        <v>215</v>
      </c>
      <c r="V65" s="146">
        <v>6.8000000000000005E-2</v>
      </c>
      <c r="W65" s="33"/>
      <c r="X65" s="33"/>
    </row>
    <row r="66" spans="2:24" hidden="1">
      <c r="B66" s="33"/>
      <c r="C66" s="33"/>
      <c r="D66" s="825"/>
      <c r="E66" s="17" t="s">
        <v>49</v>
      </c>
      <c r="F66" s="17" t="s">
        <v>50</v>
      </c>
      <c r="G66" s="18" t="s">
        <v>51</v>
      </c>
      <c r="H66" s="18">
        <v>1.69</v>
      </c>
      <c r="I66" s="18" t="s">
        <v>52</v>
      </c>
      <c r="J66" s="19">
        <v>3.2000000000000001E-2</v>
      </c>
      <c r="K66" s="18" t="s">
        <v>53</v>
      </c>
      <c r="L66" s="18">
        <v>3.31</v>
      </c>
      <c r="M66" s="18" t="s">
        <v>54</v>
      </c>
      <c r="N66" s="20">
        <v>2E-3</v>
      </c>
      <c r="O66" s="18" t="s">
        <v>55</v>
      </c>
      <c r="P66" s="18">
        <v>3.01</v>
      </c>
      <c r="Q66" s="18" t="s">
        <v>56</v>
      </c>
      <c r="R66" s="20">
        <v>7.0000000000000001E-3</v>
      </c>
      <c r="S66" s="18" t="s">
        <v>57</v>
      </c>
      <c r="T66" s="145">
        <v>5.71</v>
      </c>
      <c r="U66" s="145" t="s">
        <v>216</v>
      </c>
      <c r="V66" s="149">
        <v>8.1000000000000003E-2</v>
      </c>
      <c r="W66" s="33"/>
      <c r="X66" s="33"/>
    </row>
    <row r="67" spans="2:24" hidden="1">
      <c r="B67" s="33"/>
      <c r="C67" s="33"/>
      <c r="D67" s="826" t="s">
        <v>59</v>
      </c>
      <c r="E67" s="22" t="s">
        <v>11</v>
      </c>
      <c r="F67" s="22" t="s">
        <v>60</v>
      </c>
      <c r="G67" s="23" t="s">
        <v>61</v>
      </c>
      <c r="H67" s="23" t="s">
        <v>14</v>
      </c>
      <c r="I67" s="23" t="s">
        <v>15</v>
      </c>
      <c r="J67" s="22" t="s">
        <v>15</v>
      </c>
      <c r="K67" s="23" t="s">
        <v>62</v>
      </c>
      <c r="L67" s="23" t="s">
        <v>14</v>
      </c>
      <c r="M67" s="23" t="s">
        <v>15</v>
      </c>
      <c r="N67" s="22" t="s">
        <v>15</v>
      </c>
      <c r="O67" s="23" t="s">
        <v>62</v>
      </c>
      <c r="P67" s="23" t="s">
        <v>14</v>
      </c>
      <c r="Q67" s="23" t="s">
        <v>15</v>
      </c>
      <c r="R67" s="22" t="s">
        <v>15</v>
      </c>
      <c r="S67" s="23" t="s">
        <v>36</v>
      </c>
      <c r="T67" s="23" t="s">
        <v>14</v>
      </c>
      <c r="U67" s="23" t="s">
        <v>15</v>
      </c>
      <c r="V67" s="22" t="s">
        <v>15</v>
      </c>
      <c r="W67" s="33"/>
      <c r="X67" s="33"/>
    </row>
    <row r="68" spans="2:24" hidden="1">
      <c r="B68" s="33"/>
      <c r="C68" s="33"/>
      <c r="D68" s="827"/>
      <c r="E68" s="22" t="s">
        <v>19</v>
      </c>
      <c r="F68" s="22" t="s">
        <v>63</v>
      </c>
      <c r="G68" s="23" t="s">
        <v>64</v>
      </c>
      <c r="H68" s="23">
        <v>2.12</v>
      </c>
      <c r="I68" s="23" t="s">
        <v>65</v>
      </c>
      <c r="J68" s="24">
        <v>4.0000000000000001E-3</v>
      </c>
      <c r="K68" s="23" t="s">
        <v>66</v>
      </c>
      <c r="L68" s="23">
        <v>4.13</v>
      </c>
      <c r="M68" s="23" t="s">
        <v>67</v>
      </c>
      <c r="N68" s="25">
        <v>1E-3</v>
      </c>
      <c r="O68" s="23" t="s">
        <v>68</v>
      </c>
      <c r="P68" s="23">
        <v>3.1</v>
      </c>
      <c r="Q68" s="23" t="s">
        <v>69</v>
      </c>
      <c r="R68" s="24">
        <v>1.2999999999999999E-2</v>
      </c>
      <c r="S68" s="23" t="s">
        <v>70</v>
      </c>
      <c r="T68" s="23">
        <v>18.14</v>
      </c>
      <c r="U68" s="23" t="s">
        <v>218</v>
      </c>
      <c r="V68" s="22" t="s">
        <v>15</v>
      </c>
      <c r="W68" s="33"/>
      <c r="X68" s="33"/>
    </row>
    <row r="69" spans="2:24" hidden="1">
      <c r="B69" s="33"/>
      <c r="C69" s="33"/>
      <c r="D69" s="827"/>
      <c r="E69" s="22" t="s">
        <v>30</v>
      </c>
      <c r="F69" s="22" t="s">
        <v>71</v>
      </c>
      <c r="G69" s="23" t="s">
        <v>72</v>
      </c>
      <c r="H69" s="23">
        <v>1.35</v>
      </c>
      <c r="I69" s="23" t="s">
        <v>73</v>
      </c>
      <c r="J69" s="26">
        <v>0.55400000000000005</v>
      </c>
      <c r="K69" s="23" t="s">
        <v>74</v>
      </c>
      <c r="L69" s="142"/>
      <c r="M69" s="142"/>
      <c r="N69" s="144"/>
      <c r="O69" s="23" t="s">
        <v>36</v>
      </c>
      <c r="P69" s="23" t="s">
        <v>37</v>
      </c>
      <c r="Q69" s="23" t="s">
        <v>37</v>
      </c>
      <c r="R69" s="22" t="s">
        <v>37</v>
      </c>
      <c r="S69" s="23" t="s">
        <v>74</v>
      </c>
      <c r="T69" s="142"/>
      <c r="U69" s="142"/>
      <c r="V69" s="22" t="s">
        <v>15</v>
      </c>
      <c r="W69" s="33"/>
      <c r="X69" s="33"/>
    </row>
    <row r="70" spans="2:24" hidden="1">
      <c r="B70" s="33"/>
      <c r="C70" s="33"/>
      <c r="D70" s="827"/>
      <c r="E70" s="22" t="s">
        <v>39</v>
      </c>
      <c r="F70" s="22" t="s">
        <v>76</v>
      </c>
      <c r="G70" s="23" t="s">
        <v>77</v>
      </c>
      <c r="H70" s="23">
        <v>1.1299999999999999</v>
      </c>
      <c r="I70" s="23" t="s">
        <v>78</v>
      </c>
      <c r="J70" s="26">
        <v>0.63900000000000001</v>
      </c>
      <c r="K70" s="23" t="s">
        <v>79</v>
      </c>
      <c r="L70" s="23">
        <v>2.72</v>
      </c>
      <c r="M70" s="23" t="s">
        <v>80</v>
      </c>
      <c r="N70" s="24">
        <v>0.02</v>
      </c>
      <c r="O70" s="23" t="s">
        <v>81</v>
      </c>
      <c r="P70" s="23">
        <v>1.97</v>
      </c>
      <c r="Q70" s="23" t="s">
        <v>82</v>
      </c>
      <c r="R70" s="26">
        <v>0.128</v>
      </c>
      <c r="S70" s="23" t="s">
        <v>83</v>
      </c>
      <c r="T70" s="23">
        <v>12.84</v>
      </c>
      <c r="U70" s="23" t="s">
        <v>210</v>
      </c>
      <c r="V70" s="22" t="s">
        <v>15</v>
      </c>
      <c r="W70" s="33"/>
      <c r="X70" s="33"/>
    </row>
    <row r="71" spans="2:24" hidden="1">
      <c r="B71" s="33"/>
      <c r="C71" s="33"/>
      <c r="D71" s="828"/>
      <c r="E71" s="27" t="s">
        <v>49</v>
      </c>
      <c r="F71" s="27" t="s">
        <v>84</v>
      </c>
      <c r="G71" s="28" t="s">
        <v>85</v>
      </c>
      <c r="H71" s="28">
        <v>1.92</v>
      </c>
      <c r="I71" s="28" t="s">
        <v>86</v>
      </c>
      <c r="J71" s="29">
        <v>1.4E-2</v>
      </c>
      <c r="K71" s="28" t="s">
        <v>87</v>
      </c>
      <c r="L71" s="28">
        <v>4.29</v>
      </c>
      <c r="M71" s="28" t="s">
        <v>88</v>
      </c>
      <c r="N71" s="30" t="s">
        <v>25</v>
      </c>
      <c r="O71" s="28" t="s">
        <v>89</v>
      </c>
      <c r="P71" s="28">
        <v>3.48</v>
      </c>
      <c r="Q71" s="28" t="s">
        <v>90</v>
      </c>
      <c r="R71" s="30">
        <v>5.0000000000000001E-3</v>
      </c>
      <c r="S71" s="28" t="s">
        <v>91</v>
      </c>
      <c r="T71" s="145"/>
      <c r="U71" s="145"/>
      <c r="V71" s="27" t="s">
        <v>15</v>
      </c>
      <c r="W71" s="33"/>
      <c r="X71" s="33"/>
    </row>
    <row r="72" spans="2:24" hidden="1">
      <c r="B72" s="33"/>
      <c r="C72" s="33"/>
      <c r="D72" s="1" t="s">
        <v>127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33"/>
      <c r="X72" s="33"/>
    </row>
    <row r="73" spans="2:24" hidden="1">
      <c r="B73" s="33"/>
      <c r="C73" s="33"/>
      <c r="D73" s="1" t="s">
        <v>128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33"/>
      <c r="X73" s="33"/>
    </row>
    <row r="74" spans="2:24" hidden="1">
      <c r="B74" s="33"/>
      <c r="C74" s="33"/>
      <c r="D74" s="833" t="s">
        <v>208</v>
      </c>
      <c r="E74" s="833"/>
      <c r="F74" s="833"/>
      <c r="G74" s="833"/>
      <c r="H74" s="833"/>
      <c r="I74" s="833"/>
      <c r="J74" s="833"/>
      <c r="K74" s="833"/>
      <c r="L74" s="833"/>
      <c r="M74" s="833"/>
      <c r="N74" s="833"/>
      <c r="O74" s="833"/>
      <c r="P74" s="833"/>
      <c r="Q74" s="833"/>
      <c r="R74" s="833"/>
      <c r="S74" s="833"/>
      <c r="T74" s="833"/>
      <c r="U74" s="833"/>
      <c r="V74" s="833"/>
      <c r="W74" s="33"/>
      <c r="X74" s="33"/>
    </row>
    <row r="75" spans="2:24" hidden="1">
      <c r="B75" s="33"/>
      <c r="C75" s="33"/>
      <c r="D75" s="833"/>
      <c r="E75" s="833"/>
      <c r="F75" s="833"/>
      <c r="G75" s="833"/>
      <c r="H75" s="833"/>
      <c r="I75" s="833"/>
      <c r="J75" s="833"/>
      <c r="K75" s="833"/>
      <c r="L75" s="833"/>
      <c r="M75" s="833"/>
      <c r="N75" s="833"/>
      <c r="O75" s="833"/>
      <c r="P75" s="833"/>
      <c r="Q75" s="833"/>
      <c r="R75" s="833"/>
      <c r="S75" s="833"/>
      <c r="T75" s="833"/>
      <c r="U75" s="833"/>
      <c r="V75" s="833"/>
      <c r="W75" s="33"/>
      <c r="X75" s="33"/>
    </row>
    <row r="76" spans="2:24" hidden="1">
      <c r="B76" s="33"/>
      <c r="C76" s="33"/>
      <c r="W76" s="33"/>
      <c r="X76" s="33"/>
    </row>
    <row r="77" spans="2:24" hidden="1">
      <c r="D77" t="s">
        <v>220</v>
      </c>
    </row>
    <row r="78" spans="2:24" hidden="1">
      <c r="D78" s="3"/>
      <c r="E78" s="4"/>
      <c r="F78" s="5" t="s">
        <v>1</v>
      </c>
      <c r="G78" s="829" t="s">
        <v>3</v>
      </c>
      <c r="H78" s="830"/>
      <c r="I78" s="830"/>
      <c r="J78" s="831"/>
      <c r="K78" s="829" t="s">
        <v>4</v>
      </c>
      <c r="L78" s="830"/>
      <c r="M78" s="830"/>
      <c r="N78" s="831"/>
      <c r="O78" s="829" t="s">
        <v>5</v>
      </c>
      <c r="P78" s="830"/>
      <c r="Q78" s="830"/>
      <c r="R78" s="831"/>
    </row>
    <row r="79" spans="2:24" hidden="1">
      <c r="D79" s="6"/>
      <c r="E79" s="7"/>
      <c r="F79" s="8" t="s">
        <v>184</v>
      </c>
      <c r="G79" s="9" t="s">
        <v>184</v>
      </c>
      <c r="H79" s="9" t="s">
        <v>6</v>
      </c>
      <c r="I79" s="9" t="s">
        <v>7</v>
      </c>
      <c r="J79" s="8" t="s">
        <v>8</v>
      </c>
      <c r="K79" s="9" t="s">
        <v>184</v>
      </c>
      <c r="L79" s="9" t="s">
        <v>6</v>
      </c>
      <c r="M79" s="9" t="s">
        <v>7</v>
      </c>
      <c r="N79" s="8" t="s">
        <v>8</v>
      </c>
      <c r="O79" s="9" t="s">
        <v>184</v>
      </c>
      <c r="P79" s="9" t="s">
        <v>6</v>
      </c>
      <c r="Q79" s="9" t="s">
        <v>7</v>
      </c>
      <c r="R79" s="8" t="s">
        <v>8</v>
      </c>
    </row>
    <row r="80" spans="2:24" hidden="1">
      <c r="D80" s="823" t="s">
        <v>9</v>
      </c>
      <c r="E80" s="10" t="s">
        <v>10</v>
      </c>
      <c r="F80" s="11"/>
      <c r="G80" s="12"/>
      <c r="H80" s="12"/>
      <c r="I80" s="12"/>
      <c r="J80" s="11"/>
      <c r="K80" s="12"/>
      <c r="L80" s="12"/>
      <c r="M80" s="12"/>
      <c r="N80" s="11"/>
      <c r="O80" s="12"/>
      <c r="P80" s="12"/>
      <c r="Q80" s="12"/>
      <c r="R80" s="11"/>
    </row>
    <row r="81" spans="2:22" hidden="1">
      <c r="D81" s="824"/>
      <c r="E81" s="11" t="s">
        <v>11</v>
      </c>
      <c r="F81" s="11" t="s">
        <v>12</v>
      </c>
      <c r="G81" s="13" t="s">
        <v>16</v>
      </c>
      <c r="H81" s="12" t="s">
        <v>14</v>
      </c>
      <c r="I81" s="12" t="s">
        <v>15</v>
      </c>
      <c r="J81" s="12" t="s">
        <v>15</v>
      </c>
      <c r="K81" s="13" t="s">
        <v>17</v>
      </c>
      <c r="L81" s="12" t="s">
        <v>14</v>
      </c>
      <c r="M81" s="12" t="s">
        <v>15</v>
      </c>
      <c r="N81" s="12" t="s">
        <v>15</v>
      </c>
      <c r="O81" s="13" t="s">
        <v>18</v>
      </c>
      <c r="P81" s="12" t="s">
        <v>14</v>
      </c>
      <c r="Q81" s="12" t="s">
        <v>15</v>
      </c>
      <c r="R81" s="11" t="s">
        <v>15</v>
      </c>
    </row>
    <row r="82" spans="2:22" hidden="1">
      <c r="D82" s="824"/>
      <c r="E82" s="11" t="s">
        <v>19</v>
      </c>
      <c r="F82" s="11" t="s">
        <v>20</v>
      </c>
      <c r="G82" s="12" t="s">
        <v>23</v>
      </c>
      <c r="H82" s="12">
        <v>3.91</v>
      </c>
      <c r="I82" s="12" t="s">
        <v>24</v>
      </c>
      <c r="J82" s="10" t="s">
        <v>25</v>
      </c>
      <c r="K82" s="12" t="s">
        <v>26</v>
      </c>
      <c r="L82" s="12">
        <v>3.38</v>
      </c>
      <c r="M82" s="12" t="s">
        <v>27</v>
      </c>
      <c r="N82" s="10">
        <v>2E-3</v>
      </c>
      <c r="O82" s="12" t="s">
        <v>28</v>
      </c>
      <c r="P82" s="142">
        <v>6.89</v>
      </c>
      <c r="Q82" s="142" t="s">
        <v>209</v>
      </c>
      <c r="R82" s="143">
        <v>4.1000000000000002E-2</v>
      </c>
    </row>
    <row r="83" spans="2:22" hidden="1">
      <c r="D83" s="824"/>
      <c r="E83" s="11" t="s">
        <v>30</v>
      </c>
      <c r="F83" s="11" t="s">
        <v>31</v>
      </c>
      <c r="G83" s="12" t="s">
        <v>34</v>
      </c>
      <c r="H83" s="142">
        <v>1.49</v>
      </c>
      <c r="I83" s="142" t="s">
        <v>217</v>
      </c>
      <c r="J83" s="144">
        <v>0.65200000000000002</v>
      </c>
      <c r="K83" s="12" t="s">
        <v>36</v>
      </c>
      <c r="L83" s="12" t="s">
        <v>37</v>
      </c>
      <c r="M83" s="12" t="s">
        <v>37</v>
      </c>
      <c r="N83" s="11" t="s">
        <v>37</v>
      </c>
      <c r="O83" s="12" t="s">
        <v>34</v>
      </c>
      <c r="P83" s="147">
        <v>14.22</v>
      </c>
      <c r="Q83" s="142" t="s">
        <v>214</v>
      </c>
      <c r="R83" s="148">
        <v>0.04</v>
      </c>
    </row>
    <row r="84" spans="2:22" hidden="1">
      <c r="D84" s="824"/>
      <c r="E84" s="11" t="s">
        <v>39</v>
      </c>
      <c r="F84" s="11" t="s">
        <v>40</v>
      </c>
      <c r="G84" s="12" t="s">
        <v>43</v>
      </c>
      <c r="H84" s="12">
        <v>2.71</v>
      </c>
      <c r="I84" s="12" t="s">
        <v>44</v>
      </c>
      <c r="J84" s="10">
        <v>7.0000000000000001E-3</v>
      </c>
      <c r="K84" s="12" t="s">
        <v>45</v>
      </c>
      <c r="L84" s="12">
        <v>2.29</v>
      </c>
      <c r="M84" s="12" t="s">
        <v>46</v>
      </c>
      <c r="N84" s="10">
        <v>3.5999999999999997E-2</v>
      </c>
      <c r="O84" s="12" t="s">
        <v>47</v>
      </c>
      <c r="P84" s="142">
        <v>6.18</v>
      </c>
      <c r="Q84" s="142" t="s">
        <v>215</v>
      </c>
      <c r="R84" s="146">
        <v>6.8000000000000005E-2</v>
      </c>
    </row>
    <row r="85" spans="2:22" hidden="1">
      <c r="D85" s="825"/>
      <c r="E85" s="17" t="s">
        <v>49</v>
      </c>
      <c r="F85" s="17" t="s">
        <v>50</v>
      </c>
      <c r="G85" s="18" t="s">
        <v>53</v>
      </c>
      <c r="H85" s="18">
        <v>3.31</v>
      </c>
      <c r="I85" s="18" t="s">
        <v>54</v>
      </c>
      <c r="J85" s="20">
        <v>2E-3</v>
      </c>
      <c r="K85" s="18" t="s">
        <v>55</v>
      </c>
      <c r="L85" s="18">
        <v>3.01</v>
      </c>
      <c r="M85" s="18" t="s">
        <v>56</v>
      </c>
      <c r="N85" s="20">
        <v>7.0000000000000001E-3</v>
      </c>
      <c r="O85" s="18" t="s">
        <v>57</v>
      </c>
      <c r="P85" s="145">
        <v>5.71</v>
      </c>
      <c r="Q85" s="145" t="s">
        <v>216</v>
      </c>
      <c r="R85" s="149">
        <v>8.1000000000000003E-2</v>
      </c>
    </row>
    <row r="86" spans="2:22" hidden="1">
      <c r="D86" s="826" t="s">
        <v>59</v>
      </c>
      <c r="E86" s="22" t="s">
        <v>11</v>
      </c>
      <c r="F86" s="22" t="s">
        <v>60</v>
      </c>
      <c r="G86" s="23" t="s">
        <v>62</v>
      </c>
      <c r="H86" s="23" t="s">
        <v>14</v>
      </c>
      <c r="I86" s="23" t="s">
        <v>15</v>
      </c>
      <c r="J86" s="22" t="s">
        <v>15</v>
      </c>
      <c r="K86" s="23" t="s">
        <v>62</v>
      </c>
      <c r="L86" s="23" t="s">
        <v>14</v>
      </c>
      <c r="M86" s="23" t="s">
        <v>15</v>
      </c>
      <c r="N86" s="22" t="s">
        <v>15</v>
      </c>
      <c r="O86" s="23" t="s">
        <v>36</v>
      </c>
      <c r="P86" s="23" t="s">
        <v>14</v>
      </c>
      <c r="Q86" s="23" t="s">
        <v>15</v>
      </c>
      <c r="R86" s="22" t="s">
        <v>15</v>
      </c>
    </row>
    <row r="87" spans="2:22" hidden="1">
      <c r="D87" s="827"/>
      <c r="E87" s="22" t="s">
        <v>19</v>
      </c>
      <c r="F87" s="22" t="s">
        <v>63</v>
      </c>
      <c r="G87" s="23" t="s">
        <v>66</v>
      </c>
      <c r="H87" s="23">
        <v>4.13</v>
      </c>
      <c r="I87" s="23" t="s">
        <v>67</v>
      </c>
      <c r="J87" s="25">
        <v>1E-3</v>
      </c>
      <c r="K87" s="23" t="s">
        <v>68</v>
      </c>
      <c r="L87" s="23">
        <v>3.1</v>
      </c>
      <c r="M87" s="23" t="s">
        <v>69</v>
      </c>
      <c r="N87" s="24">
        <v>1.2999999999999999E-2</v>
      </c>
      <c r="O87" s="23" t="s">
        <v>70</v>
      </c>
      <c r="P87" s="23">
        <v>18.14</v>
      </c>
      <c r="Q87" s="23" t="s">
        <v>218</v>
      </c>
      <c r="R87" s="22" t="s">
        <v>15</v>
      </c>
    </row>
    <row r="88" spans="2:22" hidden="1">
      <c r="D88" s="827"/>
      <c r="E88" s="22" t="s">
        <v>30</v>
      </c>
      <c r="F88" s="22" t="s">
        <v>71</v>
      </c>
      <c r="G88" s="23" t="s">
        <v>74</v>
      </c>
      <c r="H88" s="142"/>
      <c r="I88" s="142"/>
      <c r="J88" s="144"/>
      <c r="K88" s="23" t="s">
        <v>36</v>
      </c>
      <c r="L88" s="23" t="s">
        <v>37</v>
      </c>
      <c r="M88" s="23" t="s">
        <v>37</v>
      </c>
      <c r="N88" s="22" t="s">
        <v>37</v>
      </c>
      <c r="O88" s="23" t="s">
        <v>74</v>
      </c>
      <c r="P88" s="142"/>
      <c r="Q88" s="142"/>
      <c r="R88" s="22" t="s">
        <v>15</v>
      </c>
    </row>
    <row r="89" spans="2:22" hidden="1">
      <c r="D89" s="827"/>
      <c r="E89" s="22" t="s">
        <v>39</v>
      </c>
      <c r="F89" s="22" t="s">
        <v>76</v>
      </c>
      <c r="G89" s="23" t="s">
        <v>79</v>
      </c>
      <c r="H89" s="23">
        <v>2.72</v>
      </c>
      <c r="I89" s="23" t="s">
        <v>80</v>
      </c>
      <c r="J89" s="24">
        <v>0.02</v>
      </c>
      <c r="K89" s="23" t="s">
        <v>81</v>
      </c>
      <c r="L89" s="23">
        <v>1.97</v>
      </c>
      <c r="M89" s="23" t="s">
        <v>82</v>
      </c>
      <c r="N89" s="26">
        <v>0.128</v>
      </c>
      <c r="O89" s="23" t="s">
        <v>83</v>
      </c>
      <c r="P89" s="23">
        <v>12.84</v>
      </c>
      <c r="Q89" s="23" t="s">
        <v>210</v>
      </c>
      <c r="R89" s="22" t="s">
        <v>15</v>
      </c>
    </row>
    <row r="90" spans="2:22" hidden="1">
      <c r="D90" s="828"/>
      <c r="E90" s="27" t="s">
        <v>49</v>
      </c>
      <c r="F90" s="27" t="s">
        <v>84</v>
      </c>
      <c r="G90" s="28" t="s">
        <v>87</v>
      </c>
      <c r="H90" s="28">
        <v>4.29</v>
      </c>
      <c r="I90" s="28" t="s">
        <v>88</v>
      </c>
      <c r="J90" s="30" t="s">
        <v>25</v>
      </c>
      <c r="K90" s="28" t="s">
        <v>89</v>
      </c>
      <c r="L90" s="28">
        <v>3.48</v>
      </c>
      <c r="M90" s="28" t="s">
        <v>90</v>
      </c>
      <c r="N90" s="30">
        <v>5.0000000000000001E-3</v>
      </c>
      <c r="O90" s="28" t="s">
        <v>91</v>
      </c>
      <c r="P90" s="145"/>
      <c r="Q90" s="145"/>
      <c r="R90" s="27" t="s">
        <v>15</v>
      </c>
    </row>
    <row r="91" spans="2:22" hidden="1"/>
    <row r="92" spans="2:22" hidden="1"/>
    <row r="93" spans="2:22">
      <c r="B93" s="33"/>
      <c r="C93" s="33"/>
      <c r="D93" s="33"/>
      <c r="E93" s="33"/>
      <c r="F93" s="33"/>
      <c r="G93" s="33"/>
      <c r="H93" s="33"/>
      <c r="I93" s="33"/>
      <c r="J93" s="33"/>
      <c r="K93" s="33"/>
      <c r="L93" s="33"/>
      <c r="M93" s="33"/>
      <c r="N93" s="33"/>
      <c r="O93" s="33"/>
      <c r="P93" s="33"/>
      <c r="Q93" s="33"/>
      <c r="R93" s="33"/>
      <c r="S93" s="33"/>
      <c r="T93" s="33"/>
      <c r="U93" s="33"/>
      <c r="V93" s="33"/>
    </row>
    <row r="94" spans="2:22">
      <c r="B94" s="33"/>
      <c r="C94" s="33"/>
      <c r="D94" s="141" t="s">
        <v>0</v>
      </c>
      <c r="E94" s="33"/>
      <c r="F94" s="33"/>
      <c r="G94" s="33"/>
      <c r="H94" s="33"/>
      <c r="I94" s="33"/>
      <c r="J94" s="33"/>
      <c r="K94" s="33"/>
      <c r="L94" s="33"/>
      <c r="M94" s="33"/>
      <c r="N94" s="33"/>
      <c r="O94" s="33"/>
      <c r="P94" s="33"/>
      <c r="Q94" s="33"/>
      <c r="R94" s="33"/>
      <c r="S94" s="33"/>
      <c r="T94" s="33"/>
      <c r="U94" s="33"/>
      <c r="V94" s="33"/>
    </row>
    <row r="95" spans="2:22">
      <c r="B95" s="33"/>
      <c r="C95" s="33"/>
      <c r="D95" s="3"/>
      <c r="E95" s="4"/>
      <c r="F95" s="5" t="s">
        <v>1</v>
      </c>
      <c r="G95" s="829" t="s">
        <v>3</v>
      </c>
      <c r="H95" s="830"/>
      <c r="I95" s="830"/>
      <c r="J95" s="831"/>
      <c r="K95" s="829" t="s">
        <v>4</v>
      </c>
      <c r="L95" s="830"/>
      <c r="M95" s="830"/>
      <c r="N95" s="831"/>
      <c r="O95" s="829" t="s">
        <v>5</v>
      </c>
      <c r="P95" s="830"/>
      <c r="Q95" s="830"/>
      <c r="R95" s="831"/>
      <c r="S95" s="33"/>
      <c r="T95" s="33"/>
      <c r="U95" s="33"/>
      <c r="V95" s="33"/>
    </row>
    <row r="96" spans="2:22">
      <c r="B96" s="33"/>
      <c r="C96" s="33"/>
      <c r="D96" s="6"/>
      <c r="E96" s="7"/>
      <c r="F96" s="8" t="s">
        <v>184</v>
      </c>
      <c r="G96" s="9" t="s">
        <v>184</v>
      </c>
      <c r="H96" s="9" t="s">
        <v>6</v>
      </c>
      <c r="I96" s="9" t="s">
        <v>7</v>
      </c>
      <c r="J96" s="8" t="s">
        <v>8</v>
      </c>
      <c r="K96" s="9" t="s">
        <v>184</v>
      </c>
      <c r="L96" s="9" t="s">
        <v>6</v>
      </c>
      <c r="M96" s="9" t="s">
        <v>7</v>
      </c>
      <c r="N96" s="8" t="s">
        <v>8</v>
      </c>
      <c r="O96" s="9" t="s">
        <v>184</v>
      </c>
      <c r="P96" s="9" t="s">
        <v>6</v>
      </c>
      <c r="Q96" s="9" t="s">
        <v>7</v>
      </c>
      <c r="R96" s="8" t="s">
        <v>8</v>
      </c>
      <c r="S96" s="33"/>
      <c r="T96" s="33"/>
      <c r="U96" s="33"/>
      <c r="V96" s="33"/>
    </row>
    <row r="97" spans="2:22">
      <c r="B97" s="33"/>
      <c r="C97" s="33"/>
      <c r="D97" s="823" t="s">
        <v>9</v>
      </c>
      <c r="E97" s="10" t="s">
        <v>10</v>
      </c>
      <c r="F97" s="11"/>
      <c r="G97" s="12"/>
      <c r="H97" s="12"/>
      <c r="I97" s="12"/>
      <c r="J97" s="11"/>
      <c r="K97" s="12"/>
      <c r="L97" s="12"/>
      <c r="M97" s="12"/>
      <c r="N97" s="11"/>
      <c r="O97" s="12"/>
      <c r="P97" s="12"/>
      <c r="Q97" s="12"/>
      <c r="R97" s="11"/>
      <c r="S97" s="33"/>
      <c r="T97" s="33"/>
      <c r="U97" s="33"/>
      <c r="V97" s="33"/>
    </row>
    <row r="98" spans="2:22">
      <c r="B98" s="33"/>
      <c r="C98" s="33"/>
      <c r="D98" s="824"/>
      <c r="E98" s="11" t="s">
        <v>11</v>
      </c>
      <c r="F98" s="11" t="s">
        <v>12</v>
      </c>
      <c r="G98" s="13" t="s">
        <v>16</v>
      </c>
      <c r="H98" s="12" t="s">
        <v>14</v>
      </c>
      <c r="I98" s="12" t="s">
        <v>15</v>
      </c>
      <c r="J98" s="12" t="s">
        <v>15</v>
      </c>
      <c r="K98" s="13" t="s">
        <v>17</v>
      </c>
      <c r="L98" s="12" t="s">
        <v>14</v>
      </c>
      <c r="M98" s="12" t="s">
        <v>15</v>
      </c>
      <c r="N98" s="12" t="s">
        <v>15</v>
      </c>
      <c r="O98" s="13" t="s">
        <v>18</v>
      </c>
      <c r="P98" s="12" t="s">
        <v>14</v>
      </c>
      <c r="Q98" s="12" t="s">
        <v>15</v>
      </c>
      <c r="R98" s="11" t="s">
        <v>15</v>
      </c>
      <c r="S98" s="33"/>
      <c r="T98" s="33"/>
      <c r="U98" s="33"/>
      <c r="V98" s="33"/>
    </row>
    <row r="99" spans="2:22">
      <c r="B99" s="33"/>
      <c r="C99" s="33"/>
      <c r="D99" s="824"/>
      <c r="E99" s="11" t="s">
        <v>19</v>
      </c>
      <c r="F99" s="11" t="s">
        <v>20</v>
      </c>
      <c r="G99" s="12" t="s">
        <v>23</v>
      </c>
      <c r="H99" s="12">
        <v>3.91</v>
      </c>
      <c r="I99" s="12" t="s">
        <v>24</v>
      </c>
      <c r="J99" s="10" t="s">
        <v>25</v>
      </c>
      <c r="K99" s="12" t="s">
        <v>26</v>
      </c>
      <c r="L99" s="12">
        <v>3.38</v>
      </c>
      <c r="M99" s="12" t="s">
        <v>27</v>
      </c>
      <c r="N99" s="10">
        <v>2E-3</v>
      </c>
      <c r="O99" s="12" t="s">
        <v>28</v>
      </c>
      <c r="P99" s="12">
        <v>6.89</v>
      </c>
      <c r="Q99" s="12" t="s">
        <v>209</v>
      </c>
      <c r="R99" s="10">
        <v>4.1000000000000002E-2</v>
      </c>
      <c r="S99" s="33"/>
      <c r="T99" s="33"/>
      <c r="U99" s="33"/>
      <c r="V99" s="33"/>
    </row>
    <row r="100" spans="2:22">
      <c r="B100" s="33"/>
      <c r="C100" s="33"/>
      <c r="D100" s="824"/>
      <c r="E100" s="11" t="s">
        <v>30</v>
      </c>
      <c r="F100" s="11" t="s">
        <v>31</v>
      </c>
      <c r="G100" s="12" t="s">
        <v>34</v>
      </c>
      <c r="H100" s="12">
        <v>1.49</v>
      </c>
      <c r="I100" s="12" t="s">
        <v>235</v>
      </c>
      <c r="J100" s="15">
        <v>0.65200000000000002</v>
      </c>
      <c r="K100" s="12" t="s">
        <v>36</v>
      </c>
      <c r="L100" s="12" t="s">
        <v>37</v>
      </c>
      <c r="M100" s="12" t="s">
        <v>37</v>
      </c>
      <c r="N100" s="11" t="s">
        <v>37</v>
      </c>
      <c r="O100" s="12" t="s">
        <v>34</v>
      </c>
      <c r="P100" s="16">
        <v>14.22</v>
      </c>
      <c r="Q100" s="12" t="s">
        <v>214</v>
      </c>
      <c r="R100" s="14">
        <v>0.04</v>
      </c>
      <c r="S100" s="33"/>
      <c r="T100" s="33"/>
      <c r="U100" s="33"/>
      <c r="V100" s="33"/>
    </row>
    <row r="101" spans="2:22">
      <c r="B101" s="33"/>
      <c r="C101" s="33"/>
      <c r="D101" s="824"/>
      <c r="E101" s="11" t="s">
        <v>39</v>
      </c>
      <c r="F101" s="11" t="s">
        <v>40</v>
      </c>
      <c r="G101" s="12" t="s">
        <v>43</v>
      </c>
      <c r="H101" s="12">
        <v>2.71</v>
      </c>
      <c r="I101" s="12" t="s">
        <v>44</v>
      </c>
      <c r="J101" s="10">
        <v>7.0000000000000001E-3</v>
      </c>
      <c r="K101" s="12" t="s">
        <v>45</v>
      </c>
      <c r="L101" s="12">
        <v>2.29</v>
      </c>
      <c r="M101" s="12" t="s">
        <v>46</v>
      </c>
      <c r="N101" s="10">
        <v>3.5999999999999997E-2</v>
      </c>
      <c r="O101" s="12" t="s">
        <v>47</v>
      </c>
      <c r="P101" s="12">
        <v>6.18</v>
      </c>
      <c r="Q101" s="12" t="s">
        <v>215</v>
      </c>
      <c r="R101" s="11">
        <v>6.8000000000000005E-2</v>
      </c>
      <c r="S101" s="33"/>
      <c r="T101" s="33"/>
      <c r="U101" s="33"/>
      <c r="V101" s="33"/>
    </row>
    <row r="102" spans="2:22">
      <c r="B102" s="33"/>
      <c r="C102" s="33"/>
      <c r="D102" s="825"/>
      <c r="E102" s="17" t="s">
        <v>49</v>
      </c>
      <c r="F102" s="17" t="s">
        <v>50</v>
      </c>
      <c r="G102" s="18" t="s">
        <v>53</v>
      </c>
      <c r="H102" s="18">
        <v>3.31</v>
      </c>
      <c r="I102" s="18" t="s">
        <v>54</v>
      </c>
      <c r="J102" s="20">
        <v>2E-3</v>
      </c>
      <c r="K102" s="18" t="s">
        <v>55</v>
      </c>
      <c r="L102" s="18">
        <v>3.01</v>
      </c>
      <c r="M102" s="18" t="s">
        <v>56</v>
      </c>
      <c r="N102" s="20">
        <v>7.0000000000000001E-3</v>
      </c>
      <c r="O102" s="18" t="s">
        <v>57</v>
      </c>
      <c r="P102" s="18">
        <v>5.17</v>
      </c>
      <c r="Q102" s="18" t="s">
        <v>237</v>
      </c>
      <c r="R102" s="21">
        <v>8.1000000000000003E-2</v>
      </c>
      <c r="S102" s="33"/>
      <c r="T102" s="33"/>
      <c r="U102" s="33"/>
      <c r="V102" s="33"/>
    </row>
    <row r="103" spans="2:22">
      <c r="B103" s="33"/>
      <c r="C103" s="33"/>
      <c r="D103" s="826" t="s">
        <v>59</v>
      </c>
      <c r="E103" s="22" t="s">
        <v>11</v>
      </c>
      <c r="F103" s="22" t="s">
        <v>60</v>
      </c>
      <c r="G103" s="23" t="s">
        <v>62</v>
      </c>
      <c r="H103" s="23" t="s">
        <v>14</v>
      </c>
      <c r="I103" s="23" t="s">
        <v>15</v>
      </c>
      <c r="J103" s="22" t="s">
        <v>15</v>
      </c>
      <c r="K103" s="23" t="s">
        <v>62</v>
      </c>
      <c r="L103" s="23" t="s">
        <v>14</v>
      </c>
      <c r="M103" s="23" t="s">
        <v>15</v>
      </c>
      <c r="N103" s="22" t="s">
        <v>15</v>
      </c>
      <c r="O103" s="23" t="s">
        <v>36</v>
      </c>
      <c r="P103" s="23" t="s">
        <v>14</v>
      </c>
      <c r="Q103" s="23" t="s">
        <v>15</v>
      </c>
      <c r="R103" s="22" t="s">
        <v>15</v>
      </c>
      <c r="S103" s="33"/>
      <c r="T103" s="33"/>
      <c r="U103" s="33"/>
      <c r="V103" s="33"/>
    </row>
    <row r="104" spans="2:22">
      <c r="B104" s="33"/>
      <c r="C104" s="33"/>
      <c r="D104" s="827"/>
      <c r="E104" s="22" t="s">
        <v>19</v>
      </c>
      <c r="F104" s="22" t="s">
        <v>63</v>
      </c>
      <c r="G104" s="23" t="s">
        <v>66</v>
      </c>
      <c r="H104" s="23">
        <v>4.13</v>
      </c>
      <c r="I104" s="23" t="s">
        <v>67</v>
      </c>
      <c r="J104" s="25">
        <v>1E-3</v>
      </c>
      <c r="K104" s="23" t="s">
        <v>68</v>
      </c>
      <c r="L104" s="23">
        <v>3.1</v>
      </c>
      <c r="M104" s="23" t="s">
        <v>69</v>
      </c>
      <c r="N104" s="24">
        <v>1.2999999999999999E-2</v>
      </c>
      <c r="O104" s="23" t="s">
        <v>70</v>
      </c>
      <c r="P104" s="23">
        <v>18.100000000000001</v>
      </c>
      <c r="Q104" s="23" t="s">
        <v>218</v>
      </c>
      <c r="R104" s="22" t="s">
        <v>15</v>
      </c>
      <c r="S104" s="33"/>
      <c r="T104" s="33"/>
      <c r="U104" s="33"/>
      <c r="V104" s="33"/>
    </row>
    <row r="105" spans="2:22">
      <c r="B105" s="33"/>
      <c r="C105" s="33"/>
      <c r="D105" s="827"/>
      <c r="E105" s="22" t="s">
        <v>30</v>
      </c>
      <c r="F105" s="22" t="s">
        <v>71</v>
      </c>
      <c r="G105" s="23" t="s">
        <v>74</v>
      </c>
      <c r="H105" s="23">
        <v>2.0699999999999998</v>
      </c>
      <c r="I105" s="23" t="s">
        <v>236</v>
      </c>
      <c r="J105" s="26">
        <v>0.33100000000000002</v>
      </c>
      <c r="K105" s="23" t="s">
        <v>36</v>
      </c>
      <c r="L105" s="23" t="s">
        <v>37</v>
      </c>
      <c r="M105" s="23" t="s">
        <v>37</v>
      </c>
      <c r="N105" s="22" t="s">
        <v>37</v>
      </c>
      <c r="O105" s="23" t="s">
        <v>74</v>
      </c>
      <c r="P105" s="23">
        <v>2.0699999999999998</v>
      </c>
      <c r="Q105" s="23" t="s">
        <v>236</v>
      </c>
      <c r="R105" s="22" t="s">
        <v>15</v>
      </c>
      <c r="S105" s="33"/>
      <c r="T105" s="33"/>
      <c r="U105" s="33"/>
      <c r="V105" s="33"/>
    </row>
    <row r="106" spans="2:22">
      <c r="B106" s="33"/>
      <c r="C106" s="33"/>
      <c r="D106" s="827"/>
      <c r="E106" s="22" t="s">
        <v>39</v>
      </c>
      <c r="F106" s="22" t="s">
        <v>76</v>
      </c>
      <c r="G106" s="23" t="s">
        <v>79</v>
      </c>
      <c r="H106" s="23">
        <v>2.72</v>
      </c>
      <c r="I106" s="23" t="s">
        <v>80</v>
      </c>
      <c r="J106" s="24">
        <v>0.02</v>
      </c>
      <c r="K106" s="23" t="s">
        <v>81</v>
      </c>
      <c r="L106" s="23">
        <v>1.97</v>
      </c>
      <c r="M106" s="23" t="s">
        <v>82</v>
      </c>
      <c r="N106" s="26">
        <v>0.128</v>
      </c>
      <c r="O106" s="23" t="s">
        <v>83</v>
      </c>
      <c r="P106" s="23">
        <v>12.8</v>
      </c>
      <c r="Q106" s="23" t="s">
        <v>210</v>
      </c>
      <c r="R106" s="22" t="s">
        <v>15</v>
      </c>
      <c r="S106" s="33"/>
      <c r="T106" s="33"/>
      <c r="U106" s="33"/>
      <c r="V106" s="33"/>
    </row>
    <row r="107" spans="2:22">
      <c r="B107" s="33"/>
      <c r="C107" s="33"/>
      <c r="D107" s="828"/>
      <c r="E107" s="27" t="s">
        <v>49</v>
      </c>
      <c r="F107" s="27" t="s">
        <v>84</v>
      </c>
      <c r="G107" s="28" t="s">
        <v>87</v>
      </c>
      <c r="H107" s="28">
        <v>4.29</v>
      </c>
      <c r="I107" s="28" t="s">
        <v>88</v>
      </c>
      <c r="J107" s="30" t="s">
        <v>25</v>
      </c>
      <c r="K107" s="28" t="s">
        <v>89</v>
      </c>
      <c r="L107" s="28">
        <v>3.48</v>
      </c>
      <c r="M107" s="28" t="s">
        <v>90</v>
      </c>
      <c r="N107" s="30">
        <v>5.0000000000000001E-3</v>
      </c>
      <c r="O107" s="28" t="s">
        <v>91</v>
      </c>
      <c r="P107" s="28">
        <v>2.0699999999999998</v>
      </c>
      <c r="Q107" s="28" t="s">
        <v>236</v>
      </c>
      <c r="R107" s="27" t="s">
        <v>15</v>
      </c>
      <c r="S107" s="33"/>
      <c r="T107" s="33"/>
      <c r="U107" s="33"/>
      <c r="V107" s="33"/>
    </row>
    <row r="108" spans="2:22">
      <c r="B108" s="33"/>
      <c r="C108" s="33"/>
      <c r="D108" s="1" t="s">
        <v>127</v>
      </c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50"/>
      <c r="T108" s="150"/>
      <c r="U108" s="150"/>
      <c r="V108" s="150"/>
    </row>
    <row r="109" spans="2:22">
      <c r="B109" s="33"/>
      <c r="C109" s="33"/>
      <c r="D109" s="1" t="s">
        <v>128</v>
      </c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</row>
    <row r="110" spans="2:22">
      <c r="B110" s="33"/>
      <c r="C110" s="33"/>
      <c r="D110" s="833" t="s">
        <v>208</v>
      </c>
      <c r="E110" s="833"/>
      <c r="F110" s="833"/>
      <c r="G110" s="833"/>
      <c r="H110" s="833"/>
      <c r="I110" s="833"/>
      <c r="J110" s="833"/>
      <c r="K110" s="833"/>
      <c r="L110" s="833"/>
      <c r="M110" s="833"/>
      <c r="N110" s="833"/>
      <c r="O110" s="833"/>
      <c r="P110" s="833"/>
      <c r="Q110" s="833"/>
      <c r="R110" s="833"/>
      <c r="S110" s="833"/>
      <c r="T110" s="833"/>
      <c r="U110" s="833"/>
      <c r="V110" s="833"/>
    </row>
    <row r="111" spans="2:22">
      <c r="B111" s="33"/>
      <c r="C111" s="33"/>
      <c r="D111" s="833"/>
      <c r="E111" s="833"/>
      <c r="F111" s="833"/>
      <c r="G111" s="833"/>
      <c r="H111" s="833"/>
      <c r="I111" s="833"/>
      <c r="J111" s="833"/>
      <c r="K111" s="833"/>
      <c r="L111" s="833"/>
      <c r="M111" s="833"/>
      <c r="N111" s="833"/>
      <c r="O111" s="833"/>
      <c r="P111" s="833"/>
      <c r="Q111" s="833"/>
      <c r="R111" s="833"/>
      <c r="S111" s="833"/>
      <c r="T111" s="833"/>
      <c r="U111" s="833"/>
      <c r="V111" s="833"/>
    </row>
    <row r="112" spans="2:22">
      <c r="B112" s="33"/>
      <c r="C112" s="33"/>
    </row>
    <row r="113" spans="2:5">
      <c r="B113" s="33"/>
      <c r="C113" s="33"/>
      <c r="E113" t="s">
        <v>221</v>
      </c>
    </row>
    <row r="114" spans="2:5">
      <c r="B114" s="33"/>
      <c r="C114" s="33"/>
    </row>
  </sheetData>
  <mergeCells count="33">
    <mergeCell ref="D110:V111"/>
    <mergeCell ref="G95:J95"/>
    <mergeCell ref="K95:N95"/>
    <mergeCell ref="O95:R95"/>
    <mergeCell ref="D97:D102"/>
    <mergeCell ref="D103:D107"/>
    <mergeCell ref="D61:D66"/>
    <mergeCell ref="D67:D71"/>
    <mergeCell ref="D74:V75"/>
    <mergeCell ref="C44:C48"/>
    <mergeCell ref="C51:U52"/>
    <mergeCell ref="G59:J59"/>
    <mergeCell ref="K59:N59"/>
    <mergeCell ref="O59:R59"/>
    <mergeCell ref="S59:V59"/>
    <mergeCell ref="F36:I36"/>
    <mergeCell ref="J36:M36"/>
    <mergeCell ref="N36:Q36"/>
    <mergeCell ref="R36:U36"/>
    <mergeCell ref="C38:C43"/>
    <mergeCell ref="C17:C21"/>
    <mergeCell ref="C24:U25"/>
    <mergeCell ref="F4:I4"/>
    <mergeCell ref="J4:M4"/>
    <mergeCell ref="N4:Q4"/>
    <mergeCell ref="R4:U4"/>
    <mergeCell ref="C6:C11"/>
    <mergeCell ref="C12:C16"/>
    <mergeCell ref="D80:D85"/>
    <mergeCell ref="D86:D90"/>
    <mergeCell ref="G78:J78"/>
    <mergeCell ref="K78:N78"/>
    <mergeCell ref="O78:R78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3DBD4-BEEB-724B-A8B4-088E92B94A77}">
  <dimension ref="B3:AD91"/>
  <sheetViews>
    <sheetView topLeftCell="U1" zoomScale="150" workbookViewId="0">
      <selection activeCell="W6" sqref="W6"/>
    </sheetView>
  </sheetViews>
  <sheetFormatPr baseColWidth="10" defaultColWidth="10.6640625" defaultRowHeight="16"/>
  <cols>
    <col min="3" max="3" width="22.83203125" customWidth="1"/>
    <col min="23" max="23" width="22.5" customWidth="1"/>
    <col min="24" max="24" width="12" customWidth="1"/>
  </cols>
  <sheetData>
    <row r="3" spans="2:30">
      <c r="W3" s="94"/>
      <c r="X3" s="834" t="s">
        <v>1</v>
      </c>
      <c r="Y3" s="837"/>
      <c r="Z3" s="834" t="s">
        <v>3</v>
      </c>
      <c r="AA3" s="835"/>
      <c r="AB3" s="376"/>
      <c r="AC3" s="376"/>
      <c r="AD3" s="387"/>
    </row>
    <row r="4" spans="2:30">
      <c r="B4" s="373"/>
      <c r="C4" s="373"/>
      <c r="D4" s="373"/>
      <c r="E4" s="373"/>
      <c r="F4" s="373"/>
      <c r="G4" s="373"/>
      <c r="H4" s="373"/>
      <c r="I4" s="373"/>
      <c r="J4" s="373"/>
      <c r="K4" s="374"/>
      <c r="W4" s="95"/>
      <c r="X4" s="453" t="s">
        <v>185</v>
      </c>
      <c r="Y4" s="455" t="s">
        <v>373</v>
      </c>
      <c r="Z4" s="453" t="s">
        <v>185</v>
      </c>
      <c r="AA4" s="454" t="s">
        <v>373</v>
      </c>
      <c r="AB4" s="457" t="s">
        <v>6</v>
      </c>
      <c r="AC4" s="457" t="s">
        <v>7</v>
      </c>
      <c r="AD4" s="458" t="s">
        <v>8</v>
      </c>
    </row>
    <row r="5" spans="2:30">
      <c r="B5" s="373"/>
      <c r="C5" s="374" t="s">
        <v>376</v>
      </c>
      <c r="D5" s="373"/>
      <c r="E5" s="373"/>
      <c r="F5" s="385"/>
      <c r="G5" s="385"/>
      <c r="H5" s="373"/>
      <c r="I5" s="373"/>
      <c r="J5" s="373"/>
      <c r="K5" s="373"/>
      <c r="P5" s="489" t="s">
        <v>158</v>
      </c>
      <c r="Q5" s="490">
        <v>16</v>
      </c>
      <c r="R5" s="490">
        <v>42</v>
      </c>
      <c r="S5" s="490">
        <v>58</v>
      </c>
      <c r="W5" s="494" t="s">
        <v>131</v>
      </c>
      <c r="X5" s="501"/>
      <c r="Y5" s="502"/>
      <c r="Z5" s="503"/>
      <c r="AA5" s="504"/>
      <c r="AB5" s="35"/>
      <c r="AC5" s="35"/>
      <c r="AD5" s="36"/>
    </row>
    <row r="6" spans="2:30">
      <c r="B6" s="373"/>
      <c r="C6" s="386"/>
      <c r="D6" s="834" t="s">
        <v>1</v>
      </c>
      <c r="E6" s="835"/>
      <c r="F6" s="834" t="s">
        <v>3</v>
      </c>
      <c r="G6" s="835"/>
      <c r="H6" s="386"/>
      <c r="I6" s="376"/>
      <c r="J6" s="387"/>
      <c r="K6" s="373"/>
      <c r="P6" s="491" t="s">
        <v>11</v>
      </c>
      <c r="R6">
        <v>1</v>
      </c>
      <c r="S6">
        <v>1</v>
      </c>
      <c r="W6" s="495" t="s">
        <v>158</v>
      </c>
      <c r="X6" s="492">
        <v>16</v>
      </c>
      <c r="Y6" s="507"/>
      <c r="Z6" s="498">
        <v>41</v>
      </c>
      <c r="AA6" s="511"/>
      <c r="AB6" s="33"/>
      <c r="AC6" s="33"/>
      <c r="AD6" s="48"/>
    </row>
    <row r="7" spans="2:30">
      <c r="B7" s="373"/>
      <c r="C7" s="388"/>
      <c r="D7" s="453" t="s">
        <v>185</v>
      </c>
      <c r="E7" s="454" t="s">
        <v>373</v>
      </c>
      <c r="F7" s="455" t="s">
        <v>185</v>
      </c>
      <c r="G7" s="454" t="s">
        <v>373</v>
      </c>
      <c r="H7" s="456" t="s">
        <v>6</v>
      </c>
      <c r="I7" s="457" t="s">
        <v>7</v>
      </c>
      <c r="J7" s="458" t="s">
        <v>8</v>
      </c>
      <c r="K7" s="373"/>
      <c r="P7" s="491" t="s">
        <v>19</v>
      </c>
      <c r="Q7">
        <v>11</v>
      </c>
      <c r="R7">
        <v>26</v>
      </c>
      <c r="S7">
        <v>37</v>
      </c>
      <c r="W7" s="528" t="s">
        <v>19</v>
      </c>
      <c r="X7" s="33">
        <v>11</v>
      </c>
      <c r="Y7" s="508">
        <f>X7/(X7+Z7)</f>
        <v>0.29729729729729731</v>
      </c>
      <c r="Z7" s="499">
        <v>26</v>
      </c>
      <c r="AA7" s="96">
        <f>Z7/(X7+Z7)</f>
        <v>0.70270270270270274</v>
      </c>
      <c r="AB7" s="33">
        <v>0.8</v>
      </c>
      <c r="AC7" s="33" t="s">
        <v>389</v>
      </c>
      <c r="AD7" s="48">
        <v>0.70399999999999996</v>
      </c>
    </row>
    <row r="8" spans="2:30">
      <c r="B8" s="373"/>
      <c r="C8" s="389" t="s">
        <v>131</v>
      </c>
      <c r="D8" s="389"/>
      <c r="E8" s="390"/>
      <c r="F8" s="391"/>
      <c r="G8" s="391"/>
      <c r="H8" s="392"/>
      <c r="I8" s="379"/>
      <c r="J8" s="380"/>
      <c r="K8" s="373"/>
      <c r="P8" s="491" t="s">
        <v>39</v>
      </c>
      <c r="Q8">
        <v>1</v>
      </c>
      <c r="R8">
        <v>2</v>
      </c>
      <c r="S8">
        <v>3</v>
      </c>
      <c r="W8" s="496" t="s">
        <v>39</v>
      </c>
      <c r="X8" s="33">
        <v>1</v>
      </c>
      <c r="Y8" s="508">
        <f t="shared" ref="Y8:Y27" si="0">X8/(X8+Z8)</f>
        <v>0.33333333333333331</v>
      </c>
      <c r="Z8" s="499">
        <v>2</v>
      </c>
      <c r="AA8" s="96">
        <f t="shared" ref="AA8:AA27" si="1">Z8/(X8+Z8)</f>
        <v>0.66666666666666663</v>
      </c>
      <c r="AB8" s="33"/>
      <c r="AC8" s="33"/>
      <c r="AD8" s="48"/>
    </row>
    <row r="9" spans="2:30">
      <c r="B9" s="373"/>
      <c r="C9" s="375" t="s">
        <v>132</v>
      </c>
      <c r="D9" s="393"/>
      <c r="E9" s="394"/>
      <c r="F9" s="395"/>
      <c r="G9" s="396"/>
      <c r="H9" s="392"/>
      <c r="I9" s="379"/>
      <c r="J9" s="380"/>
      <c r="K9" s="373"/>
      <c r="P9" s="491" t="s">
        <v>49</v>
      </c>
      <c r="Q9">
        <v>4</v>
      </c>
      <c r="R9">
        <v>13</v>
      </c>
      <c r="S9">
        <v>17</v>
      </c>
      <c r="W9" s="497" t="s">
        <v>49</v>
      </c>
      <c r="X9" s="228">
        <v>4</v>
      </c>
      <c r="Y9" s="509">
        <f t="shared" si="0"/>
        <v>0.23529411764705882</v>
      </c>
      <c r="Z9" s="500">
        <v>13</v>
      </c>
      <c r="AA9" s="102">
        <f t="shared" si="1"/>
        <v>0.76470588235294112</v>
      </c>
      <c r="AB9" s="228"/>
      <c r="AC9" s="228"/>
      <c r="AD9" s="493"/>
    </row>
    <row r="10" spans="2:30">
      <c r="B10" s="373"/>
      <c r="C10" s="397" t="s">
        <v>11</v>
      </c>
      <c r="D10" s="398"/>
      <c r="E10" s="399"/>
      <c r="F10" s="400"/>
      <c r="G10" s="401"/>
      <c r="H10" s="402"/>
      <c r="I10" s="377"/>
      <c r="J10" s="403"/>
      <c r="K10" s="373"/>
      <c r="P10" s="489" t="s">
        <v>159</v>
      </c>
      <c r="Q10" s="490">
        <v>19</v>
      </c>
      <c r="R10" s="490">
        <v>15</v>
      </c>
      <c r="S10" s="490">
        <v>34</v>
      </c>
      <c r="W10" s="512" t="s">
        <v>159</v>
      </c>
      <c r="X10" s="513">
        <v>19</v>
      </c>
      <c r="Y10" s="514"/>
      <c r="Z10" s="515">
        <v>14</v>
      </c>
      <c r="AA10" s="106"/>
      <c r="AB10" s="97"/>
      <c r="AC10" s="229"/>
      <c r="AD10" s="98"/>
    </row>
    <row r="11" spans="2:30">
      <c r="B11" s="373"/>
      <c r="C11" s="397" t="s">
        <v>19</v>
      </c>
      <c r="D11" s="398"/>
      <c r="E11" s="399"/>
      <c r="F11" s="400"/>
      <c r="G11" s="401"/>
      <c r="H11" s="402"/>
      <c r="I11" s="377"/>
      <c r="J11" s="404"/>
      <c r="K11" s="373"/>
      <c r="P11" s="491" t="s">
        <v>11</v>
      </c>
      <c r="R11">
        <v>1</v>
      </c>
      <c r="S11">
        <v>1</v>
      </c>
      <c r="W11" s="529" t="s">
        <v>39</v>
      </c>
      <c r="X11" s="230">
        <v>16</v>
      </c>
      <c r="Y11" s="514">
        <f t="shared" si="0"/>
        <v>0.66666666666666663</v>
      </c>
      <c r="Z11" s="517">
        <v>8</v>
      </c>
      <c r="AA11" s="106">
        <f t="shared" si="1"/>
        <v>0.33333333333333331</v>
      </c>
      <c r="AB11" s="50">
        <v>0.27</v>
      </c>
      <c r="AC11" s="230" t="s">
        <v>390</v>
      </c>
      <c r="AD11" s="104">
        <v>0.122</v>
      </c>
    </row>
    <row r="12" spans="2:30">
      <c r="B12" s="373"/>
      <c r="C12" s="397" t="s">
        <v>39</v>
      </c>
      <c r="D12" s="398"/>
      <c r="E12" s="399"/>
      <c r="F12" s="400"/>
      <c r="G12" s="401"/>
      <c r="H12" s="402"/>
      <c r="I12" s="377"/>
      <c r="J12" s="404"/>
      <c r="K12" s="373"/>
      <c r="P12" s="491" t="s">
        <v>39</v>
      </c>
      <c r="Q12">
        <v>16</v>
      </c>
      <c r="R12">
        <v>8</v>
      </c>
      <c r="S12">
        <v>24</v>
      </c>
      <c r="W12" s="516" t="s">
        <v>49</v>
      </c>
      <c r="X12" s="230">
        <v>3</v>
      </c>
      <c r="Y12" s="514">
        <f t="shared" si="0"/>
        <v>0.33333333333333331</v>
      </c>
      <c r="Z12" s="517">
        <v>6</v>
      </c>
      <c r="AA12" s="106">
        <f t="shared" si="1"/>
        <v>0.66666666666666663</v>
      </c>
      <c r="AB12" s="50"/>
      <c r="AC12" s="230"/>
      <c r="AD12" s="104"/>
    </row>
    <row r="13" spans="2:30">
      <c r="B13" s="373"/>
      <c r="C13" s="405" t="s">
        <v>49</v>
      </c>
      <c r="D13" s="398"/>
      <c r="E13" s="399"/>
      <c r="F13" s="400"/>
      <c r="G13" s="401"/>
      <c r="H13" s="406"/>
      <c r="I13" s="407"/>
      <c r="J13" s="408"/>
      <c r="K13" s="373"/>
      <c r="P13" s="491" t="s">
        <v>49</v>
      </c>
      <c r="Q13">
        <v>3</v>
      </c>
      <c r="R13">
        <v>6</v>
      </c>
      <c r="S13">
        <v>9</v>
      </c>
      <c r="W13" s="505" t="s">
        <v>160</v>
      </c>
      <c r="X13" s="502">
        <v>1</v>
      </c>
      <c r="Y13" s="510"/>
      <c r="Z13" s="506">
        <v>3</v>
      </c>
      <c r="AA13" s="105"/>
      <c r="AB13" s="34"/>
      <c r="AC13" s="35"/>
      <c r="AD13" s="36"/>
    </row>
    <row r="14" spans="2:30">
      <c r="B14" s="373"/>
      <c r="C14" s="409" t="s">
        <v>133</v>
      </c>
      <c r="D14" s="410"/>
      <c r="E14" s="411"/>
      <c r="F14" s="412"/>
      <c r="G14" s="411"/>
      <c r="H14" s="413"/>
      <c r="I14" s="414"/>
      <c r="J14" s="415"/>
      <c r="K14" s="373"/>
      <c r="P14" s="489" t="s">
        <v>160</v>
      </c>
      <c r="Q14" s="490">
        <v>2</v>
      </c>
      <c r="R14" s="490">
        <v>11</v>
      </c>
      <c r="S14" s="490">
        <v>13</v>
      </c>
      <c r="W14" s="497" t="s">
        <v>19</v>
      </c>
      <c r="X14" s="228">
        <v>1</v>
      </c>
      <c r="Y14" s="509">
        <f t="shared" si="0"/>
        <v>0.25</v>
      </c>
      <c r="Z14" s="500">
        <v>3</v>
      </c>
      <c r="AA14" s="102">
        <f t="shared" si="1"/>
        <v>0.75</v>
      </c>
      <c r="AB14" s="526" t="s">
        <v>15</v>
      </c>
      <c r="AC14" s="525" t="s">
        <v>15</v>
      </c>
      <c r="AD14" s="527" t="s">
        <v>15</v>
      </c>
    </row>
    <row r="15" spans="2:30">
      <c r="B15" s="373"/>
      <c r="C15" s="416" t="s">
        <v>11</v>
      </c>
      <c r="D15" s="417"/>
      <c r="E15" s="418"/>
      <c r="F15" s="419"/>
      <c r="G15" s="418"/>
      <c r="H15" s="420"/>
      <c r="I15" s="378"/>
      <c r="J15" s="421"/>
      <c r="K15" s="373"/>
      <c r="P15" s="491" t="s">
        <v>11</v>
      </c>
      <c r="Q15">
        <v>1</v>
      </c>
      <c r="S15">
        <v>1</v>
      </c>
      <c r="W15" s="512" t="s">
        <v>163</v>
      </c>
      <c r="X15" s="513">
        <v>25</v>
      </c>
      <c r="Y15" s="514"/>
      <c r="Z15" s="515">
        <v>8</v>
      </c>
      <c r="AA15" s="106"/>
      <c r="AB15" s="50"/>
      <c r="AC15" s="230"/>
      <c r="AD15" s="104"/>
    </row>
    <row r="16" spans="2:30">
      <c r="B16" s="373"/>
      <c r="C16" s="416" t="s">
        <v>19</v>
      </c>
      <c r="D16" s="417"/>
      <c r="E16" s="418"/>
      <c r="F16" s="419"/>
      <c r="G16" s="418"/>
      <c r="H16" s="420"/>
      <c r="I16" s="378"/>
      <c r="J16" s="422"/>
      <c r="K16" s="373"/>
      <c r="P16" s="491" t="s">
        <v>19</v>
      </c>
      <c r="Q16">
        <v>1</v>
      </c>
      <c r="R16">
        <v>3</v>
      </c>
      <c r="S16">
        <v>4</v>
      </c>
      <c r="W16" s="516" t="s">
        <v>11</v>
      </c>
      <c r="X16" s="230">
        <v>3</v>
      </c>
      <c r="Y16" s="514">
        <f t="shared" si="0"/>
        <v>0.75</v>
      </c>
      <c r="Z16" s="517">
        <v>1</v>
      </c>
      <c r="AA16" s="106">
        <f t="shared" si="1"/>
        <v>0.25</v>
      </c>
      <c r="AB16" s="50"/>
      <c r="AC16" s="230"/>
      <c r="AD16" s="104"/>
    </row>
    <row r="17" spans="2:30">
      <c r="B17" s="373"/>
      <c r="C17" s="416" t="s">
        <v>39</v>
      </c>
      <c r="D17" s="417"/>
      <c r="E17" s="418"/>
      <c r="F17" s="419"/>
      <c r="G17" s="418"/>
      <c r="H17" s="420"/>
      <c r="I17" s="378"/>
      <c r="J17" s="421"/>
      <c r="K17" s="373"/>
      <c r="P17" s="491" t="s">
        <v>39</v>
      </c>
      <c r="R17">
        <v>2</v>
      </c>
      <c r="S17">
        <v>2</v>
      </c>
      <c r="W17" s="516" t="s">
        <v>19</v>
      </c>
      <c r="X17" s="230">
        <v>10</v>
      </c>
      <c r="Y17" s="514">
        <f t="shared" si="0"/>
        <v>0.7142857142857143</v>
      </c>
      <c r="Z17" s="517">
        <v>4</v>
      </c>
      <c r="AA17" s="106">
        <f t="shared" si="1"/>
        <v>0.2857142857142857</v>
      </c>
      <c r="AB17" s="50"/>
      <c r="AC17" s="230"/>
      <c r="AD17" s="104"/>
    </row>
    <row r="18" spans="2:30">
      <c r="B18" s="373"/>
      <c r="C18" s="423" t="s">
        <v>49</v>
      </c>
      <c r="D18" s="424"/>
      <c r="E18" s="425"/>
      <c r="F18" s="426"/>
      <c r="G18" s="425"/>
      <c r="H18" s="427"/>
      <c r="I18" s="428"/>
      <c r="J18" s="429"/>
      <c r="K18" s="373"/>
      <c r="P18" s="491" t="s">
        <v>49</v>
      </c>
      <c r="R18">
        <v>6</v>
      </c>
      <c r="S18">
        <v>6</v>
      </c>
      <c r="W18" s="516" t="s">
        <v>39</v>
      </c>
      <c r="X18" s="230">
        <v>6</v>
      </c>
      <c r="Y18" s="514">
        <f t="shared" si="0"/>
        <v>0.75</v>
      </c>
      <c r="Z18" s="517">
        <v>2</v>
      </c>
      <c r="AA18" s="106">
        <f t="shared" si="1"/>
        <v>0.25</v>
      </c>
      <c r="AB18" s="50"/>
      <c r="AC18" s="230"/>
      <c r="AD18" s="104"/>
    </row>
    <row r="19" spans="2:30">
      <c r="B19" s="373"/>
      <c r="C19" s="430" t="s">
        <v>135</v>
      </c>
      <c r="D19" s="393"/>
      <c r="E19" s="399"/>
      <c r="F19" s="400"/>
      <c r="G19" s="401"/>
      <c r="H19" s="431"/>
      <c r="I19" s="432"/>
      <c r="J19" s="433"/>
      <c r="K19" s="373"/>
      <c r="P19" s="489" t="s">
        <v>161</v>
      </c>
      <c r="Q19" s="490"/>
      <c r="R19" s="490">
        <v>6</v>
      </c>
      <c r="S19" s="490">
        <v>6</v>
      </c>
      <c r="W19" s="516" t="s">
        <v>49</v>
      </c>
      <c r="X19" s="230">
        <v>6</v>
      </c>
      <c r="Y19" s="514">
        <f t="shared" si="0"/>
        <v>0.8571428571428571</v>
      </c>
      <c r="Z19" s="517">
        <v>1</v>
      </c>
      <c r="AA19" s="106">
        <f t="shared" si="1"/>
        <v>0.14285714285714285</v>
      </c>
      <c r="AB19" s="50"/>
      <c r="AC19" s="230"/>
      <c r="AD19" s="104"/>
    </row>
    <row r="20" spans="2:30">
      <c r="B20" s="373"/>
      <c r="C20" s="397" t="s">
        <v>11</v>
      </c>
      <c r="D20" s="398"/>
      <c r="E20" s="399"/>
      <c r="F20" s="400"/>
      <c r="G20" s="401"/>
      <c r="H20" s="402"/>
      <c r="I20" s="377"/>
      <c r="J20" s="404"/>
      <c r="K20" s="373"/>
      <c r="P20" s="491" t="s">
        <v>19</v>
      </c>
      <c r="R20">
        <v>2</v>
      </c>
      <c r="S20">
        <v>2</v>
      </c>
      <c r="W20" s="505" t="s">
        <v>164</v>
      </c>
      <c r="X20" s="502">
        <v>1</v>
      </c>
      <c r="Y20" s="510"/>
      <c r="Z20" s="506">
        <v>4</v>
      </c>
      <c r="AA20" s="105"/>
      <c r="AB20" s="34"/>
      <c r="AC20" s="35"/>
      <c r="AD20" s="36"/>
    </row>
    <row r="21" spans="2:30">
      <c r="B21" s="373"/>
      <c r="C21" s="397" t="s">
        <v>19</v>
      </c>
      <c r="D21" s="398"/>
      <c r="E21" s="399"/>
      <c r="F21" s="400"/>
      <c r="G21" s="401"/>
      <c r="H21" s="402"/>
      <c r="I21" s="377"/>
      <c r="J21" s="404"/>
      <c r="K21" s="373"/>
      <c r="P21" s="491" t="s">
        <v>39</v>
      </c>
      <c r="R21">
        <v>2</v>
      </c>
      <c r="S21">
        <v>2</v>
      </c>
      <c r="W21" s="497" t="s">
        <v>39</v>
      </c>
      <c r="X21" s="228">
        <v>1</v>
      </c>
      <c r="Y21" s="509">
        <f t="shared" si="0"/>
        <v>0.2</v>
      </c>
      <c r="Z21" s="500">
        <v>4</v>
      </c>
      <c r="AA21" s="102">
        <f t="shared" si="1"/>
        <v>0.8</v>
      </c>
      <c r="AB21" s="526" t="s">
        <v>15</v>
      </c>
      <c r="AC21" s="525" t="s">
        <v>15</v>
      </c>
      <c r="AD21" s="527" t="s">
        <v>15</v>
      </c>
    </row>
    <row r="22" spans="2:30">
      <c r="B22" s="373"/>
      <c r="C22" s="397" t="s">
        <v>136</v>
      </c>
      <c r="D22" s="398"/>
      <c r="E22" s="399"/>
      <c r="F22" s="400"/>
      <c r="G22" s="401"/>
      <c r="H22" s="402"/>
      <c r="I22" s="377"/>
      <c r="J22" s="404"/>
      <c r="K22" s="373"/>
      <c r="P22" s="491" t="s">
        <v>49</v>
      </c>
      <c r="R22">
        <v>2</v>
      </c>
      <c r="S22">
        <v>2</v>
      </c>
      <c r="W22" s="518" t="s">
        <v>170</v>
      </c>
      <c r="X22" s="519">
        <v>71</v>
      </c>
      <c r="Y22" s="520"/>
      <c r="Z22" s="521">
        <v>49</v>
      </c>
      <c r="AA22" s="99"/>
      <c r="AB22" s="229"/>
      <c r="AC22" s="229"/>
      <c r="AD22" s="98"/>
    </row>
    <row r="23" spans="2:30">
      <c r="B23" s="373"/>
      <c r="C23" s="397" t="s">
        <v>39</v>
      </c>
      <c r="D23" s="398"/>
      <c r="E23" s="399"/>
      <c r="F23" s="400"/>
      <c r="G23" s="401"/>
      <c r="H23" s="402"/>
      <c r="I23" s="377"/>
      <c r="J23" s="404"/>
      <c r="K23" s="373"/>
      <c r="P23" s="489" t="s">
        <v>162</v>
      </c>
      <c r="Q23" s="490">
        <v>9</v>
      </c>
      <c r="R23" s="490"/>
      <c r="S23" s="490">
        <v>9</v>
      </c>
      <c r="W23" s="529" t="s">
        <v>11</v>
      </c>
      <c r="X23" s="230">
        <v>41</v>
      </c>
      <c r="Y23" s="514">
        <f t="shared" si="0"/>
        <v>0.57746478873239437</v>
      </c>
      <c r="Z23" s="517">
        <v>30</v>
      </c>
      <c r="AA23" s="106">
        <f t="shared" si="1"/>
        <v>0.42253521126760563</v>
      </c>
      <c r="AB23" s="230">
        <v>1.1499999999999999</v>
      </c>
      <c r="AC23" s="230" t="s">
        <v>391</v>
      </c>
      <c r="AD23" s="104">
        <v>0.70299999999999996</v>
      </c>
    </row>
    <row r="24" spans="2:30">
      <c r="B24" s="373"/>
      <c r="C24" s="405" t="s">
        <v>49</v>
      </c>
      <c r="D24" s="398"/>
      <c r="E24" s="399"/>
      <c r="F24" s="400"/>
      <c r="G24" s="401"/>
      <c r="H24" s="406"/>
      <c r="I24" s="407"/>
      <c r="J24" s="408"/>
      <c r="K24" s="373"/>
      <c r="P24" s="491" t="s">
        <v>19</v>
      </c>
      <c r="Q24">
        <v>6</v>
      </c>
      <c r="S24">
        <v>6</v>
      </c>
      <c r="W24" s="516" t="s">
        <v>167</v>
      </c>
      <c r="X24" s="230">
        <v>2</v>
      </c>
      <c r="Y24" s="514">
        <f t="shared" si="0"/>
        <v>0.5</v>
      </c>
      <c r="Z24" s="517">
        <v>2</v>
      </c>
      <c r="AA24" s="106">
        <f t="shared" si="1"/>
        <v>0.5</v>
      </c>
      <c r="AB24" s="230"/>
      <c r="AC24" s="230"/>
      <c r="AD24" s="104"/>
    </row>
    <row r="25" spans="2:30">
      <c r="B25" s="373"/>
      <c r="C25" s="434" t="s">
        <v>285</v>
      </c>
      <c r="D25" s="410"/>
      <c r="E25" s="411"/>
      <c r="F25" s="412"/>
      <c r="G25" s="411"/>
      <c r="H25" s="435"/>
      <c r="I25" s="436"/>
      <c r="J25" s="437"/>
      <c r="K25" s="373"/>
      <c r="P25" s="491" t="s">
        <v>39</v>
      </c>
      <c r="Q25">
        <v>3</v>
      </c>
      <c r="S25">
        <v>3</v>
      </c>
      <c r="W25" s="516" t="s">
        <v>168</v>
      </c>
      <c r="X25" s="230">
        <v>3</v>
      </c>
      <c r="Y25" s="514">
        <f t="shared" si="0"/>
        <v>0.42857142857142855</v>
      </c>
      <c r="Z25" s="517">
        <v>4</v>
      </c>
      <c r="AA25" s="106">
        <f t="shared" si="1"/>
        <v>0.5714285714285714</v>
      </c>
      <c r="AB25" s="230"/>
      <c r="AC25" s="230"/>
      <c r="AD25" s="104"/>
    </row>
    <row r="26" spans="2:30">
      <c r="B26" s="373"/>
      <c r="C26" s="416" t="s">
        <v>11</v>
      </c>
      <c r="D26" s="417"/>
      <c r="E26" s="418"/>
      <c r="F26" s="419"/>
      <c r="G26" s="418"/>
      <c r="H26" s="420"/>
      <c r="I26" s="378"/>
      <c r="J26" s="421"/>
      <c r="K26" s="373"/>
      <c r="P26" s="489" t="s">
        <v>163</v>
      </c>
      <c r="Q26" s="490">
        <v>25</v>
      </c>
      <c r="R26" s="490">
        <v>8</v>
      </c>
      <c r="S26" s="490">
        <v>33</v>
      </c>
      <c r="W26" s="516" t="s">
        <v>39</v>
      </c>
      <c r="X26" s="230">
        <v>1</v>
      </c>
      <c r="Y26" s="514">
        <f t="shared" si="0"/>
        <v>0.5</v>
      </c>
      <c r="Z26" s="517">
        <v>1</v>
      </c>
      <c r="AA26" s="106">
        <f t="shared" si="1"/>
        <v>0.5</v>
      </c>
      <c r="AB26" s="230"/>
      <c r="AC26" s="230"/>
      <c r="AD26" s="104"/>
    </row>
    <row r="27" spans="2:30">
      <c r="B27" s="373"/>
      <c r="C27" s="416" t="s">
        <v>39</v>
      </c>
      <c r="D27" s="417"/>
      <c r="E27" s="418"/>
      <c r="F27" s="419"/>
      <c r="G27" s="418"/>
      <c r="H27" s="420"/>
      <c r="I27" s="378"/>
      <c r="J27" s="421"/>
      <c r="K27" s="373"/>
      <c r="P27" s="491" t="s">
        <v>11</v>
      </c>
      <c r="Q27">
        <v>3</v>
      </c>
      <c r="R27">
        <v>1</v>
      </c>
      <c r="S27">
        <v>4</v>
      </c>
      <c r="W27" s="530" t="s">
        <v>49</v>
      </c>
      <c r="X27" s="231">
        <v>24</v>
      </c>
      <c r="Y27" s="522">
        <f t="shared" si="0"/>
        <v>0.66666666666666663</v>
      </c>
      <c r="Z27" s="523">
        <v>12</v>
      </c>
      <c r="AA27" s="101">
        <f t="shared" si="1"/>
        <v>0.33333333333333331</v>
      </c>
      <c r="AB27" s="231">
        <v>0.64</v>
      </c>
      <c r="AC27" s="231" t="s">
        <v>392</v>
      </c>
      <c r="AD27" s="524">
        <v>0.27400000000000002</v>
      </c>
    </row>
    <row r="28" spans="2:30">
      <c r="B28" s="373"/>
      <c r="C28" s="423" t="s">
        <v>49</v>
      </c>
      <c r="D28" s="424"/>
      <c r="E28" s="425"/>
      <c r="F28" s="426"/>
      <c r="G28" s="425"/>
      <c r="H28" s="427"/>
      <c r="I28" s="428"/>
      <c r="J28" s="438"/>
      <c r="K28" s="373"/>
      <c r="P28" s="491" t="s">
        <v>19</v>
      </c>
      <c r="Q28">
        <v>10</v>
      </c>
      <c r="R28">
        <v>4</v>
      </c>
      <c r="S28">
        <v>14</v>
      </c>
    </row>
    <row r="29" spans="2:30">
      <c r="B29" s="373"/>
      <c r="C29" s="381" t="s">
        <v>367</v>
      </c>
      <c r="D29" s="381"/>
      <c r="E29" s="381"/>
      <c r="F29" s="382"/>
      <c r="G29" s="382"/>
      <c r="H29" s="381"/>
      <c r="I29" s="381"/>
      <c r="J29" s="381"/>
      <c r="K29" s="373"/>
      <c r="P29" s="491" t="s">
        <v>39</v>
      </c>
      <c r="Q29">
        <v>6</v>
      </c>
      <c r="R29">
        <v>2</v>
      </c>
      <c r="S29">
        <v>8</v>
      </c>
    </row>
    <row r="30" spans="2:30">
      <c r="B30" s="373"/>
      <c r="C30" s="381" t="s">
        <v>365</v>
      </c>
      <c r="D30" s="383"/>
      <c r="E30" s="383"/>
      <c r="F30" s="384"/>
      <c r="G30" s="384"/>
      <c r="H30" s="383"/>
      <c r="I30" s="383"/>
      <c r="J30" s="383"/>
      <c r="K30" s="373"/>
      <c r="P30" s="491" t="s">
        <v>49</v>
      </c>
      <c r="Q30">
        <v>6</v>
      </c>
      <c r="R30">
        <v>1</v>
      </c>
      <c r="S30">
        <v>7</v>
      </c>
    </row>
    <row r="31" spans="2:30">
      <c r="B31" s="373"/>
      <c r="C31" s="836" t="s">
        <v>366</v>
      </c>
      <c r="D31" s="836"/>
      <c r="E31" s="836"/>
      <c r="F31" s="836"/>
      <c r="G31" s="836"/>
      <c r="H31" s="836"/>
      <c r="I31" s="836"/>
      <c r="J31" s="836"/>
      <c r="K31" s="373"/>
      <c r="P31" s="489" t="s">
        <v>164</v>
      </c>
      <c r="Q31" s="490">
        <v>1</v>
      </c>
      <c r="R31" s="490">
        <v>30</v>
      </c>
      <c r="S31" s="490">
        <v>31</v>
      </c>
    </row>
    <row r="32" spans="2:30">
      <c r="B32" s="373"/>
      <c r="C32" s="836"/>
      <c r="D32" s="836"/>
      <c r="E32" s="836"/>
      <c r="F32" s="836"/>
      <c r="G32" s="836"/>
      <c r="H32" s="836"/>
      <c r="I32" s="836"/>
      <c r="J32" s="836"/>
      <c r="K32" s="373"/>
      <c r="P32" s="491" t="s">
        <v>11</v>
      </c>
      <c r="R32">
        <v>3</v>
      </c>
      <c r="S32">
        <v>3</v>
      </c>
    </row>
    <row r="33" spans="2:19">
      <c r="P33" s="491" t="s">
        <v>19</v>
      </c>
      <c r="R33">
        <v>10</v>
      </c>
      <c r="S33">
        <v>10</v>
      </c>
    </row>
    <row r="34" spans="2:19">
      <c r="P34" s="491" t="s">
        <v>136</v>
      </c>
      <c r="R34">
        <v>2</v>
      </c>
      <c r="S34">
        <v>2</v>
      </c>
    </row>
    <row r="35" spans="2:19">
      <c r="P35" s="491" t="s">
        <v>39</v>
      </c>
      <c r="Q35">
        <v>1</v>
      </c>
      <c r="R35">
        <v>4</v>
      </c>
      <c r="S35">
        <v>5</v>
      </c>
    </row>
    <row r="36" spans="2:19">
      <c r="P36" s="491" t="s">
        <v>49</v>
      </c>
      <c r="R36">
        <v>11</v>
      </c>
      <c r="S36">
        <v>11</v>
      </c>
    </row>
    <row r="37" spans="2:19">
      <c r="B37" s="373"/>
      <c r="C37" s="373"/>
      <c r="D37" s="373"/>
      <c r="E37" s="373"/>
      <c r="F37" s="373"/>
      <c r="G37" s="373"/>
      <c r="H37" s="373"/>
      <c r="I37" s="373"/>
      <c r="J37" s="373"/>
      <c r="K37" s="374"/>
      <c r="P37" s="489" t="s">
        <v>170</v>
      </c>
      <c r="Q37" s="490">
        <v>72</v>
      </c>
      <c r="R37" s="490">
        <v>53</v>
      </c>
      <c r="S37" s="490">
        <v>125</v>
      </c>
    </row>
    <row r="38" spans="2:19">
      <c r="B38" s="373"/>
      <c r="C38" s="374" t="s">
        <v>376</v>
      </c>
      <c r="D38" s="373"/>
      <c r="E38" s="373"/>
      <c r="F38" s="385"/>
      <c r="G38" s="385"/>
      <c r="H38" s="373"/>
      <c r="I38" s="373"/>
      <c r="J38" s="373"/>
      <c r="K38" s="373"/>
      <c r="P38" s="491" t="s">
        <v>11</v>
      </c>
      <c r="Q38">
        <v>41</v>
      </c>
      <c r="R38">
        <v>30</v>
      </c>
      <c r="S38">
        <v>71</v>
      </c>
    </row>
    <row r="39" spans="2:19">
      <c r="B39" s="373"/>
      <c r="C39" s="386"/>
      <c r="D39" s="834" t="s">
        <v>1</v>
      </c>
      <c r="E39" s="835"/>
      <c r="F39" s="834" t="s">
        <v>3</v>
      </c>
      <c r="G39" s="835"/>
      <c r="H39" s="386"/>
      <c r="I39" s="376"/>
      <c r="J39" s="387"/>
      <c r="K39" s="373"/>
      <c r="P39" s="491" t="s">
        <v>19</v>
      </c>
      <c r="R39">
        <v>3</v>
      </c>
      <c r="S39">
        <v>3</v>
      </c>
    </row>
    <row r="40" spans="2:19">
      <c r="B40" s="373"/>
      <c r="C40" s="388"/>
      <c r="D40" s="453" t="s">
        <v>185</v>
      </c>
      <c r="E40" s="454" t="s">
        <v>373</v>
      </c>
      <c r="F40" s="455" t="s">
        <v>185</v>
      </c>
      <c r="G40" s="454" t="s">
        <v>373</v>
      </c>
      <c r="H40" s="456" t="s">
        <v>6</v>
      </c>
      <c r="I40" s="457" t="s">
        <v>7</v>
      </c>
      <c r="J40" s="458" t="s">
        <v>8</v>
      </c>
      <c r="K40" s="373"/>
      <c r="P40" s="491" t="s">
        <v>166</v>
      </c>
      <c r="Q40">
        <v>1</v>
      </c>
      <c r="S40">
        <v>1</v>
      </c>
    </row>
    <row r="41" spans="2:19">
      <c r="B41" s="373"/>
      <c r="C41" s="389" t="s">
        <v>131</v>
      </c>
      <c r="D41" s="389"/>
      <c r="E41" s="390"/>
      <c r="F41" s="391"/>
      <c r="G41" s="391"/>
      <c r="H41" s="392"/>
      <c r="I41" s="379"/>
      <c r="J41" s="380"/>
      <c r="K41" s="373"/>
      <c r="P41" s="491" t="s">
        <v>167</v>
      </c>
      <c r="Q41">
        <v>2</v>
      </c>
      <c r="R41">
        <v>2</v>
      </c>
      <c r="S41">
        <v>4</v>
      </c>
    </row>
    <row r="42" spans="2:19">
      <c r="B42" s="373"/>
      <c r="C42" s="375" t="s">
        <v>132</v>
      </c>
      <c r="D42" s="393">
        <f>SUM(D43:D46)</f>
        <v>251</v>
      </c>
      <c r="E42" s="394"/>
      <c r="F42" s="395">
        <f>SUM(F43:F46)</f>
        <v>49</v>
      </c>
      <c r="G42" s="396"/>
      <c r="H42" s="392"/>
      <c r="I42" s="379"/>
      <c r="J42" s="380"/>
      <c r="K42" s="373"/>
      <c r="P42" s="491" t="s">
        <v>136</v>
      </c>
      <c r="R42">
        <v>1</v>
      </c>
      <c r="S42">
        <v>1</v>
      </c>
    </row>
    <row r="43" spans="2:19">
      <c r="B43" s="373"/>
      <c r="C43" s="397" t="s">
        <v>11</v>
      </c>
      <c r="D43" s="398">
        <v>68</v>
      </c>
      <c r="E43" s="399">
        <v>0.91891891891891897</v>
      </c>
      <c r="F43" s="400">
        <v>6</v>
      </c>
      <c r="G43" s="401">
        <v>8.1081081081081086E-2</v>
      </c>
      <c r="H43" s="402">
        <v>0.38400000000000001</v>
      </c>
      <c r="I43" s="377" t="s">
        <v>306</v>
      </c>
      <c r="J43" s="403">
        <v>2.7E-2</v>
      </c>
      <c r="K43" s="373"/>
      <c r="P43" s="491" t="s">
        <v>168</v>
      </c>
      <c r="Q43">
        <v>3</v>
      </c>
      <c r="R43">
        <v>4</v>
      </c>
      <c r="S43">
        <v>7</v>
      </c>
    </row>
    <row r="44" spans="2:19">
      <c r="B44" s="373"/>
      <c r="C44" s="397" t="s">
        <v>19</v>
      </c>
      <c r="D44" s="398">
        <v>46</v>
      </c>
      <c r="E44" s="399">
        <v>0.75409836065573765</v>
      </c>
      <c r="F44" s="400">
        <v>15</v>
      </c>
      <c r="G44" s="401">
        <v>0.24590163934426229</v>
      </c>
      <c r="H44" s="402">
        <v>1.97</v>
      </c>
      <c r="I44" s="377" t="s">
        <v>307</v>
      </c>
      <c r="J44" s="404">
        <v>5.0999999999999997E-2</v>
      </c>
      <c r="K44" s="373"/>
      <c r="P44" s="491" t="s">
        <v>39</v>
      </c>
      <c r="Q44">
        <v>1</v>
      </c>
      <c r="R44">
        <v>1</v>
      </c>
      <c r="S44">
        <v>2</v>
      </c>
    </row>
    <row r="45" spans="2:19">
      <c r="B45" s="373"/>
      <c r="C45" s="397" t="s">
        <v>39</v>
      </c>
      <c r="D45" s="398">
        <v>78</v>
      </c>
      <c r="E45" s="399">
        <v>0.8125</v>
      </c>
      <c r="F45" s="400">
        <v>18</v>
      </c>
      <c r="G45" s="401">
        <v>0.1875</v>
      </c>
      <c r="H45" s="402">
        <v>1.2909999999999999</v>
      </c>
      <c r="I45" s="377" t="s">
        <v>308</v>
      </c>
      <c r="J45" s="404">
        <v>0.437</v>
      </c>
      <c r="K45" s="373"/>
      <c r="P45" s="491" t="s">
        <v>49</v>
      </c>
      <c r="Q45">
        <v>24</v>
      </c>
      <c r="R45">
        <v>12</v>
      </c>
      <c r="S45">
        <v>36</v>
      </c>
    </row>
    <row r="46" spans="2:19">
      <c r="B46" s="373"/>
      <c r="C46" s="405" t="s">
        <v>49</v>
      </c>
      <c r="D46" s="398">
        <v>59</v>
      </c>
      <c r="E46" s="399">
        <v>0.85507246376811596</v>
      </c>
      <c r="F46" s="400">
        <v>10</v>
      </c>
      <c r="G46" s="401">
        <v>0.14492753623188406</v>
      </c>
      <c r="H46" s="406">
        <v>0.84299999999999997</v>
      </c>
      <c r="I46" s="407" t="s">
        <v>309</v>
      </c>
      <c r="J46" s="408">
        <v>0.63700000000000001</v>
      </c>
      <c r="K46" s="373"/>
    </row>
    <row r="47" spans="2:19">
      <c r="B47" s="373"/>
      <c r="C47" s="409" t="s">
        <v>133</v>
      </c>
      <c r="D47" s="410">
        <f>SUM(D48:D51)</f>
        <v>60</v>
      </c>
      <c r="E47" s="411"/>
      <c r="F47" s="412">
        <f>SUM(F48:F51)</f>
        <v>12</v>
      </c>
      <c r="G47" s="411"/>
      <c r="H47" s="413"/>
      <c r="I47" s="414"/>
      <c r="J47" s="415"/>
      <c r="K47" s="373"/>
    </row>
    <row r="48" spans="2:19">
      <c r="B48" s="373"/>
      <c r="C48" s="416" t="s">
        <v>11</v>
      </c>
      <c r="D48" s="417">
        <v>17</v>
      </c>
      <c r="E48" s="418">
        <v>0.94444444444444442</v>
      </c>
      <c r="F48" s="419">
        <v>1</v>
      </c>
      <c r="G48" s="418">
        <v>5.5555555555555552E-2</v>
      </c>
      <c r="H48" s="420">
        <v>0.26100000000000001</v>
      </c>
      <c r="I48" s="378" t="s">
        <v>310</v>
      </c>
      <c r="J48" s="421">
        <v>0.27200000000000002</v>
      </c>
      <c r="K48" s="373"/>
    </row>
    <row r="49" spans="2:11">
      <c r="B49" s="373"/>
      <c r="C49" s="416" t="s">
        <v>19</v>
      </c>
      <c r="D49" s="417">
        <v>20</v>
      </c>
      <c r="E49" s="418">
        <v>0.68965517241379315</v>
      </c>
      <c r="F49" s="419">
        <v>9</v>
      </c>
      <c r="G49" s="418">
        <v>0.31034482758620691</v>
      </c>
      <c r="H49" s="420">
        <v>5.6769999999999996</v>
      </c>
      <c r="I49" s="378" t="s">
        <v>311</v>
      </c>
      <c r="J49" s="422">
        <v>0.01</v>
      </c>
      <c r="K49" s="373"/>
    </row>
    <row r="50" spans="2:11">
      <c r="B50" s="373"/>
      <c r="C50" s="416" t="s">
        <v>39</v>
      </c>
      <c r="D50" s="417">
        <v>17</v>
      </c>
      <c r="E50" s="418">
        <v>0.94444444444444442</v>
      </c>
      <c r="F50" s="419">
        <v>1</v>
      </c>
      <c r="G50" s="418">
        <v>5.5555555555555552E-2</v>
      </c>
      <c r="H50" s="420">
        <v>0.26100000000000001</v>
      </c>
      <c r="I50" s="378" t="s">
        <v>310</v>
      </c>
      <c r="J50" s="421">
        <v>0.27200000000000002</v>
      </c>
      <c r="K50" s="373"/>
    </row>
    <row r="51" spans="2:11">
      <c r="B51" s="373"/>
      <c r="C51" s="423" t="s">
        <v>49</v>
      </c>
      <c r="D51" s="424">
        <v>6</v>
      </c>
      <c r="E51" s="425">
        <v>0.8571428571428571</v>
      </c>
      <c r="F51" s="426">
        <v>1</v>
      </c>
      <c r="G51" s="425">
        <v>0.14285714285714285</v>
      </c>
      <c r="H51" s="427">
        <v>0.90400000000000003</v>
      </c>
      <c r="I51" s="428" t="s">
        <v>312</v>
      </c>
      <c r="J51" s="429" t="s">
        <v>134</v>
      </c>
      <c r="K51" s="373"/>
    </row>
    <row r="52" spans="2:11">
      <c r="B52" s="373"/>
      <c r="C52" s="430" t="s">
        <v>135</v>
      </c>
      <c r="D52" s="393">
        <f>SUM(D53:D57)</f>
        <v>110</v>
      </c>
      <c r="E52" s="399"/>
      <c r="F52" s="400">
        <f>SUM(F53:F57)</f>
        <v>25</v>
      </c>
      <c r="G52" s="401"/>
      <c r="H52" s="431"/>
      <c r="I52" s="432"/>
      <c r="J52" s="433"/>
      <c r="K52" s="373"/>
    </row>
    <row r="53" spans="2:11">
      <c r="B53" s="373"/>
      <c r="C53" s="397" t="s">
        <v>11</v>
      </c>
      <c r="D53" s="398">
        <v>28</v>
      </c>
      <c r="E53" s="399">
        <v>0.93333333333333335</v>
      </c>
      <c r="F53" s="400">
        <v>2</v>
      </c>
      <c r="G53" s="401">
        <v>6.6666666666666666E-2</v>
      </c>
      <c r="H53" s="402">
        <v>0.27300000000000002</v>
      </c>
      <c r="I53" s="377" t="s">
        <v>313</v>
      </c>
      <c r="J53" s="404">
        <v>6.5000000000000002E-2</v>
      </c>
      <c r="K53" s="373"/>
    </row>
    <row r="54" spans="2:11">
      <c r="B54" s="373"/>
      <c r="C54" s="397" t="s">
        <v>19</v>
      </c>
      <c r="D54" s="398">
        <v>17</v>
      </c>
      <c r="E54" s="399">
        <v>0.80952380952380953</v>
      </c>
      <c r="F54" s="400">
        <v>4</v>
      </c>
      <c r="G54" s="401">
        <v>0.19047619047619047</v>
      </c>
      <c r="H54" s="402">
        <v>1.0669999999999999</v>
      </c>
      <c r="I54" s="377" t="s">
        <v>314</v>
      </c>
      <c r="J54" s="404" t="s">
        <v>134</v>
      </c>
      <c r="K54" s="373"/>
    </row>
    <row r="55" spans="2:11">
      <c r="B55" s="373"/>
      <c r="C55" s="397" t="s">
        <v>136</v>
      </c>
      <c r="D55" s="398">
        <v>4</v>
      </c>
      <c r="E55" s="399">
        <v>0.66666666666666663</v>
      </c>
      <c r="F55" s="400">
        <v>2</v>
      </c>
      <c r="G55" s="401">
        <v>0.33333333333333331</v>
      </c>
      <c r="H55" s="402">
        <v>2.3620000000000001</v>
      </c>
      <c r="I55" s="377" t="s">
        <v>315</v>
      </c>
      <c r="J55" s="404">
        <v>0.308</v>
      </c>
      <c r="K55" s="373"/>
    </row>
    <row r="56" spans="2:11">
      <c r="B56" s="373"/>
      <c r="C56" s="397" t="s">
        <v>39</v>
      </c>
      <c r="D56" s="398">
        <v>42</v>
      </c>
      <c r="E56" s="399">
        <v>0.82352941176470584</v>
      </c>
      <c r="F56" s="400">
        <v>9</v>
      </c>
      <c r="G56" s="401">
        <v>0.17647058823529413</v>
      </c>
      <c r="H56" s="402">
        <v>0.91700000000000004</v>
      </c>
      <c r="I56" s="377" t="s">
        <v>316</v>
      </c>
      <c r="J56" s="404">
        <v>0.83899999999999997</v>
      </c>
      <c r="K56" s="373"/>
    </row>
    <row r="57" spans="2:11">
      <c r="B57" s="373"/>
      <c r="C57" s="405" t="s">
        <v>49</v>
      </c>
      <c r="D57" s="398">
        <v>19</v>
      </c>
      <c r="E57" s="399">
        <v>0.70370370370370372</v>
      </c>
      <c r="F57" s="400">
        <v>8</v>
      </c>
      <c r="G57" s="401">
        <v>0.29629629629629628</v>
      </c>
      <c r="H57" s="406">
        <v>2.2519999999999998</v>
      </c>
      <c r="I57" s="407" t="s">
        <v>317</v>
      </c>
      <c r="J57" s="408">
        <v>9.6500000000000002E-2</v>
      </c>
      <c r="K57" s="373"/>
    </row>
    <row r="58" spans="2:11">
      <c r="B58" s="373"/>
      <c r="C58" s="434" t="s">
        <v>285</v>
      </c>
      <c r="D58" s="410">
        <f>SUM(D59:D61)</f>
        <v>52</v>
      </c>
      <c r="E58" s="411"/>
      <c r="F58" s="412">
        <f>SUM(F59:F61)</f>
        <v>8</v>
      </c>
      <c r="G58" s="411"/>
      <c r="H58" s="435"/>
      <c r="I58" s="436"/>
      <c r="J58" s="437"/>
      <c r="K58" s="373"/>
    </row>
    <row r="59" spans="2:11">
      <c r="B59" s="373"/>
      <c r="C59" s="416" t="s">
        <v>11</v>
      </c>
      <c r="D59" s="417">
        <v>34</v>
      </c>
      <c r="E59" s="418">
        <v>0.94444444444444442</v>
      </c>
      <c r="F59" s="419">
        <v>2</v>
      </c>
      <c r="G59" s="418">
        <v>5.5555555555555552E-2</v>
      </c>
      <c r="H59" s="420">
        <v>0.19</v>
      </c>
      <c r="I59" s="378" t="s">
        <v>318</v>
      </c>
      <c r="J59" s="421">
        <v>0.05</v>
      </c>
      <c r="K59" s="373"/>
    </row>
    <row r="60" spans="2:11">
      <c r="B60" s="373"/>
      <c r="C60" s="416" t="s">
        <v>39</v>
      </c>
      <c r="D60" s="417">
        <v>11</v>
      </c>
      <c r="E60" s="418">
        <v>0.84615384615384615</v>
      </c>
      <c r="F60" s="419">
        <v>2</v>
      </c>
      <c r="G60" s="418">
        <v>0.15384615384615385</v>
      </c>
      <c r="H60" s="420">
        <v>1.2869999999999999</v>
      </c>
      <c r="I60" s="378" t="s">
        <v>319</v>
      </c>
      <c r="J60" s="421" t="s">
        <v>134</v>
      </c>
      <c r="K60" s="373"/>
    </row>
    <row r="61" spans="2:11">
      <c r="B61" s="373"/>
      <c r="C61" s="423" t="s">
        <v>49</v>
      </c>
      <c r="D61" s="424">
        <v>7</v>
      </c>
      <c r="E61" s="425">
        <v>0.63636363636363635</v>
      </c>
      <c r="F61" s="426">
        <v>4</v>
      </c>
      <c r="G61" s="425">
        <v>0.36363636363636365</v>
      </c>
      <c r="H61" s="427">
        <v>6.12</v>
      </c>
      <c r="I61" s="428" t="s">
        <v>320</v>
      </c>
      <c r="J61" s="438">
        <v>3.1E-2</v>
      </c>
      <c r="K61" s="373"/>
    </row>
    <row r="62" spans="2:11">
      <c r="B62" s="373"/>
      <c r="C62" s="381" t="s">
        <v>367</v>
      </c>
      <c r="D62" s="381"/>
      <c r="E62" s="381"/>
      <c r="F62" s="382"/>
      <c r="G62" s="382"/>
      <c r="H62" s="381"/>
      <c r="I62" s="381"/>
      <c r="J62" s="381"/>
      <c r="K62" s="373"/>
    </row>
    <row r="63" spans="2:11">
      <c r="B63" s="373"/>
      <c r="C63" s="381" t="s">
        <v>365</v>
      </c>
      <c r="D63" s="383"/>
      <c r="E63" s="383"/>
      <c r="F63" s="384"/>
      <c r="G63" s="384"/>
      <c r="H63" s="383"/>
      <c r="I63" s="383"/>
      <c r="J63" s="383"/>
      <c r="K63" s="373"/>
    </row>
    <row r="64" spans="2:11">
      <c r="B64" s="373"/>
      <c r="C64" s="836" t="s">
        <v>366</v>
      </c>
      <c r="D64" s="836"/>
      <c r="E64" s="836"/>
      <c r="F64" s="836"/>
      <c r="G64" s="836"/>
      <c r="H64" s="836"/>
      <c r="I64" s="836"/>
      <c r="J64" s="836"/>
      <c r="K64" s="373"/>
    </row>
    <row r="65" spans="2:11">
      <c r="B65" s="373"/>
      <c r="C65" s="836"/>
      <c r="D65" s="836"/>
      <c r="E65" s="836"/>
      <c r="F65" s="836"/>
      <c r="G65" s="836"/>
      <c r="H65" s="836"/>
      <c r="I65" s="836"/>
      <c r="J65" s="836"/>
      <c r="K65" s="373"/>
    </row>
    <row r="70" spans="2:11">
      <c r="C70" s="489" t="s">
        <v>158</v>
      </c>
      <c r="D70" s="490">
        <v>16</v>
      </c>
      <c r="E70" s="490">
        <v>41</v>
      </c>
      <c r="F70" s="490"/>
    </row>
    <row r="71" spans="2:11">
      <c r="C71" s="491" t="s">
        <v>19</v>
      </c>
      <c r="D71">
        <v>11</v>
      </c>
      <c r="E71">
        <v>26</v>
      </c>
    </row>
    <row r="72" spans="2:11">
      <c r="C72" s="491" t="s">
        <v>39</v>
      </c>
      <c r="D72">
        <v>1</v>
      </c>
      <c r="E72">
        <v>2</v>
      </c>
    </row>
    <row r="73" spans="2:11">
      <c r="C73" s="491" t="s">
        <v>49</v>
      </c>
      <c r="D73">
        <v>4</v>
      </c>
      <c r="E73">
        <v>13</v>
      </c>
    </row>
    <row r="74" spans="2:11">
      <c r="C74" s="489" t="s">
        <v>159</v>
      </c>
      <c r="D74" s="490">
        <v>19</v>
      </c>
      <c r="E74" s="490">
        <v>14</v>
      </c>
      <c r="F74" s="490"/>
    </row>
    <row r="75" spans="2:11">
      <c r="C75" s="491" t="s">
        <v>39</v>
      </c>
      <c r="D75">
        <v>16</v>
      </c>
      <c r="E75">
        <v>8</v>
      </c>
    </row>
    <row r="76" spans="2:11">
      <c r="C76" s="491" t="s">
        <v>49</v>
      </c>
      <c r="D76">
        <v>3</v>
      </c>
      <c r="E76">
        <v>6</v>
      </c>
    </row>
    <row r="77" spans="2:11">
      <c r="C77" s="489" t="s">
        <v>160</v>
      </c>
      <c r="D77" s="490">
        <v>1</v>
      </c>
      <c r="E77" s="490">
        <v>3</v>
      </c>
      <c r="F77" s="490"/>
    </row>
    <row r="78" spans="2:11">
      <c r="C78" s="491" t="s">
        <v>19</v>
      </c>
      <c r="D78">
        <v>1</v>
      </c>
      <c r="E78">
        <v>3</v>
      </c>
    </row>
    <row r="79" spans="2:11">
      <c r="C79" s="489" t="s">
        <v>163</v>
      </c>
      <c r="D79" s="490">
        <v>25</v>
      </c>
      <c r="E79" s="490">
        <v>8</v>
      </c>
      <c r="F79" s="490"/>
    </row>
    <row r="80" spans="2:11">
      <c r="C80" s="491" t="s">
        <v>11</v>
      </c>
      <c r="D80">
        <v>3</v>
      </c>
      <c r="E80">
        <v>1</v>
      </c>
    </row>
    <row r="81" spans="3:6">
      <c r="C81" s="491" t="s">
        <v>19</v>
      </c>
      <c r="D81">
        <v>10</v>
      </c>
      <c r="E81">
        <v>4</v>
      </c>
    </row>
    <row r="82" spans="3:6">
      <c r="C82" s="491" t="s">
        <v>39</v>
      </c>
      <c r="D82">
        <v>6</v>
      </c>
      <c r="E82">
        <v>2</v>
      </c>
    </row>
    <row r="83" spans="3:6">
      <c r="C83" s="491" t="s">
        <v>49</v>
      </c>
      <c r="D83">
        <v>6</v>
      </c>
      <c r="E83">
        <v>1</v>
      </c>
    </row>
    <row r="84" spans="3:6">
      <c r="C84" s="489" t="s">
        <v>164</v>
      </c>
      <c r="D84" s="490">
        <v>1</v>
      </c>
      <c r="E84" s="490">
        <v>4</v>
      </c>
      <c r="F84" s="490"/>
    </row>
    <row r="85" spans="3:6">
      <c r="C85" s="491" t="s">
        <v>39</v>
      </c>
      <c r="D85">
        <v>1</v>
      </c>
      <c r="E85">
        <v>4</v>
      </c>
    </row>
    <row r="86" spans="3:6">
      <c r="C86" s="489" t="s">
        <v>170</v>
      </c>
      <c r="D86" s="490">
        <v>71</v>
      </c>
      <c r="E86" s="490">
        <v>49</v>
      </c>
      <c r="F86" s="490"/>
    </row>
    <row r="87" spans="3:6">
      <c r="C87" s="491" t="s">
        <v>11</v>
      </c>
      <c r="D87">
        <v>41</v>
      </c>
      <c r="E87">
        <v>30</v>
      </c>
    </row>
    <row r="88" spans="3:6">
      <c r="C88" s="491" t="s">
        <v>167</v>
      </c>
      <c r="D88">
        <v>2</v>
      </c>
      <c r="E88">
        <v>2</v>
      </c>
    </row>
    <row r="89" spans="3:6">
      <c r="C89" s="491" t="s">
        <v>168</v>
      </c>
      <c r="D89">
        <v>3</v>
      </c>
      <c r="E89">
        <v>4</v>
      </c>
    </row>
    <row r="90" spans="3:6">
      <c r="C90" s="491" t="s">
        <v>39</v>
      </c>
      <c r="D90">
        <v>1</v>
      </c>
      <c r="E90">
        <v>1</v>
      </c>
    </row>
    <row r="91" spans="3:6">
      <c r="C91" s="491" t="s">
        <v>49</v>
      </c>
      <c r="D91">
        <v>24</v>
      </c>
      <c r="E91">
        <v>12</v>
      </c>
    </row>
  </sheetData>
  <mergeCells count="8">
    <mergeCell ref="D39:E39"/>
    <mergeCell ref="F39:G39"/>
    <mergeCell ref="C64:J65"/>
    <mergeCell ref="X3:Y3"/>
    <mergeCell ref="Z3:AA3"/>
    <mergeCell ref="D6:E6"/>
    <mergeCell ref="F6:G6"/>
    <mergeCell ref="C31:J3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0714D-23D3-B244-B2D1-77BB27670C1C}">
  <dimension ref="A2:U73"/>
  <sheetViews>
    <sheetView topLeftCell="A3" workbookViewId="0">
      <selection activeCell="M21" sqref="M21"/>
    </sheetView>
  </sheetViews>
  <sheetFormatPr baseColWidth="10" defaultColWidth="10.6640625" defaultRowHeight="16"/>
  <sheetData>
    <row r="2" spans="2:10">
      <c r="B2" s="33"/>
      <c r="C2" s="33" t="s">
        <v>206</v>
      </c>
      <c r="D2" s="33"/>
      <c r="E2" s="33"/>
      <c r="F2" s="33"/>
      <c r="G2" s="33"/>
      <c r="H2" s="33"/>
      <c r="I2" s="33"/>
      <c r="J2" s="33"/>
    </row>
    <row r="3" spans="2:10">
      <c r="B3" s="33"/>
      <c r="C3" s="839" t="s">
        <v>191</v>
      </c>
      <c r="D3" s="841" t="s">
        <v>192</v>
      </c>
      <c r="E3" s="841"/>
      <c r="F3" s="842" t="s">
        <v>193</v>
      </c>
      <c r="G3" s="843"/>
      <c r="H3" s="115"/>
      <c r="I3" s="36"/>
      <c r="J3" s="33"/>
    </row>
    <row r="4" spans="2:10">
      <c r="B4" s="33"/>
      <c r="C4" s="840"/>
      <c r="D4" s="66" t="s">
        <v>194</v>
      </c>
      <c r="E4" s="66" t="s">
        <v>130</v>
      </c>
      <c r="F4" s="114" t="s">
        <v>194</v>
      </c>
      <c r="G4" s="67" t="s">
        <v>130</v>
      </c>
      <c r="H4" s="66" t="s">
        <v>8</v>
      </c>
      <c r="I4" s="65" t="s">
        <v>195</v>
      </c>
      <c r="J4" s="33"/>
    </row>
    <row r="5" spans="2:10">
      <c r="B5" s="33"/>
      <c r="C5" s="116" t="s">
        <v>196</v>
      </c>
      <c r="D5" s="117">
        <v>111</v>
      </c>
      <c r="E5" s="118">
        <f t="shared" ref="E5:E6" si="0">(D5/505)</f>
        <v>0.2198019801980198</v>
      </c>
      <c r="F5" s="51">
        <v>60</v>
      </c>
      <c r="G5" s="119">
        <f t="shared" ref="G5:G6" si="1">(F5/215)</f>
        <v>0.27906976744186046</v>
      </c>
      <c r="H5" s="120">
        <v>2.0547030107262401E-2</v>
      </c>
      <c r="I5" s="121">
        <v>0.20547029999999999</v>
      </c>
      <c r="J5" s="33"/>
    </row>
    <row r="6" spans="2:10">
      <c r="B6" s="33"/>
      <c r="C6" s="122" t="s">
        <v>197</v>
      </c>
      <c r="D6" s="45">
        <v>22</v>
      </c>
      <c r="E6" s="123">
        <f t="shared" si="0"/>
        <v>4.3564356435643561E-2</v>
      </c>
      <c r="F6" s="44">
        <v>5</v>
      </c>
      <c r="G6" s="124">
        <f t="shared" si="1"/>
        <v>2.3255813953488372E-2</v>
      </c>
      <c r="H6" s="125">
        <v>0.26814784114394502</v>
      </c>
      <c r="I6" s="126">
        <v>0.70090439999999998</v>
      </c>
      <c r="J6" s="33"/>
    </row>
    <row r="7" spans="2:10">
      <c r="B7" s="33"/>
      <c r="C7" s="127" t="s">
        <v>198</v>
      </c>
      <c r="D7" s="128">
        <v>16</v>
      </c>
      <c r="E7" s="129">
        <f>(D7/505)</f>
        <v>3.1683168316831684E-2</v>
      </c>
      <c r="F7" s="55">
        <v>6</v>
      </c>
      <c r="G7" s="130">
        <f>(F7/215)</f>
        <v>2.7906976744186046E-2</v>
      </c>
      <c r="H7" s="131">
        <v>0.93554194279254999</v>
      </c>
      <c r="I7" s="132">
        <v>0.96162179999999997</v>
      </c>
      <c r="J7" s="33"/>
    </row>
    <row r="8" spans="2:10">
      <c r="B8" s="33"/>
      <c r="C8" s="122" t="s">
        <v>199</v>
      </c>
      <c r="D8" s="45">
        <v>66</v>
      </c>
      <c r="E8" s="123">
        <f t="shared" ref="E8:E14" si="2">(D8/505)</f>
        <v>0.1306930693069307</v>
      </c>
      <c r="F8" s="44">
        <v>26</v>
      </c>
      <c r="G8" s="124">
        <f t="shared" ref="G8:G14" si="3">(F8/215)</f>
        <v>0.12093023255813953</v>
      </c>
      <c r="H8" s="125">
        <v>0.959234194697411</v>
      </c>
      <c r="I8" s="126">
        <v>0.96162179999999997</v>
      </c>
      <c r="J8" s="33"/>
    </row>
    <row r="9" spans="2:10">
      <c r="B9" s="33"/>
      <c r="C9" s="127" t="s">
        <v>200</v>
      </c>
      <c r="D9" s="128">
        <v>0</v>
      </c>
      <c r="E9" s="129">
        <f t="shared" si="2"/>
        <v>0</v>
      </c>
      <c r="F9" s="55">
        <v>1</v>
      </c>
      <c r="G9" s="130">
        <f t="shared" si="3"/>
        <v>4.6511627906976744E-3</v>
      </c>
      <c r="H9" s="131">
        <v>0.28036175710594302</v>
      </c>
      <c r="I9" s="132">
        <v>0.70090439999999998</v>
      </c>
      <c r="J9" s="33"/>
    </row>
    <row r="10" spans="2:10">
      <c r="B10" s="33"/>
      <c r="C10" s="122" t="s">
        <v>201</v>
      </c>
      <c r="D10" s="45">
        <v>60</v>
      </c>
      <c r="E10" s="123">
        <f t="shared" si="2"/>
        <v>0.11881188118811881</v>
      </c>
      <c r="F10" s="44">
        <v>25</v>
      </c>
      <c r="G10" s="124">
        <f t="shared" si="3"/>
        <v>0.11627906976744186</v>
      </c>
      <c r="H10" s="125">
        <v>0.76478596948422795</v>
      </c>
      <c r="I10" s="126">
        <v>0.96162179999999997</v>
      </c>
      <c r="J10" s="33"/>
    </row>
    <row r="11" spans="2:10">
      <c r="B11" s="33"/>
      <c r="C11" s="127" t="s">
        <v>202</v>
      </c>
      <c r="D11" s="128">
        <v>19</v>
      </c>
      <c r="E11" s="129">
        <f t="shared" si="2"/>
        <v>3.7623762376237622E-2</v>
      </c>
      <c r="F11" s="55">
        <v>8</v>
      </c>
      <c r="G11" s="130">
        <f t="shared" si="3"/>
        <v>3.7209302325581395E-2</v>
      </c>
      <c r="H11" s="131">
        <v>0.85119869066992204</v>
      </c>
      <c r="I11" s="132">
        <v>0.96162179999999997</v>
      </c>
      <c r="J11" s="33"/>
    </row>
    <row r="12" spans="2:10">
      <c r="B12" s="33"/>
      <c r="C12" s="122" t="s">
        <v>203</v>
      </c>
      <c r="D12" s="45">
        <v>17</v>
      </c>
      <c r="E12" s="123">
        <f t="shared" si="2"/>
        <v>3.3663366336633666E-2</v>
      </c>
      <c r="F12" s="44">
        <v>13</v>
      </c>
      <c r="G12" s="124">
        <f t="shared" si="3"/>
        <v>6.0465116279069767E-2</v>
      </c>
      <c r="H12" s="125">
        <v>6.1751137838892002E-2</v>
      </c>
      <c r="I12" s="126">
        <v>0.30875570000000002</v>
      </c>
      <c r="J12" s="33"/>
    </row>
    <row r="13" spans="2:10">
      <c r="B13" s="33"/>
      <c r="C13" s="127" t="s">
        <v>204</v>
      </c>
      <c r="D13" s="128">
        <v>130</v>
      </c>
      <c r="E13" s="129">
        <f t="shared" si="2"/>
        <v>0.25742574257425743</v>
      </c>
      <c r="F13" s="55">
        <v>51</v>
      </c>
      <c r="G13" s="130">
        <f t="shared" si="3"/>
        <v>0.23720930232558141</v>
      </c>
      <c r="H13" s="131">
        <v>0.96162180416657494</v>
      </c>
      <c r="I13" s="132">
        <v>0.96162179999999997</v>
      </c>
      <c r="J13" s="33"/>
    </row>
    <row r="14" spans="2:10">
      <c r="B14" s="33"/>
      <c r="C14" s="133" t="s">
        <v>205</v>
      </c>
      <c r="D14" s="134">
        <v>64</v>
      </c>
      <c r="E14" s="135">
        <f t="shared" si="2"/>
        <v>0.12673267326732673</v>
      </c>
      <c r="F14" s="136">
        <v>20</v>
      </c>
      <c r="G14" s="137">
        <f t="shared" si="3"/>
        <v>9.3023255813953487E-2</v>
      </c>
      <c r="H14" s="138">
        <v>0.36197641229086103</v>
      </c>
      <c r="I14" s="139">
        <v>0.72395279999999995</v>
      </c>
      <c r="J14" s="33"/>
    </row>
    <row r="15" spans="2:10">
      <c r="B15" s="33"/>
      <c r="C15" s="844" t="s">
        <v>207</v>
      </c>
      <c r="D15" s="844"/>
      <c r="E15" s="844"/>
      <c r="F15" s="844"/>
      <c r="G15" s="844"/>
      <c r="H15" s="844"/>
      <c r="I15" s="844"/>
      <c r="J15" s="33"/>
    </row>
    <row r="16" spans="2:10">
      <c r="B16" s="33"/>
      <c r="C16" s="845"/>
      <c r="D16" s="845"/>
      <c r="E16" s="845"/>
      <c r="F16" s="845"/>
      <c r="G16" s="845"/>
      <c r="H16" s="845"/>
      <c r="I16" s="845"/>
      <c r="J16" s="33"/>
    </row>
    <row r="17" spans="1:21">
      <c r="B17" s="33"/>
      <c r="C17" s="845"/>
      <c r="D17" s="845"/>
      <c r="E17" s="845"/>
      <c r="F17" s="845"/>
      <c r="G17" s="845"/>
      <c r="H17" s="845"/>
      <c r="I17" s="845"/>
      <c r="J17" s="33"/>
    </row>
    <row r="18" spans="1:21">
      <c r="B18" s="33"/>
      <c r="C18" s="33"/>
      <c r="D18" s="33"/>
      <c r="E18" s="33"/>
      <c r="F18" s="33"/>
      <c r="G18" s="33"/>
      <c r="H18" s="33"/>
      <c r="I18" s="33"/>
      <c r="J18" s="33"/>
    </row>
    <row r="22" spans="1:21">
      <c r="A22" t="s">
        <v>222</v>
      </c>
      <c r="B22" s="33"/>
      <c r="C22" s="33" t="s">
        <v>223</v>
      </c>
      <c r="D22" s="33"/>
      <c r="E22" s="33"/>
      <c r="F22" s="33"/>
      <c r="G22" s="33"/>
      <c r="H22" s="33"/>
      <c r="I22" s="33"/>
      <c r="J22" s="33"/>
      <c r="K22" s="33"/>
    </row>
    <row r="23" spans="1:21">
      <c r="A23" t="s">
        <v>222</v>
      </c>
      <c r="B23" s="33"/>
      <c r="C23" s="839" t="s">
        <v>191</v>
      </c>
      <c r="D23" s="841" t="s">
        <v>226</v>
      </c>
      <c r="E23" s="841"/>
      <c r="F23" s="842" t="s">
        <v>227</v>
      </c>
      <c r="G23" s="843"/>
      <c r="H23" s="163"/>
      <c r="I23" s="36"/>
      <c r="J23" s="846"/>
      <c r="K23" s="846"/>
      <c r="L23" s="838"/>
      <c r="M23" s="838"/>
      <c r="N23" s="157"/>
      <c r="P23" s="838"/>
      <c r="Q23" s="838"/>
      <c r="R23" s="838"/>
      <c r="S23" s="838"/>
      <c r="T23" s="157"/>
    </row>
    <row r="24" spans="1:21">
      <c r="B24" s="33"/>
      <c r="C24" s="840"/>
      <c r="D24" s="66" t="s">
        <v>194</v>
      </c>
      <c r="E24" s="66" t="s">
        <v>130</v>
      </c>
      <c r="F24" s="114" t="s">
        <v>194</v>
      </c>
      <c r="G24" s="67" t="s">
        <v>130</v>
      </c>
      <c r="H24" s="114" t="s">
        <v>8</v>
      </c>
      <c r="I24" s="65" t="s">
        <v>195</v>
      </c>
      <c r="J24" s="66"/>
      <c r="K24" s="66"/>
      <c r="L24" s="158"/>
      <c r="M24" s="158"/>
      <c r="N24" s="158"/>
      <c r="O24" s="59"/>
      <c r="P24" s="158"/>
      <c r="Q24" s="158"/>
      <c r="R24" s="158"/>
      <c r="S24" s="158"/>
      <c r="T24" s="158"/>
      <c r="U24" s="59"/>
    </row>
    <row r="25" spans="1:21">
      <c r="B25" s="33"/>
      <c r="C25" s="151" t="s">
        <v>196</v>
      </c>
      <c r="D25" s="51">
        <v>110</v>
      </c>
      <c r="E25" s="118">
        <f>D25/504</f>
        <v>0.21825396825396826</v>
      </c>
      <c r="F25" s="51">
        <v>55</v>
      </c>
      <c r="G25" s="119">
        <f>F25/210</f>
        <v>0.26190476190476192</v>
      </c>
      <c r="H25" s="164">
        <v>1.7999999999999999E-2</v>
      </c>
      <c r="I25" s="121"/>
      <c r="J25" s="45"/>
      <c r="K25" s="123"/>
      <c r="L25" s="159"/>
      <c r="M25" s="160"/>
      <c r="N25" s="161"/>
      <c r="O25" s="162"/>
      <c r="P25" s="159"/>
      <c r="Q25" s="160"/>
      <c r="R25" s="159"/>
      <c r="S25" s="160"/>
      <c r="T25" s="161"/>
      <c r="U25" s="162"/>
    </row>
    <row r="26" spans="1:21">
      <c r="B26" s="33"/>
      <c r="C26" s="152" t="s">
        <v>197</v>
      </c>
      <c r="D26" s="44">
        <v>22</v>
      </c>
      <c r="E26" s="123">
        <f t="shared" ref="E26:E34" si="4">D26/504</f>
        <v>4.3650793650793648E-2</v>
      </c>
      <c r="F26" s="44">
        <v>5</v>
      </c>
      <c r="G26" s="124">
        <f t="shared" ref="G26:G34" si="5">F26/210</f>
        <v>2.3809523809523808E-2</v>
      </c>
      <c r="H26" s="165">
        <v>0.63</v>
      </c>
      <c r="I26" s="126"/>
      <c r="J26" s="45"/>
      <c r="K26" s="123"/>
      <c r="L26" s="159"/>
      <c r="M26" s="160"/>
      <c r="N26" s="162"/>
      <c r="O26" s="162"/>
      <c r="P26" s="159"/>
      <c r="Q26" s="160"/>
      <c r="R26" s="159"/>
      <c r="S26" s="160"/>
      <c r="T26" s="162"/>
      <c r="U26" s="162"/>
    </row>
    <row r="27" spans="1:21">
      <c r="B27" s="33"/>
      <c r="C27" s="153" t="s">
        <v>198</v>
      </c>
      <c r="D27" s="55">
        <v>16</v>
      </c>
      <c r="E27" s="129">
        <f t="shared" si="4"/>
        <v>3.1746031746031744E-2</v>
      </c>
      <c r="F27" s="55">
        <v>6</v>
      </c>
      <c r="G27" s="130">
        <f t="shared" si="5"/>
        <v>2.8571428571428571E-2</v>
      </c>
      <c r="H27" s="166">
        <v>0.71399999999999997</v>
      </c>
      <c r="I27" s="132"/>
      <c r="J27" s="45"/>
      <c r="K27" s="123"/>
      <c r="L27" s="159"/>
      <c r="M27" s="160"/>
      <c r="N27" s="162"/>
      <c r="O27" s="162"/>
      <c r="P27" s="159"/>
      <c r="Q27" s="160"/>
      <c r="R27" s="159"/>
      <c r="S27" s="160"/>
      <c r="T27" s="162"/>
      <c r="U27" s="162"/>
    </row>
    <row r="28" spans="1:21">
      <c r="B28" s="33"/>
      <c r="C28" s="152" t="s">
        <v>199</v>
      </c>
      <c r="D28" s="44">
        <v>66</v>
      </c>
      <c r="E28" s="123">
        <f t="shared" si="4"/>
        <v>0.13095238095238096</v>
      </c>
      <c r="F28" s="44">
        <v>26</v>
      </c>
      <c r="G28" s="124">
        <f t="shared" si="5"/>
        <v>0.12380952380952381</v>
      </c>
      <c r="H28" s="165">
        <v>0.94399999999999995</v>
      </c>
      <c r="I28" s="126"/>
      <c r="J28" s="45"/>
      <c r="K28" s="123"/>
      <c r="L28" s="159"/>
      <c r="M28" s="160"/>
      <c r="N28" s="162"/>
      <c r="O28" s="162"/>
      <c r="P28" s="159"/>
      <c r="Q28" s="160"/>
      <c r="R28" s="159"/>
      <c r="S28" s="160"/>
      <c r="T28" s="162"/>
      <c r="U28" s="162"/>
    </row>
    <row r="29" spans="1:21">
      <c r="B29" s="33"/>
      <c r="C29" s="153" t="s">
        <v>200</v>
      </c>
      <c r="D29" s="55">
        <v>0</v>
      </c>
      <c r="E29" s="129">
        <f t="shared" si="4"/>
        <v>0</v>
      </c>
      <c r="F29" s="55">
        <v>1</v>
      </c>
      <c r="G29" s="130">
        <f t="shared" si="5"/>
        <v>4.7619047619047623E-3</v>
      </c>
      <c r="H29" s="166">
        <v>0.97799999999999998</v>
      </c>
      <c r="I29" s="132"/>
      <c r="J29" s="45"/>
      <c r="K29" s="123"/>
      <c r="L29" s="159"/>
      <c r="M29" s="160"/>
      <c r="N29" s="162"/>
      <c r="O29" s="162"/>
      <c r="P29" s="159"/>
      <c r="Q29" s="160"/>
      <c r="R29" s="159"/>
      <c r="S29" s="160"/>
      <c r="T29" s="162"/>
      <c r="U29" s="162"/>
    </row>
    <row r="30" spans="1:21">
      <c r="B30" s="33"/>
      <c r="C30" s="152" t="s">
        <v>201</v>
      </c>
      <c r="D30" s="44">
        <v>60</v>
      </c>
      <c r="E30" s="123">
        <f t="shared" si="4"/>
        <v>0.11904761904761904</v>
      </c>
      <c r="F30" s="44">
        <v>25</v>
      </c>
      <c r="G30" s="124">
        <f t="shared" si="5"/>
        <v>0.11904761904761904</v>
      </c>
      <c r="H30" s="165">
        <v>0.90900000000000003</v>
      </c>
      <c r="I30" s="126"/>
      <c r="J30" s="45"/>
      <c r="K30" s="123"/>
      <c r="L30" s="159"/>
      <c r="M30" s="160"/>
      <c r="N30" s="162"/>
      <c r="O30" s="162"/>
      <c r="P30" s="159"/>
      <c r="Q30" s="160"/>
      <c r="R30" s="159"/>
      <c r="S30" s="160"/>
      <c r="T30" s="162"/>
      <c r="U30" s="162"/>
    </row>
    <row r="31" spans="1:21">
      <c r="B31" s="33"/>
      <c r="C31" s="153" t="s">
        <v>202</v>
      </c>
      <c r="D31" s="55">
        <v>19</v>
      </c>
      <c r="E31" s="129">
        <f t="shared" si="4"/>
        <v>3.7698412698412696E-2</v>
      </c>
      <c r="F31" s="55">
        <v>8</v>
      </c>
      <c r="G31" s="130">
        <f t="shared" si="5"/>
        <v>3.8095238095238099E-2</v>
      </c>
      <c r="H31" s="166">
        <v>0.63600000000000001</v>
      </c>
      <c r="I31" s="132"/>
      <c r="J31" s="45"/>
      <c r="K31" s="123"/>
      <c r="L31" s="159"/>
      <c r="M31" s="160"/>
      <c r="N31" s="162"/>
      <c r="O31" s="162"/>
      <c r="P31" s="159"/>
      <c r="Q31" s="160"/>
      <c r="R31" s="159"/>
      <c r="S31" s="160"/>
      <c r="T31" s="162"/>
      <c r="U31" s="162"/>
    </row>
    <row r="32" spans="1:21">
      <c r="B32" s="33"/>
      <c r="C32" s="152" t="s">
        <v>203</v>
      </c>
      <c r="D32" s="44">
        <v>17</v>
      </c>
      <c r="E32" s="123">
        <f t="shared" si="4"/>
        <v>3.3730158730158728E-2</v>
      </c>
      <c r="F32" s="44">
        <v>13</v>
      </c>
      <c r="G32" s="124">
        <f t="shared" si="5"/>
        <v>6.1904761904761907E-2</v>
      </c>
      <c r="H32" s="165">
        <v>5.3999999999999999E-2</v>
      </c>
      <c r="I32" s="126"/>
      <c r="J32" s="45"/>
      <c r="K32" s="123"/>
      <c r="L32" s="159"/>
      <c r="M32" s="160"/>
      <c r="N32" s="162"/>
      <c r="O32" s="162"/>
      <c r="P32" s="159"/>
      <c r="Q32" s="160"/>
      <c r="R32" s="159"/>
      <c r="S32" s="160"/>
      <c r="T32" s="162"/>
      <c r="U32" s="162"/>
    </row>
    <row r="33" spans="2:21">
      <c r="B33" s="33"/>
      <c r="C33" s="153" t="s">
        <v>204</v>
      </c>
      <c r="D33" s="55">
        <v>130</v>
      </c>
      <c r="E33" s="129">
        <f t="shared" si="4"/>
        <v>0.25793650793650796</v>
      </c>
      <c r="F33" s="55">
        <v>51</v>
      </c>
      <c r="G33" s="130">
        <f t="shared" si="5"/>
        <v>0.24285714285714285</v>
      </c>
      <c r="H33" s="166">
        <v>0.61699999999999999</v>
      </c>
      <c r="I33" s="132"/>
      <c r="J33" s="45"/>
      <c r="K33" s="123"/>
      <c r="L33" s="159"/>
      <c r="M33" s="160"/>
      <c r="N33" s="162"/>
      <c r="O33" s="162"/>
      <c r="P33" s="159"/>
      <c r="Q33" s="160"/>
      <c r="R33" s="159"/>
      <c r="S33" s="160"/>
      <c r="T33" s="162"/>
      <c r="U33" s="162"/>
    </row>
    <row r="34" spans="2:21">
      <c r="B34" s="33"/>
      <c r="C34" s="154" t="s">
        <v>205</v>
      </c>
      <c r="D34" s="136">
        <v>64</v>
      </c>
      <c r="E34" s="135">
        <f t="shared" si="4"/>
        <v>0.12698412698412698</v>
      </c>
      <c r="F34" s="136">
        <v>20</v>
      </c>
      <c r="G34" s="137">
        <f t="shared" si="5"/>
        <v>9.5238095238095233E-2</v>
      </c>
      <c r="H34" s="167">
        <v>0.96599999999999997</v>
      </c>
      <c r="I34" s="139"/>
      <c r="J34" s="45"/>
      <c r="K34" s="123"/>
      <c r="L34" s="159"/>
      <c r="M34" s="160"/>
      <c r="N34" s="162"/>
      <c r="O34" s="162"/>
      <c r="P34" s="159"/>
      <c r="Q34" s="160"/>
      <c r="R34" s="159"/>
      <c r="S34" s="160"/>
      <c r="T34" s="162"/>
      <c r="U34" s="162"/>
    </row>
    <row r="35" spans="2:21">
      <c r="B35" s="33"/>
      <c r="C35" s="844" t="s">
        <v>207</v>
      </c>
      <c r="D35" s="845"/>
      <c r="E35" s="845"/>
      <c r="F35" s="845"/>
      <c r="G35" s="845"/>
      <c r="H35" s="844"/>
      <c r="I35" s="844"/>
      <c r="J35" s="33"/>
      <c r="K35" s="33"/>
    </row>
    <row r="36" spans="2:21">
      <c r="B36" s="33"/>
      <c r="C36" s="845"/>
      <c r="D36" s="845"/>
      <c r="E36" s="845"/>
      <c r="F36" s="845"/>
      <c r="G36" s="845"/>
      <c r="H36" s="845"/>
      <c r="I36" s="845"/>
      <c r="J36" s="33"/>
      <c r="K36" s="33"/>
    </row>
    <row r="37" spans="2:21">
      <c r="B37" s="33"/>
      <c r="C37" s="845"/>
      <c r="D37" s="845"/>
      <c r="E37" s="845"/>
      <c r="F37" s="845"/>
      <c r="G37" s="845"/>
      <c r="H37" s="845"/>
      <c r="I37" s="845"/>
      <c r="J37" s="33"/>
      <c r="K37" s="33"/>
    </row>
    <row r="38" spans="2:21">
      <c r="B38" s="33"/>
      <c r="C38" s="33"/>
      <c r="D38" s="33"/>
      <c r="E38" s="33"/>
      <c r="F38" s="33"/>
      <c r="G38" s="33"/>
      <c r="H38" s="33"/>
      <c r="I38" s="33"/>
      <c r="J38" s="33"/>
    </row>
    <row r="40" spans="2:21">
      <c r="B40" s="33"/>
      <c r="C40" s="33" t="s">
        <v>224</v>
      </c>
      <c r="D40" s="33"/>
      <c r="E40" s="33"/>
      <c r="F40" s="33"/>
      <c r="G40" s="33"/>
      <c r="H40" s="33"/>
      <c r="I40" s="33"/>
      <c r="J40" s="33"/>
    </row>
    <row r="41" spans="2:21">
      <c r="B41" s="33"/>
      <c r="C41" s="839" t="s">
        <v>191</v>
      </c>
      <c r="D41" s="841" t="s">
        <v>192</v>
      </c>
      <c r="E41" s="841"/>
      <c r="F41" s="842" t="s">
        <v>193</v>
      </c>
      <c r="G41" s="843"/>
      <c r="H41" s="115"/>
      <c r="I41" s="36"/>
      <c r="J41" s="33"/>
    </row>
    <row r="42" spans="2:21">
      <c r="B42" s="33"/>
      <c r="C42" s="840"/>
      <c r="D42" s="66" t="s">
        <v>194</v>
      </c>
      <c r="E42" s="66" t="s">
        <v>130</v>
      </c>
      <c r="F42" s="114" t="s">
        <v>194</v>
      </c>
      <c r="G42" s="67" t="s">
        <v>130</v>
      </c>
      <c r="H42" s="66" t="s">
        <v>8</v>
      </c>
      <c r="I42" s="65" t="s">
        <v>195</v>
      </c>
      <c r="J42" s="33"/>
    </row>
    <row r="43" spans="2:21">
      <c r="B43" s="33"/>
      <c r="C43" s="151" t="s">
        <v>196</v>
      </c>
      <c r="D43" s="51"/>
      <c r="E43" s="118"/>
      <c r="F43" s="51"/>
      <c r="G43" s="119"/>
      <c r="H43" s="120"/>
      <c r="I43" s="121"/>
      <c r="J43" s="33"/>
    </row>
    <row r="44" spans="2:21">
      <c r="B44" s="33"/>
      <c r="C44" s="152" t="s">
        <v>197</v>
      </c>
      <c r="D44" s="44"/>
      <c r="E44" s="123"/>
      <c r="F44" s="44"/>
      <c r="G44" s="124"/>
      <c r="H44" s="125"/>
      <c r="I44" s="126"/>
      <c r="J44" s="33"/>
    </row>
    <row r="45" spans="2:21">
      <c r="B45" s="33"/>
      <c r="C45" s="153" t="s">
        <v>198</v>
      </c>
      <c r="D45" s="55"/>
      <c r="E45" s="129"/>
      <c r="F45" s="55"/>
      <c r="G45" s="130"/>
      <c r="H45" s="131"/>
      <c r="I45" s="132"/>
      <c r="J45" s="33"/>
    </row>
    <row r="46" spans="2:21">
      <c r="B46" s="33"/>
      <c r="C46" s="152" t="s">
        <v>199</v>
      </c>
      <c r="D46" s="44"/>
      <c r="E46" s="123"/>
      <c r="F46" s="44"/>
      <c r="G46" s="124"/>
      <c r="H46" s="125"/>
      <c r="I46" s="126"/>
      <c r="J46" s="33"/>
    </row>
    <row r="47" spans="2:21">
      <c r="B47" s="33"/>
      <c r="C47" s="153" t="s">
        <v>200</v>
      </c>
      <c r="D47" s="55"/>
      <c r="E47" s="129"/>
      <c r="F47" s="55"/>
      <c r="G47" s="130"/>
      <c r="H47" s="131"/>
      <c r="I47" s="132"/>
      <c r="J47" s="33"/>
    </row>
    <row r="48" spans="2:21">
      <c r="B48" s="33"/>
      <c r="C48" s="152" t="s">
        <v>201</v>
      </c>
      <c r="D48" s="44"/>
      <c r="E48" s="123"/>
      <c r="F48" s="44"/>
      <c r="G48" s="124"/>
      <c r="H48" s="125"/>
      <c r="I48" s="126"/>
      <c r="J48" s="33"/>
    </row>
    <row r="49" spans="2:10">
      <c r="B49" s="33"/>
      <c r="C49" s="153" t="s">
        <v>202</v>
      </c>
      <c r="D49" s="55"/>
      <c r="E49" s="129"/>
      <c r="F49" s="55"/>
      <c r="G49" s="130"/>
      <c r="H49" s="131"/>
      <c r="I49" s="132"/>
      <c r="J49" s="33"/>
    </row>
    <row r="50" spans="2:10">
      <c r="B50" s="33"/>
      <c r="C50" s="152" t="s">
        <v>203</v>
      </c>
      <c r="D50" s="44"/>
      <c r="E50" s="123"/>
      <c r="F50" s="44"/>
      <c r="G50" s="124"/>
      <c r="H50" s="125"/>
      <c r="I50" s="126"/>
      <c r="J50" s="33"/>
    </row>
    <row r="51" spans="2:10">
      <c r="B51" s="33"/>
      <c r="C51" s="153" t="s">
        <v>204</v>
      </c>
      <c r="D51" s="55"/>
      <c r="E51" s="129"/>
      <c r="F51" s="55"/>
      <c r="G51" s="130"/>
      <c r="H51" s="131"/>
      <c r="I51" s="132"/>
      <c r="J51" s="33"/>
    </row>
    <row r="52" spans="2:10">
      <c r="B52" s="33"/>
      <c r="C52" s="154" t="s">
        <v>205</v>
      </c>
      <c r="D52" s="136"/>
      <c r="E52" s="135"/>
      <c r="F52" s="136"/>
      <c r="G52" s="137"/>
      <c r="H52" s="138"/>
      <c r="I52" s="139"/>
      <c r="J52" s="33"/>
    </row>
    <row r="53" spans="2:10">
      <c r="B53" s="33"/>
      <c r="C53" s="844" t="s">
        <v>207</v>
      </c>
      <c r="D53" s="845"/>
      <c r="E53" s="845"/>
      <c r="F53" s="845"/>
      <c r="G53" s="845"/>
      <c r="H53" s="844"/>
      <c r="I53" s="844"/>
      <c r="J53" s="33"/>
    </row>
    <row r="54" spans="2:10">
      <c r="B54" s="33"/>
      <c r="C54" s="845"/>
      <c r="D54" s="845"/>
      <c r="E54" s="845"/>
      <c r="F54" s="845"/>
      <c r="G54" s="845"/>
      <c r="H54" s="845"/>
      <c r="I54" s="845"/>
      <c r="J54" s="33"/>
    </row>
    <row r="55" spans="2:10">
      <c r="B55" s="33"/>
      <c r="C55" s="845"/>
      <c r="D55" s="845"/>
      <c r="E55" s="845"/>
      <c r="F55" s="845"/>
      <c r="G55" s="845"/>
      <c r="H55" s="845"/>
      <c r="I55" s="845"/>
      <c r="J55" s="33"/>
    </row>
    <row r="56" spans="2:10">
      <c r="B56" s="33"/>
      <c r="C56" s="33"/>
      <c r="D56" s="33"/>
      <c r="E56" s="33"/>
      <c r="F56" s="33"/>
      <c r="G56" s="33"/>
      <c r="H56" s="33"/>
      <c r="I56" s="33"/>
      <c r="J56" s="33"/>
    </row>
    <row r="58" spans="2:10">
      <c r="B58" s="33"/>
      <c r="C58" s="33" t="s">
        <v>225</v>
      </c>
      <c r="D58" s="33"/>
      <c r="E58" s="33"/>
      <c r="F58" s="33"/>
      <c r="G58" s="33"/>
      <c r="H58" s="33"/>
      <c r="I58" s="33"/>
      <c r="J58" s="33"/>
    </row>
    <row r="59" spans="2:10">
      <c r="B59" s="33"/>
      <c r="C59" s="839" t="s">
        <v>191</v>
      </c>
      <c r="D59" s="841" t="s">
        <v>192</v>
      </c>
      <c r="E59" s="841"/>
      <c r="F59" s="842" t="s">
        <v>193</v>
      </c>
      <c r="G59" s="843"/>
      <c r="H59" s="115"/>
      <c r="I59" s="36"/>
      <c r="J59" s="33"/>
    </row>
    <row r="60" spans="2:10">
      <c r="B60" s="33"/>
      <c r="C60" s="840"/>
      <c r="D60" s="66" t="s">
        <v>194</v>
      </c>
      <c r="E60" s="66" t="s">
        <v>130</v>
      </c>
      <c r="F60" s="114" t="s">
        <v>194</v>
      </c>
      <c r="G60" s="67" t="s">
        <v>130</v>
      </c>
      <c r="H60" s="66" t="s">
        <v>8</v>
      </c>
      <c r="I60" s="65" t="s">
        <v>195</v>
      </c>
      <c r="J60" s="33"/>
    </row>
    <row r="61" spans="2:10">
      <c r="B61" s="33"/>
      <c r="C61" s="151" t="s">
        <v>196</v>
      </c>
      <c r="D61" s="51"/>
      <c r="E61" s="118"/>
      <c r="F61" s="51"/>
      <c r="G61" s="119"/>
      <c r="H61" s="120"/>
      <c r="I61" s="121"/>
      <c r="J61" s="33"/>
    </row>
    <row r="62" spans="2:10">
      <c r="B62" s="33"/>
      <c r="C62" s="152" t="s">
        <v>197</v>
      </c>
      <c r="D62" s="44"/>
      <c r="E62" s="123"/>
      <c r="F62" s="44"/>
      <c r="G62" s="124"/>
      <c r="H62" s="125"/>
      <c r="I62" s="126"/>
      <c r="J62" s="33"/>
    </row>
    <row r="63" spans="2:10">
      <c r="B63" s="33"/>
      <c r="C63" s="153" t="s">
        <v>198</v>
      </c>
      <c r="D63" s="55"/>
      <c r="E63" s="129"/>
      <c r="F63" s="55"/>
      <c r="G63" s="130"/>
      <c r="H63" s="131"/>
      <c r="I63" s="132"/>
      <c r="J63" s="33"/>
    </row>
    <row r="64" spans="2:10">
      <c r="B64" s="33"/>
      <c r="C64" s="152" t="s">
        <v>199</v>
      </c>
      <c r="D64" s="44"/>
      <c r="E64" s="123"/>
      <c r="F64" s="44"/>
      <c r="G64" s="124"/>
      <c r="H64" s="125"/>
      <c r="I64" s="126"/>
      <c r="J64" s="33"/>
    </row>
    <row r="65" spans="2:10">
      <c r="B65" s="33"/>
      <c r="C65" s="153" t="s">
        <v>200</v>
      </c>
      <c r="D65" s="55"/>
      <c r="E65" s="129"/>
      <c r="F65" s="55"/>
      <c r="G65" s="130"/>
      <c r="H65" s="131"/>
      <c r="I65" s="132"/>
      <c r="J65" s="33"/>
    </row>
    <row r="66" spans="2:10">
      <c r="B66" s="33"/>
      <c r="C66" s="152" t="s">
        <v>201</v>
      </c>
      <c r="D66" s="44"/>
      <c r="E66" s="123"/>
      <c r="F66" s="44"/>
      <c r="G66" s="124"/>
      <c r="H66" s="125"/>
      <c r="I66" s="126"/>
      <c r="J66" s="33"/>
    </row>
    <row r="67" spans="2:10">
      <c r="B67" s="33"/>
      <c r="C67" s="153" t="s">
        <v>202</v>
      </c>
      <c r="D67" s="55"/>
      <c r="E67" s="129"/>
      <c r="F67" s="55"/>
      <c r="G67" s="130"/>
      <c r="H67" s="131"/>
      <c r="I67" s="132"/>
      <c r="J67" s="33"/>
    </row>
    <row r="68" spans="2:10">
      <c r="B68" s="33"/>
      <c r="C68" s="152" t="s">
        <v>203</v>
      </c>
      <c r="D68" s="44"/>
      <c r="E68" s="123"/>
      <c r="F68" s="44"/>
      <c r="G68" s="124"/>
      <c r="H68" s="125"/>
      <c r="I68" s="126"/>
      <c r="J68" s="33"/>
    </row>
    <row r="69" spans="2:10">
      <c r="B69" s="33"/>
      <c r="C69" s="153" t="s">
        <v>204</v>
      </c>
      <c r="D69" s="55"/>
      <c r="E69" s="129"/>
      <c r="F69" s="55"/>
      <c r="G69" s="130"/>
      <c r="H69" s="131"/>
      <c r="I69" s="132"/>
      <c r="J69" s="33"/>
    </row>
    <row r="70" spans="2:10">
      <c r="B70" s="33"/>
      <c r="C70" s="154" t="s">
        <v>205</v>
      </c>
      <c r="D70" s="136"/>
      <c r="E70" s="135"/>
      <c r="F70" s="136"/>
      <c r="G70" s="137"/>
      <c r="H70" s="138"/>
      <c r="I70" s="139"/>
      <c r="J70" s="33"/>
    </row>
    <row r="71" spans="2:10">
      <c r="B71" s="33"/>
      <c r="C71" s="844" t="s">
        <v>207</v>
      </c>
      <c r="D71" s="845"/>
      <c r="E71" s="845"/>
      <c r="F71" s="845"/>
      <c r="G71" s="845"/>
      <c r="H71" s="844"/>
      <c r="I71" s="844"/>
      <c r="J71" s="33"/>
    </row>
    <row r="72" spans="2:10">
      <c r="B72" s="33"/>
      <c r="C72" s="845"/>
      <c r="D72" s="845"/>
      <c r="E72" s="845"/>
      <c r="F72" s="845"/>
      <c r="G72" s="845"/>
      <c r="H72" s="845"/>
      <c r="I72" s="845"/>
      <c r="J72" s="33"/>
    </row>
    <row r="73" spans="2:10">
      <c r="B73" s="33"/>
      <c r="C73" s="845"/>
      <c r="D73" s="845"/>
      <c r="E73" s="845"/>
      <c r="F73" s="845"/>
      <c r="G73" s="845"/>
      <c r="H73" s="845"/>
      <c r="I73" s="845"/>
      <c r="J73" s="33"/>
    </row>
  </sheetData>
  <mergeCells count="20">
    <mergeCell ref="C3:C4"/>
    <mergeCell ref="D3:E3"/>
    <mergeCell ref="F3:G3"/>
    <mergeCell ref="C15:I17"/>
    <mergeCell ref="C23:C24"/>
    <mergeCell ref="D23:E23"/>
    <mergeCell ref="F23:G23"/>
    <mergeCell ref="C71:I73"/>
    <mergeCell ref="J23:K23"/>
    <mergeCell ref="C35:I37"/>
    <mergeCell ref="C41:C42"/>
    <mergeCell ref="D41:E41"/>
    <mergeCell ref="F41:G41"/>
    <mergeCell ref="C53:I55"/>
    <mergeCell ref="L23:M23"/>
    <mergeCell ref="P23:Q23"/>
    <mergeCell ref="R23:S23"/>
    <mergeCell ref="C59:C60"/>
    <mergeCell ref="D59:E59"/>
    <mergeCell ref="F59:G5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757B8-C2D7-E845-A0F1-506F1B6EED5B}">
  <dimension ref="B3:V21"/>
  <sheetViews>
    <sheetView topLeftCell="C1" zoomScale="110" workbookViewId="0">
      <selection activeCell="C3" sqref="C3:V19"/>
    </sheetView>
  </sheetViews>
  <sheetFormatPr baseColWidth="10" defaultColWidth="10.6640625" defaultRowHeight="16"/>
  <sheetData>
    <row r="3" spans="2:22"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</row>
    <row r="4" spans="2:22">
      <c r="B4" s="33"/>
      <c r="C4" s="33"/>
      <c r="D4" s="33" t="s">
        <v>206</v>
      </c>
      <c r="E4" s="33"/>
      <c r="F4" s="33"/>
      <c r="G4" s="33"/>
      <c r="H4" s="33"/>
      <c r="I4" s="33"/>
      <c r="J4" s="33"/>
      <c r="K4" s="33"/>
      <c r="L4" s="33"/>
      <c r="M4" s="33"/>
      <c r="N4" s="33"/>
      <c r="O4" s="33"/>
      <c r="P4" s="33"/>
      <c r="Q4" s="33"/>
      <c r="R4" s="33"/>
      <c r="S4" s="33"/>
      <c r="T4" s="33"/>
      <c r="U4" s="33"/>
      <c r="V4" s="33"/>
    </row>
    <row r="5" spans="2:22">
      <c r="B5" s="33"/>
      <c r="C5" s="33"/>
      <c r="D5" s="34"/>
      <c r="E5" s="849" t="s">
        <v>2</v>
      </c>
      <c r="F5" s="850"/>
      <c r="G5" s="850"/>
      <c r="H5" s="850"/>
      <c r="I5" s="850"/>
      <c r="J5" s="851"/>
      <c r="K5" s="852" t="s">
        <v>228</v>
      </c>
      <c r="L5" s="853"/>
      <c r="M5" s="853"/>
      <c r="N5" s="853"/>
      <c r="O5" s="853"/>
      <c r="P5" s="854"/>
      <c r="Q5" s="850" t="s">
        <v>229</v>
      </c>
      <c r="R5" s="850"/>
      <c r="S5" s="850"/>
      <c r="T5" s="850"/>
      <c r="U5" s="850"/>
      <c r="V5" s="851"/>
    </row>
    <row r="6" spans="2:22">
      <c r="B6" s="33"/>
      <c r="C6" s="33"/>
      <c r="D6" s="855" t="s">
        <v>191</v>
      </c>
      <c r="E6" s="857" t="s">
        <v>238</v>
      </c>
      <c r="F6" s="858"/>
      <c r="G6" s="859" t="s">
        <v>239</v>
      </c>
      <c r="H6" s="860"/>
      <c r="I6" s="177"/>
      <c r="J6" s="104"/>
      <c r="K6" s="842" t="s">
        <v>238</v>
      </c>
      <c r="L6" s="841"/>
      <c r="M6" s="842" t="s">
        <v>240</v>
      </c>
      <c r="N6" s="843"/>
      <c r="O6" s="115"/>
      <c r="P6" s="36"/>
      <c r="Q6" s="861" t="s">
        <v>238</v>
      </c>
      <c r="R6" s="861"/>
      <c r="S6" s="859" t="s">
        <v>241</v>
      </c>
      <c r="T6" s="860"/>
      <c r="U6" s="170"/>
      <c r="V6" s="98"/>
    </row>
    <row r="7" spans="2:22">
      <c r="B7" s="33"/>
      <c r="C7" s="33"/>
      <c r="D7" s="856"/>
      <c r="E7" s="172" t="s">
        <v>194</v>
      </c>
      <c r="F7" s="171" t="s">
        <v>130</v>
      </c>
      <c r="G7" s="172" t="s">
        <v>194</v>
      </c>
      <c r="H7" s="173" t="s">
        <v>130</v>
      </c>
      <c r="I7" s="171" t="s">
        <v>8</v>
      </c>
      <c r="J7" s="174" t="s">
        <v>195</v>
      </c>
      <c r="K7" s="114" t="s">
        <v>194</v>
      </c>
      <c r="L7" s="66" t="s">
        <v>130</v>
      </c>
      <c r="M7" s="114" t="s">
        <v>194</v>
      </c>
      <c r="N7" s="67" t="s">
        <v>130</v>
      </c>
      <c r="O7" s="66" t="s">
        <v>8</v>
      </c>
      <c r="P7" s="65" t="s">
        <v>195</v>
      </c>
      <c r="Q7" s="171" t="s">
        <v>194</v>
      </c>
      <c r="R7" s="171" t="s">
        <v>130</v>
      </c>
      <c r="S7" s="172" t="s">
        <v>194</v>
      </c>
      <c r="T7" s="173" t="s">
        <v>130</v>
      </c>
      <c r="U7" s="171" t="s">
        <v>8</v>
      </c>
      <c r="V7" s="174" t="s">
        <v>195</v>
      </c>
    </row>
    <row r="8" spans="2:22">
      <c r="B8" s="33"/>
      <c r="C8" s="33"/>
      <c r="D8" s="152" t="s">
        <v>196</v>
      </c>
      <c r="E8" s="193">
        <v>166</v>
      </c>
      <c r="F8" s="194"/>
      <c r="G8" s="193">
        <v>73</v>
      </c>
      <c r="H8" s="195"/>
      <c r="I8" s="219">
        <v>9.6546813382661606E-2</v>
      </c>
      <c r="J8" s="196"/>
      <c r="K8" s="197">
        <v>166</v>
      </c>
      <c r="L8" s="198"/>
      <c r="M8" s="197">
        <v>20</v>
      </c>
      <c r="N8" s="199"/>
      <c r="O8" s="222">
        <v>0.97459689177272102</v>
      </c>
      <c r="P8" s="200"/>
      <c r="Q8" s="201">
        <v>166</v>
      </c>
      <c r="R8" s="194"/>
      <c r="S8" s="51">
        <v>9</v>
      </c>
      <c r="T8" s="119"/>
      <c r="U8" s="225">
        <v>0.107288933851337</v>
      </c>
      <c r="V8" s="121"/>
    </row>
    <row r="9" spans="2:22">
      <c r="B9" s="33"/>
      <c r="C9" s="33"/>
      <c r="D9" s="152" t="s">
        <v>197</v>
      </c>
      <c r="E9" s="202">
        <v>33</v>
      </c>
      <c r="F9" s="203"/>
      <c r="G9" s="202">
        <v>7</v>
      </c>
      <c r="H9" s="204"/>
      <c r="I9" s="220">
        <v>0.324143868100842</v>
      </c>
      <c r="J9" s="205"/>
      <c r="K9" s="206">
        <v>33</v>
      </c>
      <c r="L9" s="207"/>
      <c r="M9" s="206">
        <v>1</v>
      </c>
      <c r="N9" s="208"/>
      <c r="O9" s="223">
        <v>0.16116702307182601</v>
      </c>
      <c r="P9" s="209"/>
      <c r="Q9" s="210">
        <v>33</v>
      </c>
      <c r="R9" s="203"/>
      <c r="S9" s="55">
        <v>2</v>
      </c>
      <c r="T9" s="130"/>
      <c r="U9" s="226">
        <v>0.28637006823775801</v>
      </c>
      <c r="V9" s="132"/>
    </row>
    <row r="10" spans="2:22">
      <c r="B10" s="33"/>
      <c r="C10" s="33"/>
      <c r="D10" s="152" t="s">
        <v>198</v>
      </c>
      <c r="E10" s="202">
        <v>23</v>
      </c>
      <c r="F10" s="203"/>
      <c r="G10" s="202">
        <v>8</v>
      </c>
      <c r="H10" s="204"/>
      <c r="I10" s="220">
        <v>0.84179523715747595</v>
      </c>
      <c r="J10" s="205"/>
      <c r="K10" s="189">
        <v>30</v>
      </c>
      <c r="L10" s="207"/>
      <c r="M10" s="206">
        <v>4</v>
      </c>
      <c r="N10" s="208"/>
      <c r="O10" s="223">
        <v>1</v>
      </c>
      <c r="P10" s="209"/>
      <c r="Q10" s="210">
        <v>23</v>
      </c>
      <c r="R10" s="203"/>
      <c r="S10" s="55">
        <v>0</v>
      </c>
      <c r="T10" s="130"/>
      <c r="U10" s="226">
        <v>1</v>
      </c>
      <c r="V10" s="132"/>
    </row>
    <row r="11" spans="2:22">
      <c r="B11" s="33"/>
      <c r="C11" s="33"/>
      <c r="D11" s="152" t="s">
        <v>199</v>
      </c>
      <c r="E11" s="202">
        <v>77</v>
      </c>
      <c r="F11" s="203"/>
      <c r="G11" s="202">
        <v>31</v>
      </c>
      <c r="H11" s="204"/>
      <c r="I11" s="220">
        <v>0.96601009357780598</v>
      </c>
      <c r="J11" s="205"/>
      <c r="K11" s="189">
        <v>89</v>
      </c>
      <c r="L11" s="207"/>
      <c r="M11" s="206">
        <v>13</v>
      </c>
      <c r="N11" s="208"/>
      <c r="O11" s="223">
        <v>0.63811347050566702</v>
      </c>
      <c r="P11" s="209"/>
      <c r="Q11" s="210">
        <v>77</v>
      </c>
      <c r="R11" s="203"/>
      <c r="S11" s="55">
        <v>0</v>
      </c>
      <c r="T11" s="130"/>
      <c r="U11" s="226">
        <v>0.14764540314612401</v>
      </c>
      <c r="V11" s="132"/>
    </row>
    <row r="12" spans="2:22">
      <c r="B12" s="33"/>
      <c r="C12" s="33"/>
      <c r="D12" s="152" t="s">
        <v>200</v>
      </c>
      <c r="E12" s="202">
        <v>0</v>
      </c>
      <c r="F12" s="203"/>
      <c r="G12" s="202">
        <v>1</v>
      </c>
      <c r="H12" s="204"/>
      <c r="I12" s="220">
        <v>0.26943699731903198</v>
      </c>
      <c r="J12" s="205"/>
      <c r="K12" s="206">
        <v>0</v>
      </c>
      <c r="L12" s="207"/>
      <c r="M12" s="206">
        <v>1</v>
      </c>
      <c r="N12" s="208"/>
      <c r="O12" s="223">
        <v>0.113821138211381</v>
      </c>
      <c r="P12" s="209"/>
      <c r="Q12" s="210">
        <v>0</v>
      </c>
      <c r="R12" s="203"/>
      <c r="S12" s="55">
        <v>0</v>
      </c>
      <c r="T12" s="130"/>
      <c r="U12" s="182" t="s">
        <v>15</v>
      </c>
      <c r="V12" s="190"/>
    </row>
    <row r="13" spans="2:22">
      <c r="B13" s="33"/>
      <c r="C13" s="33"/>
      <c r="D13" s="152" t="s">
        <v>201</v>
      </c>
      <c r="E13" s="202">
        <v>91</v>
      </c>
      <c r="F13" s="203"/>
      <c r="G13" s="202">
        <v>37</v>
      </c>
      <c r="H13" s="204"/>
      <c r="I13" s="220">
        <v>0.58684753485437702</v>
      </c>
      <c r="J13" s="205"/>
      <c r="K13" s="206">
        <v>91</v>
      </c>
      <c r="L13" s="207"/>
      <c r="M13" s="206">
        <v>13</v>
      </c>
      <c r="N13" s="208"/>
      <c r="O13" s="223">
        <v>0.64198174025183896</v>
      </c>
      <c r="P13" s="209"/>
      <c r="Q13" s="210">
        <v>91</v>
      </c>
      <c r="R13" s="203"/>
      <c r="S13" s="55">
        <v>4</v>
      </c>
      <c r="T13" s="130"/>
      <c r="U13" s="226">
        <v>0.50701052896685395</v>
      </c>
      <c r="V13" s="132"/>
    </row>
    <row r="14" spans="2:22">
      <c r="B14" s="33"/>
      <c r="C14" s="33"/>
      <c r="D14" s="152" t="s">
        <v>202</v>
      </c>
      <c r="E14" s="202">
        <v>28</v>
      </c>
      <c r="F14" s="203"/>
      <c r="G14" s="202">
        <v>10</v>
      </c>
      <c r="H14" s="204"/>
      <c r="I14" s="220">
        <v>0.75360642163604297</v>
      </c>
      <c r="J14" s="205"/>
      <c r="K14" s="206">
        <v>28</v>
      </c>
      <c r="L14" s="207"/>
      <c r="M14" s="206">
        <v>4</v>
      </c>
      <c r="N14" s="208"/>
      <c r="O14" s="223">
        <v>0.77586498570755502</v>
      </c>
      <c r="P14" s="209"/>
      <c r="Q14" s="210">
        <v>28</v>
      </c>
      <c r="R14" s="203"/>
      <c r="S14" s="55">
        <v>0</v>
      </c>
      <c r="T14" s="130"/>
      <c r="U14" s="226">
        <v>1</v>
      </c>
      <c r="V14" s="132"/>
    </row>
    <row r="15" spans="2:22">
      <c r="B15" s="33"/>
      <c r="C15" s="33"/>
      <c r="D15" s="152" t="s">
        <v>203</v>
      </c>
      <c r="E15" s="202">
        <v>39</v>
      </c>
      <c r="F15" s="203"/>
      <c r="G15" s="202">
        <v>24</v>
      </c>
      <c r="H15" s="204"/>
      <c r="I15" s="220">
        <v>1.1011351405685699E-2</v>
      </c>
      <c r="J15" s="205"/>
      <c r="K15" s="206">
        <v>39</v>
      </c>
      <c r="L15" s="207"/>
      <c r="M15" s="206">
        <v>8</v>
      </c>
      <c r="N15" s="208"/>
      <c r="O15" s="223">
        <v>0.31688714532760998</v>
      </c>
      <c r="P15" s="209"/>
      <c r="Q15" s="210">
        <v>39</v>
      </c>
      <c r="R15" s="203"/>
      <c r="S15" s="55">
        <v>1</v>
      </c>
      <c r="T15" s="130"/>
      <c r="U15" s="226">
        <v>1</v>
      </c>
      <c r="V15" s="132"/>
    </row>
    <row r="16" spans="2:22">
      <c r="B16" s="33"/>
      <c r="C16" s="33"/>
      <c r="D16" s="152" t="s">
        <v>204</v>
      </c>
      <c r="E16" s="202">
        <v>167</v>
      </c>
      <c r="F16" s="203"/>
      <c r="G16" s="202">
        <v>63</v>
      </c>
      <c r="H16" s="204"/>
      <c r="I16" s="220">
        <v>0.91818314343318097</v>
      </c>
      <c r="J16" s="205"/>
      <c r="K16" s="206">
        <v>167</v>
      </c>
      <c r="L16" s="207"/>
      <c r="M16" s="206">
        <v>23</v>
      </c>
      <c r="N16" s="208"/>
      <c r="O16" s="223">
        <v>0.83826677473103794</v>
      </c>
      <c r="P16" s="209"/>
      <c r="Q16" s="210">
        <v>167</v>
      </c>
      <c r="R16" s="203"/>
      <c r="S16" s="55">
        <v>3</v>
      </c>
      <c r="T16" s="130"/>
      <c r="U16" s="226">
        <v>0.29726214921271699</v>
      </c>
      <c r="V16" s="132"/>
    </row>
    <row r="17" spans="2:22">
      <c r="B17" s="33"/>
      <c r="C17" s="33"/>
      <c r="D17" s="154" t="s">
        <v>205</v>
      </c>
      <c r="E17" s="211">
        <v>112</v>
      </c>
      <c r="F17" s="212"/>
      <c r="G17" s="211">
        <v>36</v>
      </c>
      <c r="H17" s="213"/>
      <c r="I17" s="221">
        <v>0.55593657544674502</v>
      </c>
      <c r="J17" s="214"/>
      <c r="K17" s="215">
        <v>112</v>
      </c>
      <c r="L17" s="216"/>
      <c r="M17" s="215">
        <v>15</v>
      </c>
      <c r="N17" s="217"/>
      <c r="O17" s="224">
        <v>0.77551729691063298</v>
      </c>
      <c r="P17" s="218"/>
      <c r="Q17" s="192">
        <v>97</v>
      </c>
      <c r="R17" s="212"/>
      <c r="S17" s="175">
        <v>2</v>
      </c>
      <c r="T17" s="155"/>
      <c r="U17" s="227">
        <v>0.74956301046290796</v>
      </c>
      <c r="V17" s="191"/>
    </row>
    <row r="18" spans="2:22">
      <c r="B18" s="33"/>
      <c r="C18" s="33"/>
      <c r="D18" s="847" t="s">
        <v>234</v>
      </c>
      <c r="E18" s="848"/>
      <c r="F18" s="848"/>
      <c r="G18" s="848"/>
      <c r="H18" s="848"/>
      <c r="I18" s="848"/>
      <c r="J18" s="848"/>
      <c r="K18" s="848"/>
      <c r="L18" s="848"/>
      <c r="M18" s="848"/>
      <c r="N18" s="848"/>
      <c r="O18" s="848"/>
      <c r="P18" s="848"/>
      <c r="Q18" s="848"/>
      <c r="R18" s="848"/>
      <c r="S18" s="848"/>
      <c r="T18" s="848"/>
      <c r="U18" s="848"/>
      <c r="V18" s="848"/>
    </row>
    <row r="19" spans="2:22">
      <c r="B19" s="33"/>
      <c r="C19" s="33"/>
      <c r="D19" s="848"/>
      <c r="E19" s="848"/>
      <c r="F19" s="848"/>
      <c r="G19" s="848"/>
      <c r="H19" s="848"/>
      <c r="I19" s="848"/>
      <c r="J19" s="848"/>
      <c r="K19" s="848"/>
      <c r="L19" s="848"/>
      <c r="M19" s="848"/>
      <c r="N19" s="848"/>
      <c r="O19" s="848"/>
      <c r="P19" s="848"/>
      <c r="Q19" s="848"/>
      <c r="R19" s="848"/>
      <c r="S19" s="848"/>
      <c r="T19" s="848"/>
      <c r="U19" s="848"/>
      <c r="V19" s="848"/>
    </row>
    <row r="20" spans="2:22">
      <c r="B20" s="33"/>
      <c r="C20" s="33"/>
      <c r="D20" s="178"/>
      <c r="E20" s="178"/>
      <c r="F20" s="178"/>
      <c r="G20" s="178"/>
      <c r="H20" s="178"/>
      <c r="I20" s="178"/>
      <c r="J20" s="178"/>
      <c r="K20" s="33"/>
      <c r="L20" s="33"/>
      <c r="M20" s="33"/>
      <c r="N20" s="33"/>
      <c r="O20" s="33"/>
      <c r="P20" s="33"/>
      <c r="Q20" s="33"/>
      <c r="R20" s="33"/>
      <c r="S20" s="33"/>
      <c r="T20" s="33"/>
      <c r="U20" s="33"/>
      <c r="V20" s="33"/>
    </row>
    <row r="21" spans="2:22"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  <c r="O21" s="33"/>
      <c r="P21" s="33"/>
      <c r="Q21" s="33"/>
      <c r="R21" s="33"/>
      <c r="S21" s="33"/>
      <c r="T21" s="33"/>
      <c r="U21" s="33"/>
      <c r="V21" s="33"/>
    </row>
  </sheetData>
  <mergeCells count="12">
    <mergeCell ref="D18:V18"/>
    <mergeCell ref="D19:V19"/>
    <mergeCell ref="E5:J5"/>
    <mergeCell ref="K5:P5"/>
    <mergeCell ref="Q5:V5"/>
    <mergeCell ref="D6:D7"/>
    <mergeCell ref="E6:F6"/>
    <mergeCell ref="G6:H6"/>
    <mergeCell ref="K6:L6"/>
    <mergeCell ref="M6:N6"/>
    <mergeCell ref="Q6:R6"/>
    <mergeCell ref="S6:T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1F970-5C01-684C-9A5D-E413DC0FFA6D}">
  <dimension ref="A1:AA29"/>
  <sheetViews>
    <sheetView zoomScale="85" workbookViewId="0">
      <selection activeCell="U14" sqref="U14"/>
    </sheetView>
  </sheetViews>
  <sheetFormatPr baseColWidth="10" defaultColWidth="10.6640625" defaultRowHeight="16"/>
  <cols>
    <col min="2" max="2" width="20" customWidth="1"/>
  </cols>
  <sheetData>
    <row r="1" spans="1:18">
      <c r="A1" s="623" t="s">
        <v>408</v>
      </c>
      <c r="B1" s="531"/>
      <c r="C1" s="531"/>
      <c r="D1" s="531"/>
      <c r="E1" s="531"/>
      <c r="F1" s="531"/>
      <c r="G1" s="531"/>
      <c r="H1" s="531"/>
      <c r="I1" s="531"/>
      <c r="J1" s="531"/>
      <c r="K1" s="531"/>
      <c r="L1" s="531"/>
      <c r="M1" s="531"/>
      <c r="N1" s="531"/>
      <c r="O1" s="531"/>
      <c r="P1" s="531"/>
      <c r="Q1" s="531"/>
      <c r="R1" s="531"/>
    </row>
    <row r="2" spans="1:18">
      <c r="A2" s="546"/>
      <c r="B2" s="584" t="s">
        <v>10</v>
      </c>
      <c r="C2" s="862" t="s">
        <v>11</v>
      </c>
      <c r="D2" s="863"/>
      <c r="E2" s="862" t="s">
        <v>19</v>
      </c>
      <c r="F2" s="863"/>
      <c r="G2" s="862" t="s">
        <v>167</v>
      </c>
      <c r="H2" s="863"/>
      <c r="I2" s="862" t="s">
        <v>136</v>
      </c>
      <c r="J2" s="863"/>
      <c r="K2" s="862" t="s">
        <v>168</v>
      </c>
      <c r="L2" s="863"/>
      <c r="M2" s="862" t="s">
        <v>39</v>
      </c>
      <c r="N2" s="863"/>
      <c r="O2" s="862" t="s">
        <v>49</v>
      </c>
      <c r="P2" s="863"/>
      <c r="Q2" s="862" t="s">
        <v>140</v>
      </c>
      <c r="R2" s="863"/>
    </row>
    <row r="3" spans="1:18">
      <c r="A3" s="607"/>
      <c r="B3" s="585"/>
      <c r="C3" s="534" t="s">
        <v>185</v>
      </c>
      <c r="D3" s="535" t="s">
        <v>371</v>
      </c>
      <c r="E3" s="536" t="s">
        <v>185</v>
      </c>
      <c r="F3" s="536" t="s">
        <v>371</v>
      </c>
      <c r="G3" s="534" t="s">
        <v>185</v>
      </c>
      <c r="H3" s="535" t="s">
        <v>371</v>
      </c>
      <c r="I3" s="534" t="s">
        <v>185</v>
      </c>
      <c r="J3" s="536" t="s">
        <v>371</v>
      </c>
      <c r="K3" s="534" t="s">
        <v>185</v>
      </c>
      <c r="L3" s="536" t="s">
        <v>371</v>
      </c>
      <c r="M3" s="534" t="s">
        <v>185</v>
      </c>
      <c r="N3" s="535" t="s">
        <v>371</v>
      </c>
      <c r="O3" s="536" t="s">
        <v>185</v>
      </c>
      <c r="P3" s="536" t="s">
        <v>371</v>
      </c>
      <c r="Q3" s="537" t="s">
        <v>185</v>
      </c>
      <c r="R3" s="538" t="s">
        <v>380</v>
      </c>
    </row>
    <row r="4" spans="1:18">
      <c r="A4" s="581" t="s">
        <v>286</v>
      </c>
      <c r="B4" s="622" t="s">
        <v>144</v>
      </c>
      <c r="C4" s="608">
        <v>207</v>
      </c>
      <c r="D4" s="609"/>
      <c r="E4" s="610">
        <v>164</v>
      </c>
      <c r="F4" s="610"/>
      <c r="G4" s="608">
        <v>12</v>
      </c>
      <c r="H4" s="611"/>
      <c r="I4" s="610">
        <v>16</v>
      </c>
      <c r="J4" s="612"/>
      <c r="K4" s="608">
        <v>0</v>
      </c>
      <c r="L4" s="611"/>
      <c r="M4" s="610">
        <v>225</v>
      </c>
      <c r="N4" s="612"/>
      <c r="O4" s="608">
        <v>150</v>
      </c>
      <c r="P4" s="613"/>
      <c r="Q4" s="610">
        <v>774</v>
      </c>
      <c r="R4" s="613"/>
    </row>
    <row r="5" spans="1:18">
      <c r="A5" s="582"/>
      <c r="B5" s="606" t="s">
        <v>403</v>
      </c>
      <c r="C5" s="614">
        <v>163</v>
      </c>
      <c r="D5" s="615">
        <v>0.78700000000000003</v>
      </c>
      <c r="E5" s="636">
        <v>106</v>
      </c>
      <c r="F5" s="616">
        <v>0.64600000000000002</v>
      </c>
      <c r="G5" s="614">
        <v>9</v>
      </c>
      <c r="H5" s="615">
        <v>0.75</v>
      </c>
      <c r="I5" s="636">
        <v>12</v>
      </c>
      <c r="J5" s="616">
        <v>0.75</v>
      </c>
      <c r="K5" s="614">
        <v>0</v>
      </c>
      <c r="L5" s="615">
        <v>0</v>
      </c>
      <c r="M5" s="636">
        <v>164</v>
      </c>
      <c r="N5" s="616">
        <v>0.72899999999999998</v>
      </c>
      <c r="O5" s="614">
        <v>103</v>
      </c>
      <c r="P5" s="615">
        <v>0.68700000000000006</v>
      </c>
      <c r="Q5" s="636">
        <v>557</v>
      </c>
      <c r="R5" s="615">
        <v>0.72</v>
      </c>
    </row>
    <row r="6" spans="1:18">
      <c r="A6" s="582"/>
      <c r="B6" s="606" t="s">
        <v>145</v>
      </c>
      <c r="C6" s="614">
        <v>33</v>
      </c>
      <c r="D6" s="615">
        <v>0.159</v>
      </c>
      <c r="E6" s="636">
        <v>30</v>
      </c>
      <c r="F6" s="616">
        <v>0.183</v>
      </c>
      <c r="G6" s="614">
        <v>3</v>
      </c>
      <c r="H6" s="615">
        <v>0.25</v>
      </c>
      <c r="I6" s="636">
        <v>2</v>
      </c>
      <c r="J6" s="616">
        <v>0.125</v>
      </c>
      <c r="K6" s="614">
        <v>0</v>
      </c>
      <c r="L6" s="615">
        <v>0</v>
      </c>
      <c r="M6" s="636">
        <v>31</v>
      </c>
      <c r="N6" s="616">
        <v>0.13800000000000001</v>
      </c>
      <c r="O6" s="614">
        <v>24</v>
      </c>
      <c r="P6" s="615">
        <v>0.16</v>
      </c>
      <c r="Q6" s="636">
        <v>123</v>
      </c>
      <c r="R6" s="615">
        <v>0.159</v>
      </c>
    </row>
    <row r="7" spans="1:18">
      <c r="A7" s="582"/>
      <c r="B7" s="604" t="s">
        <v>228</v>
      </c>
      <c r="C7" s="540">
        <v>10</v>
      </c>
      <c r="D7" s="598">
        <v>4.8309178743961352E-2</v>
      </c>
      <c r="E7" s="541">
        <v>22</v>
      </c>
      <c r="F7" s="573">
        <v>0.13414634146341464</v>
      </c>
      <c r="G7" s="540">
        <v>0</v>
      </c>
      <c r="H7" s="598">
        <v>0</v>
      </c>
      <c r="I7" s="541">
        <v>0</v>
      </c>
      <c r="J7" s="573">
        <v>0</v>
      </c>
      <c r="K7" s="540">
        <v>0</v>
      </c>
      <c r="L7" s="598">
        <v>0</v>
      </c>
      <c r="M7" s="541">
        <v>23</v>
      </c>
      <c r="N7" s="573">
        <v>0.10222222222222223</v>
      </c>
      <c r="O7" s="540">
        <v>19</v>
      </c>
      <c r="P7" s="598">
        <v>0.12666666666666668</v>
      </c>
      <c r="Q7" s="541">
        <v>74</v>
      </c>
      <c r="R7" s="598">
        <v>9.5607235142118857E-2</v>
      </c>
    </row>
    <row r="8" spans="1:18">
      <c r="A8" s="582"/>
      <c r="B8" s="604" t="s">
        <v>229</v>
      </c>
      <c r="C8" s="540">
        <v>1</v>
      </c>
      <c r="D8" s="598">
        <v>4.830917874396135E-3</v>
      </c>
      <c r="E8" s="541">
        <v>5</v>
      </c>
      <c r="F8" s="573">
        <v>3.048780487804878E-2</v>
      </c>
      <c r="G8" s="540">
        <v>0</v>
      </c>
      <c r="H8" s="598">
        <v>0</v>
      </c>
      <c r="I8" s="541">
        <v>2</v>
      </c>
      <c r="J8" s="573">
        <v>0.125</v>
      </c>
      <c r="K8" s="540">
        <v>0</v>
      </c>
      <c r="L8" s="598">
        <v>0</v>
      </c>
      <c r="M8" s="541">
        <v>7</v>
      </c>
      <c r="N8" s="573">
        <v>3.111111111111111E-2</v>
      </c>
      <c r="O8" s="540">
        <v>4</v>
      </c>
      <c r="P8" s="598">
        <v>2.6666666666666668E-2</v>
      </c>
      <c r="Q8" s="541">
        <v>19</v>
      </c>
      <c r="R8" s="598">
        <v>2.454780361757106E-2</v>
      </c>
    </row>
    <row r="9" spans="1:18">
      <c r="A9" s="582"/>
      <c r="B9" s="574" t="s">
        <v>143</v>
      </c>
      <c r="C9" s="542">
        <v>0</v>
      </c>
      <c r="D9" s="599">
        <v>0</v>
      </c>
      <c r="E9" s="543">
        <v>1</v>
      </c>
      <c r="F9" s="575">
        <v>6.0975609756097563E-3</v>
      </c>
      <c r="G9" s="542">
        <v>0</v>
      </c>
      <c r="H9" s="599">
        <v>0</v>
      </c>
      <c r="I9" s="543">
        <v>0</v>
      </c>
      <c r="J9" s="575">
        <v>0</v>
      </c>
      <c r="K9" s="542">
        <v>0</v>
      </c>
      <c r="L9" s="599">
        <v>0</v>
      </c>
      <c r="M9" s="543">
        <v>0</v>
      </c>
      <c r="N9" s="575">
        <v>0</v>
      </c>
      <c r="O9" s="542">
        <v>0</v>
      </c>
      <c r="P9" s="599">
        <v>0</v>
      </c>
      <c r="Q9" s="597">
        <v>1</v>
      </c>
      <c r="R9" s="599">
        <v>1.2919896640826874E-3</v>
      </c>
    </row>
    <row r="10" spans="1:18">
      <c r="A10" s="582"/>
      <c r="B10" s="617" t="s">
        <v>368</v>
      </c>
      <c r="C10" s="617">
        <v>207</v>
      </c>
      <c r="D10" s="600"/>
      <c r="E10" s="618">
        <v>164</v>
      </c>
      <c r="F10" s="588"/>
      <c r="G10" s="617">
        <v>12</v>
      </c>
      <c r="H10" s="600"/>
      <c r="I10" s="617">
        <v>16</v>
      </c>
      <c r="J10" s="588"/>
      <c r="K10" s="617">
        <v>0</v>
      </c>
      <c r="L10" s="588"/>
      <c r="M10" s="617">
        <v>225</v>
      </c>
      <c r="N10" s="600"/>
      <c r="O10" s="618">
        <v>150</v>
      </c>
      <c r="P10" s="588"/>
      <c r="Q10" s="587">
        <v>774</v>
      </c>
      <c r="R10" s="600"/>
    </row>
    <row r="11" spans="1:18">
      <c r="A11" s="582"/>
      <c r="B11" s="589" t="s">
        <v>285</v>
      </c>
      <c r="C11" s="544">
        <v>43</v>
      </c>
      <c r="D11" s="601">
        <v>0.20772946859903382</v>
      </c>
      <c r="E11" s="545">
        <v>6</v>
      </c>
      <c r="F11" s="591">
        <v>3.6585365853658534E-2</v>
      </c>
      <c r="G11" s="544">
        <v>2</v>
      </c>
      <c r="H11" s="601">
        <v>0.16666666666666666</v>
      </c>
      <c r="I11" s="544">
        <v>2</v>
      </c>
      <c r="J11" s="591">
        <v>0.125</v>
      </c>
      <c r="K11" s="544">
        <v>0</v>
      </c>
      <c r="L11" s="591">
        <v>0</v>
      </c>
      <c r="M11" s="544">
        <v>14</v>
      </c>
      <c r="N11" s="601">
        <v>6.222222222222222E-2</v>
      </c>
      <c r="O11" s="545">
        <v>13</v>
      </c>
      <c r="P11" s="591">
        <v>8.666666666666667E-2</v>
      </c>
      <c r="Q11" s="590">
        <v>80</v>
      </c>
      <c r="R11" s="601">
        <v>0.10335917312661498</v>
      </c>
    </row>
    <row r="12" spans="1:18">
      <c r="A12" s="582"/>
      <c r="B12" s="589" t="s">
        <v>297</v>
      </c>
      <c r="C12" s="544">
        <v>20</v>
      </c>
      <c r="D12" s="601">
        <v>9.6618357487922704E-2</v>
      </c>
      <c r="E12" s="545">
        <v>38</v>
      </c>
      <c r="F12" s="591">
        <v>0.23170731707317074</v>
      </c>
      <c r="G12" s="544">
        <v>0</v>
      </c>
      <c r="H12" s="601">
        <v>0</v>
      </c>
      <c r="I12" s="544">
        <v>1</v>
      </c>
      <c r="J12" s="591">
        <v>6.25E-2</v>
      </c>
      <c r="K12" s="544">
        <v>0</v>
      </c>
      <c r="L12" s="591">
        <v>0</v>
      </c>
      <c r="M12" s="544">
        <v>21</v>
      </c>
      <c r="N12" s="601">
        <v>9.3333333333333338E-2</v>
      </c>
      <c r="O12" s="545">
        <v>12</v>
      </c>
      <c r="P12" s="591">
        <v>0.08</v>
      </c>
      <c r="Q12" s="590">
        <v>92</v>
      </c>
      <c r="R12" s="601">
        <v>0.11886304909560723</v>
      </c>
    </row>
    <row r="13" spans="1:18">
      <c r="A13" s="582"/>
      <c r="B13" s="589" t="s">
        <v>135</v>
      </c>
      <c r="C13" s="544">
        <v>37</v>
      </c>
      <c r="D13" s="601">
        <v>0.17874396135265699</v>
      </c>
      <c r="E13" s="545">
        <v>25</v>
      </c>
      <c r="F13" s="591">
        <v>0.1524390243902439</v>
      </c>
      <c r="G13" s="544">
        <v>1</v>
      </c>
      <c r="H13" s="601">
        <v>8.3333333333333329E-2</v>
      </c>
      <c r="I13" s="544">
        <v>7</v>
      </c>
      <c r="J13" s="591">
        <v>0.4375</v>
      </c>
      <c r="K13" s="544">
        <v>0</v>
      </c>
      <c r="L13" s="591">
        <v>0</v>
      </c>
      <c r="M13" s="544">
        <v>59</v>
      </c>
      <c r="N13" s="601">
        <v>0.26222222222222225</v>
      </c>
      <c r="O13" s="545">
        <v>31</v>
      </c>
      <c r="P13" s="591">
        <v>0.20666666666666667</v>
      </c>
      <c r="Q13" s="590">
        <v>160</v>
      </c>
      <c r="R13" s="601">
        <v>0.20671834625322996</v>
      </c>
    </row>
    <row r="14" spans="1:18">
      <c r="A14" s="582"/>
      <c r="B14" s="589" t="s">
        <v>132</v>
      </c>
      <c r="C14" s="544">
        <v>90</v>
      </c>
      <c r="D14" s="601">
        <v>0.43478260869565216</v>
      </c>
      <c r="E14" s="545">
        <v>76</v>
      </c>
      <c r="F14" s="591">
        <v>0.46341463414634149</v>
      </c>
      <c r="G14" s="544">
        <v>8</v>
      </c>
      <c r="H14" s="601">
        <v>0.66666666666666663</v>
      </c>
      <c r="I14" s="544">
        <v>6</v>
      </c>
      <c r="J14" s="591">
        <v>0.375</v>
      </c>
      <c r="K14" s="544">
        <v>0</v>
      </c>
      <c r="L14" s="591">
        <v>0</v>
      </c>
      <c r="M14" s="544">
        <v>112</v>
      </c>
      <c r="N14" s="601">
        <v>0.49777777777777776</v>
      </c>
      <c r="O14" s="545">
        <v>80</v>
      </c>
      <c r="P14" s="591">
        <v>0.53333333333333333</v>
      </c>
      <c r="Q14" s="590">
        <v>372</v>
      </c>
      <c r="R14" s="601">
        <v>0.48062015503875971</v>
      </c>
    </row>
    <row r="15" spans="1:18">
      <c r="A15" s="582"/>
      <c r="B15" s="589" t="s">
        <v>374</v>
      </c>
      <c r="C15" s="544">
        <v>5</v>
      </c>
      <c r="D15" s="601">
        <v>2.4154589371980676E-2</v>
      </c>
      <c r="E15" s="545">
        <v>2</v>
      </c>
      <c r="F15" s="591">
        <v>1.2195121951219513E-2</v>
      </c>
      <c r="G15" s="544">
        <v>0</v>
      </c>
      <c r="H15" s="601">
        <v>0</v>
      </c>
      <c r="I15" s="544">
        <v>0</v>
      </c>
      <c r="J15" s="591">
        <v>0</v>
      </c>
      <c r="K15" s="544">
        <v>0</v>
      </c>
      <c r="L15" s="591">
        <v>0</v>
      </c>
      <c r="M15" s="544">
        <v>2</v>
      </c>
      <c r="N15" s="601">
        <v>8.8888888888888889E-3</v>
      </c>
      <c r="O15" s="545">
        <v>0</v>
      </c>
      <c r="P15" s="591">
        <v>0</v>
      </c>
      <c r="Q15" s="590">
        <v>9</v>
      </c>
      <c r="R15" s="601">
        <v>1.1627906976744186E-2</v>
      </c>
    </row>
    <row r="16" spans="1:18">
      <c r="A16" s="583"/>
      <c r="B16" s="592" t="s">
        <v>375</v>
      </c>
      <c r="C16" s="547">
        <v>12</v>
      </c>
      <c r="D16" s="602">
        <v>5.7971014492753624E-2</v>
      </c>
      <c r="E16" s="548">
        <v>17</v>
      </c>
      <c r="F16" s="594">
        <v>0.10365853658536585</v>
      </c>
      <c r="G16" s="547">
        <v>1</v>
      </c>
      <c r="H16" s="602">
        <v>8.3333333333333329E-2</v>
      </c>
      <c r="I16" s="547">
        <v>0</v>
      </c>
      <c r="J16" s="594">
        <v>0</v>
      </c>
      <c r="K16" s="547">
        <v>0</v>
      </c>
      <c r="L16" s="594">
        <v>0</v>
      </c>
      <c r="M16" s="547">
        <v>17</v>
      </c>
      <c r="N16" s="602">
        <v>7.5555555555555556E-2</v>
      </c>
      <c r="O16" s="548">
        <v>14</v>
      </c>
      <c r="P16" s="594">
        <v>9.3333333333333338E-2</v>
      </c>
      <c r="Q16" s="593">
        <v>61</v>
      </c>
      <c r="R16" s="602">
        <v>7.8811369509043924E-2</v>
      </c>
    </row>
    <row r="17" spans="1:27">
      <c r="A17" s="581" t="s">
        <v>141</v>
      </c>
      <c r="B17" s="595" t="s">
        <v>287</v>
      </c>
      <c r="C17" s="532">
        <v>81</v>
      </c>
      <c r="D17" s="596"/>
      <c r="E17" s="533">
        <v>76</v>
      </c>
      <c r="F17" s="580"/>
      <c r="G17" s="532">
        <v>4</v>
      </c>
      <c r="H17" s="596"/>
      <c r="I17" s="532">
        <v>3</v>
      </c>
      <c r="J17" s="580"/>
      <c r="K17" s="532">
        <v>7</v>
      </c>
      <c r="L17" s="580"/>
      <c r="M17" s="532">
        <v>49</v>
      </c>
      <c r="N17" s="596"/>
      <c r="O17" s="533">
        <v>88</v>
      </c>
      <c r="P17" s="580"/>
      <c r="Q17" s="579">
        <v>309</v>
      </c>
      <c r="R17" s="596"/>
    </row>
    <row r="18" spans="1:27">
      <c r="A18" s="582"/>
      <c r="B18" s="571" t="s">
        <v>158</v>
      </c>
      <c r="C18" s="540">
        <v>1</v>
      </c>
      <c r="D18" s="598">
        <v>1.2345679012345678E-2</v>
      </c>
      <c r="E18" s="541">
        <v>37</v>
      </c>
      <c r="F18" s="573">
        <v>0.48684210526315791</v>
      </c>
      <c r="G18" s="540">
        <v>0</v>
      </c>
      <c r="H18" s="598">
        <v>0</v>
      </c>
      <c r="I18" s="540">
        <v>0</v>
      </c>
      <c r="J18" s="573">
        <v>0</v>
      </c>
      <c r="K18" s="540">
        <v>0</v>
      </c>
      <c r="L18" s="573">
        <v>0</v>
      </c>
      <c r="M18" s="540">
        <v>3</v>
      </c>
      <c r="N18" s="598">
        <v>6.1224489795918366E-2</v>
      </c>
      <c r="O18" s="541">
        <v>17</v>
      </c>
      <c r="P18" s="573">
        <v>0.19318181818181818</v>
      </c>
      <c r="Q18" s="572">
        <v>58</v>
      </c>
      <c r="R18" s="598">
        <v>0.18770226537216828</v>
      </c>
    </row>
    <row r="19" spans="1:27">
      <c r="A19" s="582"/>
      <c r="B19" s="571" t="s">
        <v>159</v>
      </c>
      <c r="C19" s="540">
        <v>1</v>
      </c>
      <c r="D19" s="598">
        <v>1.2345679012345678E-2</v>
      </c>
      <c r="E19" s="541">
        <v>0</v>
      </c>
      <c r="F19" s="573">
        <v>0</v>
      </c>
      <c r="G19" s="540">
        <v>0</v>
      </c>
      <c r="H19" s="598">
        <v>0</v>
      </c>
      <c r="I19" s="540">
        <v>0</v>
      </c>
      <c r="J19" s="573">
        <v>0</v>
      </c>
      <c r="K19" s="540">
        <v>0</v>
      </c>
      <c r="L19" s="573">
        <v>0</v>
      </c>
      <c r="M19" s="540">
        <v>24</v>
      </c>
      <c r="N19" s="598">
        <v>0.48979591836734693</v>
      </c>
      <c r="O19" s="541">
        <v>9</v>
      </c>
      <c r="P19" s="573">
        <v>0.10227272727272728</v>
      </c>
      <c r="Q19" s="572">
        <v>34</v>
      </c>
      <c r="R19" s="598">
        <v>0.11003236245954692</v>
      </c>
    </row>
    <row r="20" spans="1:27">
      <c r="A20" s="582"/>
      <c r="B20" s="571" t="s">
        <v>160</v>
      </c>
      <c r="C20" s="540">
        <v>1</v>
      </c>
      <c r="D20" s="598">
        <v>1.2345679012345678E-2</v>
      </c>
      <c r="E20" s="541">
        <v>4</v>
      </c>
      <c r="F20" s="573">
        <v>5.2631578947368418E-2</v>
      </c>
      <c r="G20" s="540">
        <v>0</v>
      </c>
      <c r="H20" s="598">
        <v>0</v>
      </c>
      <c r="I20" s="540">
        <v>0</v>
      </c>
      <c r="J20" s="573">
        <v>0</v>
      </c>
      <c r="K20" s="540">
        <v>0</v>
      </c>
      <c r="L20" s="573">
        <v>0</v>
      </c>
      <c r="M20" s="540">
        <v>2</v>
      </c>
      <c r="N20" s="598">
        <v>4.0816326530612242E-2</v>
      </c>
      <c r="O20" s="541">
        <v>6</v>
      </c>
      <c r="P20" s="573">
        <v>6.8181818181818177E-2</v>
      </c>
      <c r="Q20" s="572">
        <v>13</v>
      </c>
      <c r="R20" s="598">
        <v>4.2071197411003236E-2</v>
      </c>
    </row>
    <row r="21" spans="1:27">
      <c r="A21" s="582"/>
      <c r="B21" s="571" t="s">
        <v>161</v>
      </c>
      <c r="C21" s="540">
        <v>0</v>
      </c>
      <c r="D21" s="598">
        <v>0</v>
      </c>
      <c r="E21" s="541">
        <v>2</v>
      </c>
      <c r="F21" s="573">
        <v>2.6315789473684209E-2</v>
      </c>
      <c r="G21" s="540">
        <v>0</v>
      </c>
      <c r="H21" s="598">
        <v>0</v>
      </c>
      <c r="I21" s="540">
        <v>0</v>
      </c>
      <c r="J21" s="573">
        <v>0</v>
      </c>
      <c r="K21" s="540">
        <v>0</v>
      </c>
      <c r="L21" s="573">
        <v>0</v>
      </c>
      <c r="M21" s="540">
        <v>2</v>
      </c>
      <c r="N21" s="598">
        <v>4.0816326530612242E-2</v>
      </c>
      <c r="O21" s="541">
        <v>2</v>
      </c>
      <c r="P21" s="573">
        <v>2.2727272727272728E-2</v>
      </c>
      <c r="Q21" s="572">
        <v>6</v>
      </c>
      <c r="R21" s="598">
        <v>1.9417475728155338E-2</v>
      </c>
    </row>
    <row r="22" spans="1:27">
      <c r="A22" s="582"/>
      <c r="B22" s="571" t="s">
        <v>162</v>
      </c>
      <c r="C22" s="540">
        <v>0</v>
      </c>
      <c r="D22" s="598">
        <v>0</v>
      </c>
      <c r="E22" s="541">
        <v>6</v>
      </c>
      <c r="F22" s="573">
        <v>7.8947368421052627E-2</v>
      </c>
      <c r="G22" s="540">
        <v>0</v>
      </c>
      <c r="H22" s="598">
        <v>0</v>
      </c>
      <c r="I22" s="540">
        <v>0</v>
      </c>
      <c r="J22" s="573">
        <v>0</v>
      </c>
      <c r="K22" s="540">
        <v>0</v>
      </c>
      <c r="L22" s="573">
        <v>0</v>
      </c>
      <c r="M22" s="540">
        <v>3</v>
      </c>
      <c r="N22" s="598">
        <v>6.1224489795918366E-2</v>
      </c>
      <c r="O22" s="541">
        <v>0</v>
      </c>
      <c r="P22" s="573">
        <v>0</v>
      </c>
      <c r="Q22" s="572">
        <v>9</v>
      </c>
      <c r="R22" s="598">
        <v>2.9126213592233011E-2</v>
      </c>
    </row>
    <row r="23" spans="1:27">
      <c r="A23" s="582"/>
      <c r="B23" s="571" t="s">
        <v>163</v>
      </c>
      <c r="C23" s="540">
        <v>4</v>
      </c>
      <c r="D23" s="598">
        <v>4.9382716049382713E-2</v>
      </c>
      <c r="E23" s="541">
        <v>14</v>
      </c>
      <c r="F23" s="573">
        <v>0.18421052631578946</v>
      </c>
      <c r="G23" s="540">
        <v>0</v>
      </c>
      <c r="H23" s="598">
        <v>0</v>
      </c>
      <c r="I23" s="540">
        <v>0</v>
      </c>
      <c r="J23" s="573">
        <v>0</v>
      </c>
      <c r="K23" s="540">
        <v>0</v>
      </c>
      <c r="L23" s="573">
        <v>0</v>
      </c>
      <c r="M23" s="540">
        <v>8</v>
      </c>
      <c r="N23" s="598">
        <v>0.16326530612244897</v>
      </c>
      <c r="O23" s="541">
        <v>7</v>
      </c>
      <c r="P23" s="573">
        <v>7.9545454545454544E-2</v>
      </c>
      <c r="Q23" s="572">
        <v>33</v>
      </c>
      <c r="R23" s="598">
        <v>0.10679611650485436</v>
      </c>
    </row>
    <row r="24" spans="1:27">
      <c r="A24" s="582"/>
      <c r="B24" s="571" t="s">
        <v>406</v>
      </c>
      <c r="C24" s="540">
        <v>3</v>
      </c>
      <c r="D24" s="598">
        <v>3.7037037037037035E-2</v>
      </c>
      <c r="E24" s="541">
        <v>10</v>
      </c>
      <c r="F24" s="573">
        <v>0.13157894736842105</v>
      </c>
      <c r="G24" s="540">
        <v>0</v>
      </c>
      <c r="H24" s="598">
        <v>0</v>
      </c>
      <c r="I24" s="540">
        <v>2</v>
      </c>
      <c r="J24" s="573">
        <v>0.66666666666666663</v>
      </c>
      <c r="K24" s="540">
        <v>0</v>
      </c>
      <c r="L24" s="573">
        <v>0</v>
      </c>
      <c r="M24" s="540">
        <v>5</v>
      </c>
      <c r="N24" s="598">
        <v>0.10204081632653061</v>
      </c>
      <c r="O24" s="541">
        <v>11</v>
      </c>
      <c r="P24" s="573">
        <v>0.125</v>
      </c>
      <c r="Q24" s="572">
        <v>31</v>
      </c>
      <c r="R24" s="598">
        <v>0.10032362459546926</v>
      </c>
    </row>
    <row r="25" spans="1:27">
      <c r="A25" s="582"/>
      <c r="B25" s="571" t="s">
        <v>407</v>
      </c>
      <c r="C25" s="540">
        <v>71</v>
      </c>
      <c r="D25" s="598">
        <v>0.87654320987654322</v>
      </c>
      <c r="E25" s="541">
        <v>3</v>
      </c>
      <c r="F25" s="573">
        <v>3.9473684210526314E-2</v>
      </c>
      <c r="G25" s="540">
        <v>4</v>
      </c>
      <c r="H25" s="598">
        <v>1</v>
      </c>
      <c r="I25" s="540">
        <v>1</v>
      </c>
      <c r="J25" s="573">
        <v>0.33333333333333331</v>
      </c>
      <c r="K25" s="540">
        <v>7</v>
      </c>
      <c r="L25" s="573">
        <v>1</v>
      </c>
      <c r="M25" s="540">
        <v>2</v>
      </c>
      <c r="N25" s="598">
        <v>4.0816326530612242E-2</v>
      </c>
      <c r="O25" s="541">
        <v>36</v>
      </c>
      <c r="P25" s="573">
        <v>0.40909090909090912</v>
      </c>
      <c r="Q25" s="572">
        <v>125</v>
      </c>
      <c r="R25" s="598">
        <v>0.4045307443365696</v>
      </c>
    </row>
    <row r="26" spans="1:27">
      <c r="A26" s="582"/>
      <c r="B26" s="603" t="s">
        <v>144</v>
      </c>
      <c r="C26" s="617">
        <v>81</v>
      </c>
      <c r="D26" s="619"/>
      <c r="E26" s="618">
        <v>76</v>
      </c>
      <c r="F26" s="620"/>
      <c r="G26" s="617">
        <v>4</v>
      </c>
      <c r="H26" s="619"/>
      <c r="I26" s="618">
        <v>3</v>
      </c>
      <c r="J26" s="620"/>
      <c r="K26" s="617">
        <v>7</v>
      </c>
      <c r="L26" s="620"/>
      <c r="M26" s="617">
        <v>49</v>
      </c>
      <c r="N26" s="619"/>
      <c r="O26" s="618">
        <v>88</v>
      </c>
      <c r="P26" s="620"/>
      <c r="Q26" s="621">
        <v>309</v>
      </c>
      <c r="R26" s="600"/>
    </row>
    <row r="27" spans="1:27">
      <c r="A27" s="582"/>
      <c r="B27" s="604" t="s">
        <v>405</v>
      </c>
      <c r="C27" s="544">
        <v>45</v>
      </c>
      <c r="D27" s="601">
        <f>C27/81</f>
        <v>0.55555555555555558</v>
      </c>
      <c r="E27" s="545">
        <v>28</v>
      </c>
      <c r="F27" s="591">
        <f>E27/76</f>
        <v>0.36842105263157893</v>
      </c>
      <c r="G27" s="544">
        <v>2</v>
      </c>
      <c r="H27" s="601">
        <f>G27/4</f>
        <v>0.5</v>
      </c>
      <c r="I27" s="545">
        <v>0</v>
      </c>
      <c r="J27" s="591">
        <f>I27/3</f>
        <v>0</v>
      </c>
      <c r="K27" s="544">
        <v>3</v>
      </c>
      <c r="L27" s="591">
        <f>K27/7</f>
        <v>0.42857142857142855</v>
      </c>
      <c r="M27" s="544">
        <v>28</v>
      </c>
      <c r="N27" s="601">
        <f>M27/49</f>
        <v>0.5714285714285714</v>
      </c>
      <c r="O27" s="545">
        <v>37</v>
      </c>
      <c r="P27" s="591">
        <f>O27/88</f>
        <v>0.42045454545454547</v>
      </c>
      <c r="Q27" s="544">
        <v>144</v>
      </c>
      <c r="R27" s="601">
        <f>Q27/309</f>
        <v>0.46601941747572817</v>
      </c>
    </row>
    <row r="28" spans="1:27">
      <c r="A28" s="583"/>
      <c r="B28" s="605" t="s">
        <v>169</v>
      </c>
      <c r="C28" s="547">
        <v>36</v>
      </c>
      <c r="D28" s="602">
        <f>C28/81</f>
        <v>0.44444444444444442</v>
      </c>
      <c r="E28" s="548">
        <v>48</v>
      </c>
      <c r="F28" s="594">
        <f>E28/76</f>
        <v>0.63157894736842102</v>
      </c>
      <c r="G28" s="547">
        <v>2</v>
      </c>
      <c r="H28" s="602">
        <f>G28/4</f>
        <v>0.5</v>
      </c>
      <c r="I28" s="548">
        <v>3</v>
      </c>
      <c r="J28" s="594">
        <f>I28/3</f>
        <v>1</v>
      </c>
      <c r="K28" s="547">
        <v>4</v>
      </c>
      <c r="L28" s="594">
        <f>K28/7</f>
        <v>0.5714285714285714</v>
      </c>
      <c r="M28" s="547">
        <v>21</v>
      </c>
      <c r="N28" s="602">
        <f>M28/49</f>
        <v>0.42857142857142855</v>
      </c>
      <c r="O28" s="548">
        <v>51</v>
      </c>
      <c r="P28" s="594">
        <f>O28/88</f>
        <v>0.57954545454545459</v>
      </c>
      <c r="Q28" s="547">
        <v>165</v>
      </c>
      <c r="R28" s="602">
        <f>Q28/309</f>
        <v>0.53398058252427183</v>
      </c>
    </row>
    <row r="29" spans="1:27">
      <c r="A29" s="586" t="s">
        <v>409</v>
      </c>
      <c r="B29" s="258"/>
      <c r="C29" s="258"/>
      <c r="D29" s="258"/>
      <c r="E29" s="258"/>
      <c r="F29" s="258"/>
      <c r="G29" s="258"/>
      <c r="H29" s="258"/>
      <c r="I29" s="258"/>
      <c r="J29" s="258"/>
      <c r="K29" s="258"/>
      <c r="L29" s="258"/>
      <c r="M29" s="258"/>
      <c r="N29" s="258"/>
      <c r="O29" s="258"/>
      <c r="P29" s="258"/>
      <c r="Q29" s="258"/>
      <c r="R29" s="258"/>
      <c r="S29" s="258"/>
      <c r="T29" s="258"/>
      <c r="U29" s="258"/>
      <c r="V29" s="258"/>
      <c r="W29" s="258"/>
      <c r="X29" s="258"/>
      <c r="Y29" s="258"/>
      <c r="Z29" s="258"/>
      <c r="AA29" s="258"/>
    </row>
  </sheetData>
  <mergeCells count="8">
    <mergeCell ref="O2:P2"/>
    <mergeCell ref="Q2:R2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2D47E-4D69-D74E-A3AB-BE0A77956A07}">
  <dimension ref="B2:X53"/>
  <sheetViews>
    <sheetView zoomScale="75" workbookViewId="0">
      <selection activeCell="P26" sqref="P26:P27"/>
    </sheetView>
  </sheetViews>
  <sheetFormatPr baseColWidth="10" defaultColWidth="10.6640625" defaultRowHeight="16"/>
  <cols>
    <col min="3" max="3" width="22" customWidth="1"/>
    <col min="4" max="5" width="10.83203125" customWidth="1"/>
    <col min="8" max="11" width="10.6640625" style="258"/>
  </cols>
  <sheetData>
    <row r="2" spans="2:24">
      <c r="B2" s="33"/>
      <c r="C2" s="33"/>
      <c r="D2" s="43"/>
      <c r="E2" s="43"/>
      <c r="F2" s="43"/>
      <c r="G2" s="43"/>
      <c r="H2" s="360"/>
      <c r="I2" s="360"/>
      <c r="J2" s="360"/>
      <c r="K2" s="360"/>
      <c r="L2" s="33"/>
    </row>
    <row r="3" spans="2:24">
      <c r="B3" s="33"/>
      <c r="C3" s="866" t="s">
        <v>181</v>
      </c>
      <c r="D3" s="866"/>
      <c r="E3" s="866"/>
      <c r="F3" s="866"/>
      <c r="G3" s="866"/>
      <c r="H3" s="866"/>
      <c r="I3" s="866"/>
      <c r="J3" s="866"/>
      <c r="K3" s="866"/>
      <c r="L3" s="33"/>
    </row>
    <row r="4" spans="2:24">
      <c r="B4" s="33"/>
      <c r="C4" s="94"/>
      <c r="D4" s="842" t="s">
        <v>142</v>
      </c>
      <c r="E4" s="843"/>
      <c r="F4" s="842" t="s">
        <v>333</v>
      </c>
      <c r="G4" s="843"/>
      <c r="H4" s="867" t="s">
        <v>148</v>
      </c>
      <c r="I4" s="868"/>
      <c r="J4" s="867" t="s">
        <v>149</v>
      </c>
      <c r="K4" s="868"/>
      <c r="L4" s="33"/>
      <c r="O4" s="58"/>
      <c r="P4" s="58"/>
      <c r="Q4" s="58"/>
      <c r="R4" s="58"/>
      <c r="S4" s="58"/>
      <c r="T4" s="58"/>
      <c r="U4" s="58"/>
      <c r="V4" s="58"/>
      <c r="W4" s="58"/>
      <c r="X4" s="59"/>
    </row>
    <row r="5" spans="2:24">
      <c r="B5" s="33"/>
      <c r="C5" s="95"/>
      <c r="D5" s="38" t="s">
        <v>185</v>
      </c>
      <c r="E5" s="39" t="s">
        <v>373</v>
      </c>
      <c r="F5" s="38" t="s">
        <v>185</v>
      </c>
      <c r="G5" s="39" t="s">
        <v>373</v>
      </c>
      <c r="H5" s="361" t="s">
        <v>185</v>
      </c>
      <c r="I5" s="362" t="s">
        <v>130</v>
      </c>
      <c r="J5" s="361" t="s">
        <v>185</v>
      </c>
      <c r="K5" s="362" t="s">
        <v>130</v>
      </c>
      <c r="L5" s="33"/>
      <c r="N5" s="348"/>
      <c r="O5" s="60"/>
      <c r="P5" s="866" t="s">
        <v>183</v>
      </c>
      <c r="Q5" s="866"/>
      <c r="R5" s="866"/>
      <c r="S5" s="866"/>
      <c r="T5" s="866"/>
      <c r="U5" s="866"/>
      <c r="V5" s="866"/>
      <c r="W5" s="58"/>
      <c r="X5" s="59"/>
    </row>
    <row r="6" spans="2:24">
      <c r="B6" s="33"/>
      <c r="C6" s="68" t="s">
        <v>165</v>
      </c>
      <c r="D6" s="34"/>
      <c r="E6" s="36"/>
      <c r="F6" s="34"/>
      <c r="G6" s="36"/>
      <c r="H6" s="363"/>
      <c r="I6" s="364"/>
      <c r="J6" s="363"/>
      <c r="K6" s="365"/>
      <c r="L6" s="33"/>
      <c r="O6" s="58"/>
      <c r="P6" s="61"/>
      <c r="Q6" s="842" t="s">
        <v>142</v>
      </c>
      <c r="R6" s="843"/>
      <c r="S6" s="842" t="s">
        <v>143</v>
      </c>
      <c r="T6" s="843"/>
      <c r="U6" s="62"/>
      <c r="V6" s="62"/>
      <c r="W6" s="63"/>
      <c r="X6" s="58"/>
    </row>
    <row r="7" spans="2:24">
      <c r="B7" s="33"/>
      <c r="C7" s="64" t="s">
        <v>158</v>
      </c>
      <c r="D7" s="47">
        <f>SUM(D8:D13)</f>
        <v>15</v>
      </c>
      <c r="E7" s="48"/>
      <c r="F7" s="47">
        <f>SUM(F8:F13)</f>
        <v>34</v>
      </c>
      <c r="G7" s="48"/>
      <c r="H7" s="366">
        <f>SUM(H8:H13)</f>
        <v>32</v>
      </c>
      <c r="I7" s="367"/>
      <c r="J7" s="366">
        <v>2</v>
      </c>
      <c r="K7" s="368"/>
      <c r="L7" s="33"/>
      <c r="O7" s="58"/>
      <c r="P7" s="64"/>
      <c r="Q7" s="114" t="s">
        <v>185</v>
      </c>
      <c r="R7" s="58" t="s">
        <v>130</v>
      </c>
      <c r="S7" s="114" t="s">
        <v>185</v>
      </c>
      <c r="T7" s="65" t="s">
        <v>130</v>
      </c>
      <c r="U7" s="66" t="s">
        <v>6</v>
      </c>
      <c r="V7" s="66" t="s">
        <v>7</v>
      </c>
      <c r="W7" s="67" t="s">
        <v>8</v>
      </c>
      <c r="X7" s="58"/>
    </row>
    <row r="8" spans="2:24">
      <c r="B8" s="33"/>
      <c r="C8" s="70" t="s">
        <v>176</v>
      </c>
      <c r="D8" s="47">
        <v>0</v>
      </c>
      <c r="E8" s="297">
        <f>D8/49</f>
        <v>0</v>
      </c>
      <c r="F8" s="47">
        <v>1</v>
      </c>
      <c r="G8" s="297">
        <f>F8/49</f>
        <v>2.0408163265306121E-2</v>
      </c>
      <c r="H8" s="366">
        <v>1</v>
      </c>
      <c r="I8" s="367">
        <f>H8/49</f>
        <v>2.0408163265306121E-2</v>
      </c>
      <c r="J8" s="366">
        <v>0</v>
      </c>
      <c r="K8" s="367">
        <f>J8/49</f>
        <v>0</v>
      </c>
      <c r="L8" s="33"/>
      <c r="O8" s="58"/>
      <c r="P8" s="112" t="s">
        <v>165</v>
      </c>
      <c r="Q8" s="69"/>
      <c r="R8" s="62"/>
      <c r="S8" s="69"/>
      <c r="T8" s="63"/>
      <c r="U8" s="62"/>
      <c r="V8" s="62"/>
      <c r="W8" s="63"/>
      <c r="X8" s="58"/>
    </row>
    <row r="9" spans="2:24">
      <c r="B9" s="33"/>
      <c r="C9" s="70" t="s">
        <v>179</v>
      </c>
      <c r="D9" s="47">
        <v>0</v>
      </c>
      <c r="E9" s="297">
        <f t="shared" ref="E9:E13" si="0">D9/49</f>
        <v>0</v>
      </c>
      <c r="F9" s="47">
        <v>2</v>
      </c>
      <c r="G9" s="297">
        <f t="shared" ref="G9:G13" si="1">F9/49</f>
        <v>4.0816326530612242E-2</v>
      </c>
      <c r="H9" s="366">
        <v>2</v>
      </c>
      <c r="I9" s="367">
        <f t="shared" ref="I9:I13" si="2">H9/49</f>
        <v>4.0816326530612242E-2</v>
      </c>
      <c r="J9" s="366">
        <v>0</v>
      </c>
      <c r="K9" s="367">
        <f t="shared" ref="K9:K13" si="3">J9/49</f>
        <v>0</v>
      </c>
      <c r="L9" s="33"/>
      <c r="O9" s="58"/>
      <c r="P9" s="64" t="s">
        <v>158</v>
      </c>
      <c r="Q9" s="46">
        <v>14</v>
      </c>
      <c r="R9" s="58"/>
      <c r="S9" s="46">
        <v>31</v>
      </c>
      <c r="T9" s="65"/>
      <c r="U9" s="58"/>
      <c r="V9" s="58"/>
      <c r="W9" s="65"/>
      <c r="X9" s="58"/>
    </row>
    <row r="10" spans="2:24">
      <c r="B10" s="33"/>
      <c r="C10" s="70" t="s">
        <v>171</v>
      </c>
      <c r="D10" s="47">
        <v>2</v>
      </c>
      <c r="E10" s="297">
        <f t="shared" si="0"/>
        <v>4.0816326530612242E-2</v>
      </c>
      <c r="F10" s="47">
        <v>23</v>
      </c>
      <c r="G10" s="297">
        <f t="shared" si="1"/>
        <v>0.46938775510204084</v>
      </c>
      <c r="H10" s="366">
        <v>22</v>
      </c>
      <c r="I10" s="367">
        <f t="shared" si="2"/>
        <v>0.44897959183673469</v>
      </c>
      <c r="J10" s="366">
        <v>1</v>
      </c>
      <c r="K10" s="367">
        <f t="shared" si="3"/>
        <v>2.0408163265306121E-2</v>
      </c>
      <c r="L10" s="33"/>
      <c r="O10" s="58"/>
      <c r="P10" s="70" t="s">
        <v>171</v>
      </c>
      <c r="Q10" s="46">
        <v>2</v>
      </c>
      <c r="R10" s="71">
        <f>Q10/45</f>
        <v>4.4444444444444446E-2</v>
      </c>
      <c r="S10" s="46">
        <v>23</v>
      </c>
      <c r="T10" s="72">
        <f>S10/45</f>
        <v>0.51111111111111107</v>
      </c>
      <c r="U10" s="58">
        <v>15.22</v>
      </c>
      <c r="V10" s="58" t="s">
        <v>321</v>
      </c>
      <c r="W10" s="306">
        <v>2.6499999999999999E-4</v>
      </c>
      <c r="X10" s="58"/>
    </row>
    <row r="11" spans="2:24">
      <c r="B11" s="33"/>
      <c r="C11" s="70" t="s">
        <v>172</v>
      </c>
      <c r="D11" s="47">
        <v>9</v>
      </c>
      <c r="E11" s="297">
        <f t="shared" si="0"/>
        <v>0.18367346938775511</v>
      </c>
      <c r="F11" s="47">
        <v>1</v>
      </c>
      <c r="G11" s="297">
        <f t="shared" si="1"/>
        <v>2.0408163265306121E-2</v>
      </c>
      <c r="H11" s="366">
        <v>1</v>
      </c>
      <c r="I11" s="367">
        <f t="shared" si="2"/>
        <v>2.0408163265306121E-2</v>
      </c>
      <c r="J11" s="366">
        <v>0</v>
      </c>
      <c r="K11" s="367">
        <f t="shared" si="3"/>
        <v>0</v>
      </c>
      <c r="L11" s="33"/>
      <c r="O11" s="58"/>
      <c r="P11" s="70" t="s">
        <v>172</v>
      </c>
      <c r="Q11" s="46">
        <v>9</v>
      </c>
      <c r="R11" s="71">
        <f t="shared" ref="R11:R12" si="4">Q11/45</f>
        <v>0.2</v>
      </c>
      <c r="S11" s="46">
        <v>1</v>
      </c>
      <c r="T11" s="72">
        <f t="shared" ref="T11:T12" si="5">S11/45</f>
        <v>2.2222222222222223E-2</v>
      </c>
      <c r="U11" s="252">
        <v>2.3E-2</v>
      </c>
      <c r="V11" s="58" t="s">
        <v>322</v>
      </c>
      <c r="W11" s="306">
        <v>1.98E-5</v>
      </c>
      <c r="X11" s="58"/>
    </row>
    <row r="12" spans="2:24">
      <c r="B12" s="33"/>
      <c r="C12" s="70" t="s">
        <v>175</v>
      </c>
      <c r="D12" s="47">
        <v>1</v>
      </c>
      <c r="E12" s="297">
        <f t="shared" si="0"/>
        <v>2.0408163265306121E-2</v>
      </c>
      <c r="F12" s="47">
        <v>0</v>
      </c>
      <c r="G12" s="297">
        <f t="shared" si="1"/>
        <v>0</v>
      </c>
      <c r="H12" s="366">
        <v>0</v>
      </c>
      <c r="I12" s="367">
        <f t="shared" si="2"/>
        <v>0</v>
      </c>
      <c r="J12" s="366">
        <v>0</v>
      </c>
      <c r="K12" s="367">
        <f t="shared" si="3"/>
        <v>0</v>
      </c>
      <c r="L12" s="33"/>
      <c r="O12" s="58"/>
      <c r="P12" s="73" t="s">
        <v>173</v>
      </c>
      <c r="Q12" s="74">
        <v>3</v>
      </c>
      <c r="R12" s="75">
        <f t="shared" si="4"/>
        <v>6.6666666666666666E-2</v>
      </c>
      <c r="S12" s="74">
        <v>7</v>
      </c>
      <c r="T12" s="76">
        <f t="shared" si="5"/>
        <v>0.15555555555555556</v>
      </c>
      <c r="U12" s="77">
        <v>1.05</v>
      </c>
      <c r="V12" s="77" t="s">
        <v>174</v>
      </c>
      <c r="W12" s="49" t="s">
        <v>134</v>
      </c>
      <c r="X12" s="58"/>
    </row>
    <row r="13" spans="2:24">
      <c r="B13" s="33"/>
      <c r="C13" s="73" t="s">
        <v>173</v>
      </c>
      <c r="D13" s="37">
        <v>3</v>
      </c>
      <c r="E13" s="297">
        <f t="shared" si="0"/>
        <v>6.1224489795918366E-2</v>
      </c>
      <c r="F13" s="47">
        <v>7</v>
      </c>
      <c r="G13" s="297">
        <f t="shared" si="1"/>
        <v>0.14285714285714285</v>
      </c>
      <c r="H13" s="366">
        <v>6</v>
      </c>
      <c r="I13" s="367">
        <f t="shared" si="2"/>
        <v>0.12244897959183673</v>
      </c>
      <c r="J13" s="366">
        <v>1</v>
      </c>
      <c r="K13" s="367">
        <f t="shared" si="3"/>
        <v>2.0408163265306121E-2</v>
      </c>
      <c r="L13" s="33"/>
      <c r="O13" s="58"/>
      <c r="P13" s="78" t="s">
        <v>159</v>
      </c>
      <c r="Q13" s="79">
        <v>10</v>
      </c>
      <c r="R13" s="80"/>
      <c r="S13" s="79">
        <v>5</v>
      </c>
      <c r="T13" s="81"/>
      <c r="U13" s="82"/>
      <c r="V13" s="82"/>
      <c r="W13" s="83"/>
      <c r="X13" s="58"/>
    </row>
    <row r="14" spans="2:24">
      <c r="B14" s="33"/>
      <c r="C14" s="78" t="s">
        <v>159</v>
      </c>
      <c r="D14" s="97">
        <v>10</v>
      </c>
      <c r="E14" s="298"/>
      <c r="F14" s="97">
        <v>5</v>
      </c>
      <c r="G14" s="298"/>
      <c r="H14" s="363">
        <v>4</v>
      </c>
      <c r="I14" s="369"/>
      <c r="J14" s="363">
        <v>1</v>
      </c>
      <c r="K14" s="369"/>
      <c r="L14" s="33"/>
      <c r="O14" s="58"/>
      <c r="P14" s="84" t="s">
        <v>175</v>
      </c>
      <c r="Q14" s="85">
        <v>10</v>
      </c>
      <c r="R14" s="86">
        <f>Q14/15</f>
        <v>0.66666666666666663</v>
      </c>
      <c r="S14" s="85">
        <v>5</v>
      </c>
      <c r="T14" s="87">
        <f>S14/15</f>
        <v>0.33333333333333331</v>
      </c>
      <c r="U14" s="88" t="s">
        <v>15</v>
      </c>
      <c r="V14" s="88" t="s">
        <v>15</v>
      </c>
      <c r="W14" s="89" t="s">
        <v>15</v>
      </c>
      <c r="X14" s="58"/>
    </row>
    <row r="15" spans="2:24">
      <c r="B15" s="33"/>
      <c r="C15" s="90" t="s">
        <v>175</v>
      </c>
      <c r="D15" s="50">
        <v>10</v>
      </c>
      <c r="E15" s="302">
        <f>D15/15</f>
        <v>0.66666666666666663</v>
      </c>
      <c r="F15" s="100">
        <v>5</v>
      </c>
      <c r="G15" s="304">
        <f>F15/15</f>
        <v>0.33333333333333331</v>
      </c>
      <c r="H15" s="370">
        <v>4</v>
      </c>
      <c r="I15" s="371">
        <f>H15/15</f>
        <v>0.26666666666666666</v>
      </c>
      <c r="J15" s="370">
        <v>1</v>
      </c>
      <c r="K15" s="371">
        <f>J15/15</f>
        <v>6.6666666666666666E-2</v>
      </c>
      <c r="L15" s="33"/>
      <c r="O15" s="58"/>
      <c r="P15" s="64" t="s">
        <v>160</v>
      </c>
      <c r="Q15" s="46">
        <v>1</v>
      </c>
      <c r="R15" s="71"/>
      <c r="S15" s="46">
        <v>2</v>
      </c>
      <c r="T15" s="72"/>
      <c r="U15" s="58"/>
      <c r="V15" s="58"/>
      <c r="W15" s="65"/>
      <c r="X15" s="58"/>
    </row>
    <row r="16" spans="2:24">
      <c r="B16" s="33"/>
      <c r="C16" s="61" t="s">
        <v>160</v>
      </c>
      <c r="D16" s="34">
        <v>1</v>
      </c>
      <c r="E16" s="299"/>
      <c r="F16" s="47">
        <v>3</v>
      </c>
      <c r="G16" s="42"/>
      <c r="H16" s="366">
        <v>3</v>
      </c>
      <c r="I16" s="367"/>
      <c r="J16" s="366">
        <v>0</v>
      </c>
      <c r="K16" s="367"/>
      <c r="L16" s="33"/>
      <c r="O16" s="58"/>
      <c r="P16" s="70" t="s">
        <v>172</v>
      </c>
      <c r="Q16" s="46">
        <v>1</v>
      </c>
      <c r="R16" s="71">
        <v>0.33333333333333331</v>
      </c>
      <c r="S16" s="46">
        <v>2</v>
      </c>
      <c r="T16" s="72">
        <v>0.66666666666666663</v>
      </c>
      <c r="U16" s="58" t="s">
        <v>15</v>
      </c>
      <c r="V16" s="58" t="s">
        <v>15</v>
      </c>
      <c r="W16" s="65" t="s">
        <v>15</v>
      </c>
      <c r="X16" s="58"/>
    </row>
    <row r="17" spans="2:24">
      <c r="B17" s="33"/>
      <c r="C17" s="70" t="s">
        <v>179</v>
      </c>
      <c r="D17" s="47">
        <v>0</v>
      </c>
      <c r="E17" s="297">
        <f>D17/4</f>
        <v>0</v>
      </c>
      <c r="F17" s="47">
        <v>1</v>
      </c>
      <c r="G17" s="297">
        <f>F17/4</f>
        <v>0.25</v>
      </c>
      <c r="H17" s="366">
        <v>1</v>
      </c>
      <c r="I17" s="367">
        <f>H17/4</f>
        <v>0.25</v>
      </c>
      <c r="J17" s="366">
        <v>0</v>
      </c>
      <c r="K17" s="367">
        <v>0</v>
      </c>
      <c r="L17" s="33"/>
      <c r="O17" s="58"/>
      <c r="P17" s="78" t="s">
        <v>163</v>
      </c>
      <c r="Q17" s="79">
        <v>18</v>
      </c>
      <c r="R17" s="80"/>
      <c r="S17" s="79">
        <v>5</v>
      </c>
      <c r="T17" s="80"/>
      <c r="U17" s="79"/>
      <c r="V17" s="82"/>
      <c r="W17" s="83"/>
      <c r="X17" s="58"/>
    </row>
    <row r="18" spans="2:24">
      <c r="B18" s="33"/>
      <c r="C18" s="73" t="s">
        <v>172</v>
      </c>
      <c r="D18" s="47">
        <v>1</v>
      </c>
      <c r="E18" s="297">
        <f>D18/4</f>
        <v>0.25</v>
      </c>
      <c r="F18" s="47">
        <v>2</v>
      </c>
      <c r="G18" s="297">
        <f>F18/4</f>
        <v>0.5</v>
      </c>
      <c r="H18" s="366">
        <v>2</v>
      </c>
      <c r="I18" s="367">
        <f>H18/4</f>
        <v>0.5</v>
      </c>
      <c r="J18" s="366">
        <v>0</v>
      </c>
      <c r="K18" s="367">
        <v>0</v>
      </c>
      <c r="L18" s="33"/>
      <c r="O18" s="58"/>
      <c r="P18" s="90" t="s">
        <v>171</v>
      </c>
      <c r="Q18" s="91">
        <v>6</v>
      </c>
      <c r="R18" s="92">
        <f>Q18/23</f>
        <v>0.2608695652173913</v>
      </c>
      <c r="S18" s="91">
        <v>1</v>
      </c>
      <c r="T18" s="92">
        <f>S18/23</f>
        <v>4.3478260869565216E-2</v>
      </c>
      <c r="U18" s="91">
        <v>0.55000000000000004</v>
      </c>
      <c r="V18" s="113" t="s">
        <v>323</v>
      </c>
      <c r="W18" s="52" t="s">
        <v>134</v>
      </c>
      <c r="X18" s="58"/>
    </row>
    <row r="19" spans="2:24">
      <c r="B19" s="33"/>
      <c r="C19" s="103" t="s">
        <v>161</v>
      </c>
      <c r="D19" s="97">
        <v>0</v>
      </c>
      <c r="E19" s="298"/>
      <c r="F19" s="97">
        <v>2</v>
      </c>
      <c r="G19" s="298"/>
      <c r="H19" s="363">
        <v>2</v>
      </c>
      <c r="I19" s="369"/>
      <c r="J19" s="363">
        <v>0</v>
      </c>
      <c r="K19" s="369"/>
      <c r="L19" s="33"/>
      <c r="O19" s="58"/>
      <c r="P19" s="90" t="s">
        <v>172</v>
      </c>
      <c r="Q19" s="91">
        <v>4</v>
      </c>
      <c r="R19" s="92">
        <f t="shared" ref="R19:R21" si="6">Q19/23</f>
        <v>0.17391304347826086</v>
      </c>
      <c r="S19" s="91">
        <v>1</v>
      </c>
      <c r="T19" s="92">
        <f t="shared" ref="T19:T21" si="7">S19/23</f>
        <v>4.3478260869565216E-2</v>
      </c>
      <c r="U19" s="91">
        <v>0.94</v>
      </c>
      <c r="V19" s="113" t="s">
        <v>324</v>
      </c>
      <c r="W19" s="52" t="s">
        <v>134</v>
      </c>
      <c r="X19" s="58"/>
    </row>
    <row r="20" spans="2:24">
      <c r="B20" s="33"/>
      <c r="C20" s="90" t="s">
        <v>172</v>
      </c>
      <c r="D20" s="100">
        <v>0</v>
      </c>
      <c r="E20" s="320">
        <v>0</v>
      </c>
      <c r="F20" s="100">
        <v>2</v>
      </c>
      <c r="G20" s="304">
        <f>F20/2</f>
        <v>1</v>
      </c>
      <c r="H20" s="370">
        <v>2</v>
      </c>
      <c r="I20" s="371">
        <f>H19/2</f>
        <v>1</v>
      </c>
      <c r="J20" s="370">
        <v>0</v>
      </c>
      <c r="K20" s="371">
        <v>0</v>
      </c>
      <c r="L20" s="33"/>
      <c r="O20" s="58"/>
      <c r="P20" s="90" t="s">
        <v>177</v>
      </c>
      <c r="Q20" s="91">
        <v>6</v>
      </c>
      <c r="R20" s="92">
        <f t="shared" si="6"/>
        <v>0.2608695652173913</v>
      </c>
      <c r="S20" s="91">
        <v>2</v>
      </c>
      <c r="T20" s="92">
        <f t="shared" si="7"/>
        <v>8.6956521739130432E-2</v>
      </c>
      <c r="U20" s="91">
        <v>1.34</v>
      </c>
      <c r="V20" s="113" t="s">
        <v>325</v>
      </c>
      <c r="W20" s="52" t="s">
        <v>134</v>
      </c>
      <c r="X20" s="58"/>
    </row>
    <row r="21" spans="2:24">
      <c r="B21" s="33"/>
      <c r="C21" s="61" t="s">
        <v>162</v>
      </c>
      <c r="D21" s="34">
        <v>6</v>
      </c>
      <c r="E21" s="301"/>
      <c r="F21" s="47">
        <v>0</v>
      </c>
      <c r="G21" s="297"/>
      <c r="H21" s="366">
        <v>0</v>
      </c>
      <c r="I21" s="367"/>
      <c r="J21" s="366">
        <v>0</v>
      </c>
      <c r="K21" s="367"/>
      <c r="L21" s="33"/>
      <c r="O21" s="58"/>
      <c r="P21" s="84" t="s">
        <v>173</v>
      </c>
      <c r="Q21" s="91">
        <v>2</v>
      </c>
      <c r="R21" s="92">
        <f t="shared" si="6"/>
        <v>8.6956521739130432E-2</v>
      </c>
      <c r="S21" s="91">
        <v>1</v>
      </c>
      <c r="T21" s="92">
        <f t="shared" si="7"/>
        <v>4.3478260869565216E-2</v>
      </c>
      <c r="U21" s="85">
        <v>2.02</v>
      </c>
      <c r="V21" s="88" t="s">
        <v>326</v>
      </c>
      <c r="W21" s="53">
        <v>0.53900000000000003</v>
      </c>
      <c r="X21" s="58"/>
    </row>
    <row r="22" spans="2:24">
      <c r="B22" s="33"/>
      <c r="C22" s="70" t="s">
        <v>179</v>
      </c>
      <c r="D22" s="47">
        <v>1</v>
      </c>
      <c r="E22" s="297">
        <f>1/6</f>
        <v>0.16666666666666666</v>
      </c>
      <c r="F22" s="47">
        <v>0</v>
      </c>
      <c r="G22" s="297">
        <v>0</v>
      </c>
      <c r="H22" s="366">
        <v>0</v>
      </c>
      <c r="I22" s="367">
        <v>0</v>
      </c>
      <c r="J22" s="366">
        <v>0</v>
      </c>
      <c r="K22" s="367">
        <v>0</v>
      </c>
      <c r="L22" s="33"/>
      <c r="O22" s="58"/>
      <c r="P22" s="64" t="s">
        <v>170</v>
      </c>
      <c r="Q22" s="69">
        <v>10</v>
      </c>
      <c r="R22" s="292"/>
      <c r="S22" s="69">
        <v>14</v>
      </c>
      <c r="T22" s="305"/>
      <c r="U22" s="58"/>
      <c r="V22" s="58"/>
      <c r="W22" s="65"/>
      <c r="X22" s="58"/>
    </row>
    <row r="23" spans="2:24">
      <c r="B23" s="33"/>
      <c r="C23" s="73" t="s">
        <v>172</v>
      </c>
      <c r="D23" s="37">
        <v>5</v>
      </c>
      <c r="E23" s="300">
        <f>5/6</f>
        <v>0.83333333333333337</v>
      </c>
      <c r="F23" s="37">
        <v>0</v>
      </c>
      <c r="G23" s="300">
        <v>0</v>
      </c>
      <c r="H23" s="366">
        <v>0</v>
      </c>
      <c r="I23" s="367">
        <v>0</v>
      </c>
      <c r="J23" s="366">
        <v>0</v>
      </c>
      <c r="K23" s="367">
        <v>0</v>
      </c>
      <c r="L23" s="33"/>
      <c r="O23" s="58"/>
      <c r="P23" s="70" t="s">
        <v>176</v>
      </c>
      <c r="Q23" s="46">
        <v>1</v>
      </c>
      <c r="R23" s="71">
        <f>Q23/24</f>
        <v>4.1666666666666664E-2</v>
      </c>
      <c r="S23" s="46">
        <v>3</v>
      </c>
      <c r="T23" s="72">
        <f>S23/24</f>
        <v>0.125</v>
      </c>
      <c r="U23" s="58">
        <v>2.21</v>
      </c>
      <c r="V23" s="58" t="s">
        <v>327</v>
      </c>
      <c r="W23" s="65">
        <v>0.61399999999999999</v>
      </c>
      <c r="X23" s="58"/>
    </row>
    <row r="24" spans="2:24">
      <c r="B24" s="33"/>
      <c r="C24" s="103" t="s">
        <v>163</v>
      </c>
      <c r="D24" s="50">
        <f>SUM(D25:D30)</f>
        <v>21</v>
      </c>
      <c r="E24" s="302"/>
      <c r="F24" s="50">
        <f>SUM(F25:F30)</f>
        <v>7</v>
      </c>
      <c r="G24" s="302"/>
      <c r="H24" s="363">
        <f>SUM(H25:H30)</f>
        <v>7</v>
      </c>
      <c r="I24" s="369"/>
      <c r="J24" s="363">
        <v>0</v>
      </c>
      <c r="K24" s="369"/>
      <c r="L24" s="33"/>
      <c r="O24" s="58"/>
      <c r="P24" s="70" t="s">
        <v>178</v>
      </c>
      <c r="Q24" s="46">
        <v>8</v>
      </c>
      <c r="R24" s="71">
        <f t="shared" ref="R24:R25" si="8">Q24/24</f>
        <v>0.33333333333333331</v>
      </c>
      <c r="S24" s="46">
        <v>10</v>
      </c>
      <c r="T24" s="72">
        <f t="shared" ref="T24:T25" si="9">S24/24</f>
        <v>0.41666666666666669</v>
      </c>
      <c r="U24" s="58">
        <v>0.65</v>
      </c>
      <c r="V24" s="58" t="s">
        <v>328</v>
      </c>
      <c r="W24" s="93" t="s">
        <v>134</v>
      </c>
      <c r="X24" s="58"/>
    </row>
    <row r="25" spans="2:24">
      <c r="B25" s="33"/>
      <c r="C25" s="90" t="s">
        <v>176</v>
      </c>
      <c r="D25" s="50">
        <v>3</v>
      </c>
      <c r="E25" s="302">
        <f>D25/28</f>
        <v>0.10714285714285714</v>
      </c>
      <c r="F25" s="50">
        <v>0</v>
      </c>
      <c r="G25" s="302">
        <f>F25/28</f>
        <v>0</v>
      </c>
      <c r="H25" s="366">
        <v>0</v>
      </c>
      <c r="I25" s="367">
        <f>H25/28</f>
        <v>0</v>
      </c>
      <c r="J25" s="366">
        <v>0</v>
      </c>
      <c r="K25" s="367">
        <v>0</v>
      </c>
      <c r="L25" s="33"/>
      <c r="O25" s="58"/>
      <c r="P25" s="73" t="s">
        <v>173</v>
      </c>
      <c r="Q25" s="74">
        <v>1</v>
      </c>
      <c r="R25" s="75">
        <f t="shared" si="8"/>
        <v>4.1666666666666664E-2</v>
      </c>
      <c r="S25" s="74">
        <v>1</v>
      </c>
      <c r="T25" s="76">
        <f t="shared" si="9"/>
        <v>4.1666666666666664E-2</v>
      </c>
      <c r="U25" s="254">
        <v>0.7</v>
      </c>
      <c r="V25" s="77" t="s">
        <v>329</v>
      </c>
      <c r="W25" s="49" t="s">
        <v>134</v>
      </c>
      <c r="X25" s="58"/>
    </row>
    <row r="26" spans="2:24">
      <c r="B26" s="33"/>
      <c r="C26" s="90" t="s">
        <v>179</v>
      </c>
      <c r="D26" s="50">
        <v>0</v>
      </c>
      <c r="E26" s="302">
        <f t="shared" ref="E26:E30" si="10">D26/28</f>
        <v>0</v>
      </c>
      <c r="F26" s="50">
        <v>2</v>
      </c>
      <c r="G26" s="302">
        <f t="shared" ref="G26:G30" si="11">F26/28</f>
        <v>7.1428571428571425E-2</v>
      </c>
      <c r="H26" s="366">
        <v>2</v>
      </c>
      <c r="I26" s="367">
        <f t="shared" ref="I26:I30" si="12">H26/28</f>
        <v>7.1428571428571425E-2</v>
      </c>
      <c r="J26" s="366">
        <v>0</v>
      </c>
      <c r="K26" s="367">
        <v>0</v>
      </c>
      <c r="L26" s="33"/>
      <c r="O26" s="350"/>
      <c r="P26" s="359" t="s">
        <v>367</v>
      </c>
      <c r="Q26" s="359"/>
      <c r="R26" s="359"/>
      <c r="S26" s="359"/>
      <c r="T26" s="359"/>
      <c r="U26" s="359"/>
      <c r="V26" s="359"/>
      <c r="W26" s="359"/>
      <c r="X26" s="358"/>
    </row>
    <row r="27" spans="2:24">
      <c r="B27" s="33"/>
      <c r="C27" s="90" t="s">
        <v>171</v>
      </c>
      <c r="D27" s="50">
        <v>6</v>
      </c>
      <c r="E27" s="302">
        <f t="shared" si="10"/>
        <v>0.21428571428571427</v>
      </c>
      <c r="F27" s="50">
        <v>1</v>
      </c>
      <c r="G27" s="302">
        <f t="shared" si="11"/>
        <v>3.5714285714285712E-2</v>
      </c>
      <c r="H27" s="366">
        <v>1</v>
      </c>
      <c r="I27" s="367">
        <f t="shared" si="12"/>
        <v>3.5714285714285712E-2</v>
      </c>
      <c r="J27" s="366">
        <v>0</v>
      </c>
      <c r="K27" s="367">
        <v>0</v>
      </c>
      <c r="L27" s="33"/>
      <c r="O27" s="350"/>
      <c r="P27" s="350" t="s">
        <v>365</v>
      </c>
      <c r="Q27" s="350"/>
      <c r="R27" s="350"/>
      <c r="S27" s="350"/>
      <c r="T27" s="350"/>
      <c r="U27" s="350"/>
      <c r="V27" s="350"/>
      <c r="W27" s="350"/>
      <c r="X27" s="358"/>
    </row>
    <row r="28" spans="2:24">
      <c r="B28" s="33"/>
      <c r="C28" s="90" t="s">
        <v>172</v>
      </c>
      <c r="D28" s="50">
        <v>4</v>
      </c>
      <c r="E28" s="302">
        <f t="shared" si="10"/>
        <v>0.14285714285714285</v>
      </c>
      <c r="F28" s="50">
        <v>1</v>
      </c>
      <c r="G28" s="302">
        <f t="shared" si="11"/>
        <v>3.5714285714285712E-2</v>
      </c>
      <c r="H28" s="366">
        <v>1</v>
      </c>
      <c r="I28" s="367">
        <f t="shared" si="12"/>
        <v>3.5714285714285712E-2</v>
      </c>
      <c r="J28" s="366">
        <v>0</v>
      </c>
      <c r="K28" s="367">
        <v>0</v>
      </c>
      <c r="L28" s="33"/>
      <c r="O28" s="58"/>
      <c r="P28" s="864" t="s">
        <v>369</v>
      </c>
      <c r="Q28" s="864"/>
      <c r="R28" s="864"/>
      <c r="S28" s="864"/>
      <c r="T28" s="864"/>
      <c r="U28" s="864"/>
      <c r="V28" s="864"/>
      <c r="W28" s="864"/>
      <c r="X28" s="351"/>
    </row>
    <row r="29" spans="2:24">
      <c r="B29" s="33"/>
      <c r="C29" s="90" t="s">
        <v>177</v>
      </c>
      <c r="D29" s="50">
        <v>6</v>
      </c>
      <c r="E29" s="302">
        <f t="shared" si="10"/>
        <v>0.21428571428571427</v>
      </c>
      <c r="F29" s="50">
        <v>2</v>
      </c>
      <c r="G29" s="302">
        <f t="shared" si="11"/>
        <v>7.1428571428571425E-2</v>
      </c>
      <c r="H29" s="366">
        <v>2</v>
      </c>
      <c r="I29" s="367">
        <f t="shared" si="12"/>
        <v>7.1428571428571425E-2</v>
      </c>
      <c r="J29" s="366">
        <v>0</v>
      </c>
      <c r="K29" s="367">
        <v>0</v>
      </c>
      <c r="L29" s="33"/>
      <c r="O29" s="33"/>
      <c r="P29" s="864"/>
      <c r="Q29" s="864"/>
      <c r="R29" s="864"/>
      <c r="S29" s="864"/>
      <c r="T29" s="864"/>
      <c r="U29" s="864"/>
      <c r="V29" s="864"/>
      <c r="W29" s="864"/>
      <c r="X29" s="351"/>
    </row>
    <row r="30" spans="2:24">
      <c r="B30" s="33"/>
      <c r="C30" s="90" t="s">
        <v>173</v>
      </c>
      <c r="D30" s="50">
        <v>2</v>
      </c>
      <c r="E30" s="302">
        <f t="shared" si="10"/>
        <v>7.1428571428571425E-2</v>
      </c>
      <c r="F30" s="50">
        <v>1</v>
      </c>
      <c r="G30" s="302">
        <f t="shared" si="11"/>
        <v>3.5714285714285712E-2</v>
      </c>
      <c r="H30" s="366">
        <v>1</v>
      </c>
      <c r="I30" s="367">
        <f t="shared" si="12"/>
        <v>3.5714285714285712E-2</v>
      </c>
      <c r="J30" s="366">
        <v>0</v>
      </c>
      <c r="K30" s="367">
        <v>0</v>
      </c>
      <c r="L30" s="33"/>
      <c r="O30" s="33"/>
      <c r="P30" s="351"/>
      <c r="Q30" s="351"/>
      <c r="R30" s="351"/>
      <c r="S30" s="351"/>
      <c r="T30" s="351"/>
      <c r="U30" s="351"/>
      <c r="V30" s="351"/>
      <c r="W30" s="351"/>
      <c r="X30" s="351"/>
    </row>
    <row r="31" spans="2:24">
      <c r="B31" s="33"/>
      <c r="C31" s="61" t="s">
        <v>164</v>
      </c>
      <c r="D31" s="34">
        <v>0</v>
      </c>
      <c r="E31" s="301"/>
      <c r="F31" s="34">
        <v>11</v>
      </c>
      <c r="G31" s="301"/>
      <c r="H31" s="363">
        <f>SUM(H32:H34)</f>
        <v>10</v>
      </c>
      <c r="I31" s="369"/>
      <c r="J31" s="363">
        <v>1</v>
      </c>
      <c r="K31" s="369"/>
      <c r="L31" s="33"/>
      <c r="O31" s="33"/>
      <c r="P31" s="33"/>
      <c r="Q31" s="56"/>
      <c r="R31" s="56"/>
      <c r="S31" s="57"/>
      <c r="T31" s="57"/>
      <c r="U31" s="56"/>
      <c r="V31" s="56"/>
      <c r="W31" s="56"/>
      <c r="X31" s="33"/>
    </row>
    <row r="32" spans="2:24">
      <c r="B32" s="33"/>
      <c r="C32" s="70" t="s">
        <v>179</v>
      </c>
      <c r="D32" s="47">
        <v>0</v>
      </c>
      <c r="E32" s="297">
        <f>0/22</f>
        <v>0</v>
      </c>
      <c r="F32" s="47">
        <v>1</v>
      </c>
      <c r="G32" s="297">
        <f>F32/11</f>
        <v>9.0909090909090912E-2</v>
      </c>
      <c r="H32" s="366">
        <v>1</v>
      </c>
      <c r="I32" s="367">
        <f>H32/11</f>
        <v>9.0909090909090912E-2</v>
      </c>
      <c r="J32" s="366">
        <v>0</v>
      </c>
      <c r="K32" s="367">
        <v>0</v>
      </c>
      <c r="L32" s="33"/>
    </row>
    <row r="33" spans="2:12">
      <c r="B33" s="33"/>
      <c r="C33" s="70" t="s">
        <v>172</v>
      </c>
      <c r="D33" s="47">
        <v>0</v>
      </c>
      <c r="E33" s="297">
        <f t="shared" ref="E33:E34" si="13">0/22</f>
        <v>0</v>
      </c>
      <c r="F33" s="47">
        <v>9</v>
      </c>
      <c r="G33" s="297">
        <f t="shared" ref="G33:G34" si="14">F33/11</f>
        <v>0.81818181818181823</v>
      </c>
      <c r="H33" s="366">
        <v>8</v>
      </c>
      <c r="I33" s="367">
        <f t="shared" ref="I33:I34" si="15">H33/11</f>
        <v>0.72727272727272729</v>
      </c>
      <c r="J33" s="366">
        <v>1</v>
      </c>
      <c r="K33" s="367">
        <f>1/11</f>
        <v>9.0909090909090912E-2</v>
      </c>
      <c r="L33" s="33"/>
    </row>
    <row r="34" spans="2:12">
      <c r="B34" s="33"/>
      <c r="C34" s="70" t="s">
        <v>175</v>
      </c>
      <c r="D34" s="47">
        <v>0</v>
      </c>
      <c r="E34" s="297">
        <f t="shared" si="13"/>
        <v>0</v>
      </c>
      <c r="F34" s="47">
        <v>1</v>
      </c>
      <c r="G34" s="297">
        <f t="shared" si="14"/>
        <v>9.0909090909090912E-2</v>
      </c>
      <c r="H34" s="370">
        <v>1</v>
      </c>
      <c r="I34" s="367">
        <f t="shared" si="15"/>
        <v>9.0909090909090912E-2</v>
      </c>
      <c r="J34" s="370">
        <v>0</v>
      </c>
      <c r="K34" s="371">
        <v>0</v>
      </c>
      <c r="L34" s="33"/>
    </row>
    <row r="35" spans="2:12">
      <c r="B35" s="33"/>
      <c r="C35" s="78" t="s">
        <v>170</v>
      </c>
      <c r="D35" s="97">
        <f>SUM(D36:D42)</f>
        <v>16</v>
      </c>
      <c r="E35" s="303"/>
      <c r="F35" s="97">
        <f>SUM(F36:F42)</f>
        <v>18</v>
      </c>
      <c r="G35" s="303"/>
      <c r="H35" s="363">
        <f>SUM(H36:H42)</f>
        <v>13</v>
      </c>
      <c r="I35" s="369"/>
      <c r="J35" s="363">
        <v>2</v>
      </c>
      <c r="K35" s="369"/>
      <c r="L35" s="33"/>
    </row>
    <row r="36" spans="2:12">
      <c r="B36" s="33"/>
      <c r="C36" s="90" t="s">
        <v>176</v>
      </c>
      <c r="D36" s="50">
        <v>1</v>
      </c>
      <c r="E36" s="302">
        <f>D36/34</f>
        <v>2.9411764705882353E-2</v>
      </c>
      <c r="F36" s="50">
        <v>3</v>
      </c>
      <c r="G36" s="302">
        <f>F36/34</f>
        <v>8.8235294117647065E-2</v>
      </c>
      <c r="H36" s="366">
        <v>3</v>
      </c>
      <c r="I36" s="367">
        <f>H36/34</f>
        <v>8.8235294117647065E-2</v>
      </c>
      <c r="J36" s="366">
        <v>0</v>
      </c>
      <c r="K36" s="367">
        <f>J36/34</f>
        <v>0</v>
      </c>
      <c r="L36" s="33"/>
    </row>
    <row r="37" spans="2:12">
      <c r="B37" s="33"/>
      <c r="C37" s="90" t="s">
        <v>178</v>
      </c>
      <c r="D37" s="50">
        <v>8</v>
      </c>
      <c r="E37" s="302">
        <f t="shared" ref="E37:E42" si="16">D37/34</f>
        <v>0.23529411764705882</v>
      </c>
      <c r="F37" s="50">
        <v>10</v>
      </c>
      <c r="G37" s="302">
        <f t="shared" ref="G37:G42" si="17">F37/34</f>
        <v>0.29411764705882354</v>
      </c>
      <c r="H37" s="366">
        <v>7</v>
      </c>
      <c r="I37" s="367">
        <f t="shared" ref="I37:I42" si="18">H37/34</f>
        <v>0.20588235294117646</v>
      </c>
      <c r="J37" s="366">
        <v>1</v>
      </c>
      <c r="K37" s="367">
        <f t="shared" ref="K37:K42" si="19">J37/34</f>
        <v>2.9411764705882353E-2</v>
      </c>
      <c r="L37" s="33"/>
    </row>
    <row r="38" spans="2:12">
      <c r="B38" s="33"/>
      <c r="C38" s="90" t="s">
        <v>180</v>
      </c>
      <c r="D38" s="50">
        <v>6</v>
      </c>
      <c r="E38" s="302">
        <f t="shared" si="16"/>
        <v>0.17647058823529413</v>
      </c>
      <c r="F38" s="50">
        <v>0</v>
      </c>
      <c r="G38" s="302">
        <f t="shared" si="17"/>
        <v>0</v>
      </c>
      <c r="H38" s="366">
        <v>0</v>
      </c>
      <c r="I38" s="367">
        <f t="shared" si="18"/>
        <v>0</v>
      </c>
      <c r="J38" s="366">
        <v>0</v>
      </c>
      <c r="K38" s="367">
        <f t="shared" si="19"/>
        <v>0</v>
      </c>
      <c r="L38" s="33"/>
    </row>
    <row r="39" spans="2:12">
      <c r="B39" s="33"/>
      <c r="C39" s="90" t="s">
        <v>171</v>
      </c>
      <c r="D39" s="50">
        <v>0</v>
      </c>
      <c r="E39" s="302">
        <f t="shared" si="16"/>
        <v>0</v>
      </c>
      <c r="F39" s="50">
        <v>2</v>
      </c>
      <c r="G39" s="302">
        <f t="shared" si="17"/>
        <v>5.8823529411764705E-2</v>
      </c>
      <c r="H39" s="366">
        <v>2</v>
      </c>
      <c r="I39" s="367">
        <f t="shared" si="18"/>
        <v>5.8823529411764705E-2</v>
      </c>
      <c r="J39" s="366">
        <v>0</v>
      </c>
      <c r="K39" s="367">
        <f t="shared" si="19"/>
        <v>0</v>
      </c>
      <c r="L39" s="33"/>
    </row>
    <row r="40" spans="2:12">
      <c r="B40" s="33"/>
      <c r="C40" s="90" t="s">
        <v>172</v>
      </c>
      <c r="D40" s="50">
        <v>0</v>
      </c>
      <c r="E40" s="302">
        <f t="shared" si="16"/>
        <v>0</v>
      </c>
      <c r="F40" s="50">
        <v>1</v>
      </c>
      <c r="G40" s="302">
        <f t="shared" si="17"/>
        <v>2.9411764705882353E-2</v>
      </c>
      <c r="H40" s="366">
        <v>1</v>
      </c>
      <c r="I40" s="367">
        <f t="shared" si="18"/>
        <v>2.9411764705882353E-2</v>
      </c>
      <c r="J40" s="366">
        <v>0</v>
      </c>
      <c r="K40" s="367">
        <f t="shared" si="19"/>
        <v>0</v>
      </c>
      <c r="L40" s="33"/>
    </row>
    <row r="41" spans="2:12">
      <c r="B41" s="33"/>
      <c r="C41" s="90" t="s">
        <v>177</v>
      </c>
      <c r="D41" s="50">
        <v>0</v>
      </c>
      <c r="E41" s="302">
        <f t="shared" si="16"/>
        <v>0</v>
      </c>
      <c r="F41" s="50">
        <v>1</v>
      </c>
      <c r="G41" s="302">
        <f t="shared" si="17"/>
        <v>2.9411764705882353E-2</v>
      </c>
      <c r="H41" s="366">
        <v>0</v>
      </c>
      <c r="I41" s="367">
        <f t="shared" si="18"/>
        <v>0</v>
      </c>
      <c r="J41" s="366">
        <v>1</v>
      </c>
      <c r="K41" s="367">
        <f t="shared" si="19"/>
        <v>2.9411764705882353E-2</v>
      </c>
      <c r="L41" s="33"/>
    </row>
    <row r="42" spans="2:12">
      <c r="B42" s="33"/>
      <c r="C42" s="84" t="s">
        <v>173</v>
      </c>
      <c r="D42" s="100">
        <v>1</v>
      </c>
      <c r="E42" s="304">
        <f t="shared" si="16"/>
        <v>2.9411764705882353E-2</v>
      </c>
      <c r="F42" s="100">
        <v>1</v>
      </c>
      <c r="G42" s="304">
        <f t="shared" si="17"/>
        <v>2.9411764705882353E-2</v>
      </c>
      <c r="H42" s="370">
        <v>0</v>
      </c>
      <c r="I42" s="371">
        <f t="shared" si="18"/>
        <v>0</v>
      </c>
      <c r="J42" s="370">
        <v>0</v>
      </c>
      <c r="K42" s="371">
        <f t="shared" si="19"/>
        <v>0</v>
      </c>
      <c r="L42" s="33"/>
    </row>
    <row r="43" spans="2:12" ht="16" customHeight="1">
      <c r="B43" s="33"/>
      <c r="C43" s="865" t="s">
        <v>369</v>
      </c>
      <c r="D43" s="865"/>
      <c r="E43" s="865"/>
      <c r="F43" s="865"/>
      <c r="G43" s="865"/>
      <c r="H43" s="865"/>
      <c r="I43" s="865"/>
      <c r="J43" s="865"/>
      <c r="K43" s="865"/>
      <c r="L43" s="33"/>
    </row>
    <row r="44" spans="2:12">
      <c r="B44" s="33"/>
      <c r="C44" s="864"/>
      <c r="D44" s="864"/>
      <c r="E44" s="864"/>
      <c r="F44" s="864"/>
      <c r="G44" s="864"/>
      <c r="H44" s="864"/>
      <c r="I44" s="864"/>
      <c r="J44" s="864"/>
      <c r="K44" s="864"/>
      <c r="L44" s="33"/>
    </row>
    <row r="45" spans="2:12">
      <c r="B45" s="33"/>
      <c r="C45" s="33"/>
      <c r="D45" s="33"/>
      <c r="E45" s="33"/>
      <c r="F45" s="33"/>
      <c r="G45" s="33"/>
      <c r="K45" s="360"/>
      <c r="L45" s="33"/>
    </row>
    <row r="46" spans="2:12">
      <c r="B46" s="33"/>
      <c r="C46" s="864"/>
      <c r="D46" s="864"/>
      <c r="E46" s="864"/>
      <c r="F46" s="864"/>
      <c r="G46" s="864"/>
      <c r="H46" s="864"/>
      <c r="I46" s="864"/>
      <c r="J46" s="864"/>
      <c r="K46" s="360"/>
      <c r="L46" s="33"/>
    </row>
    <row r="47" spans="2:12">
      <c r="B47" s="33"/>
      <c r="C47" s="864"/>
      <c r="D47" s="864"/>
      <c r="E47" s="864"/>
      <c r="F47" s="864"/>
      <c r="G47" s="864"/>
      <c r="H47" s="864"/>
      <c r="I47" s="864"/>
      <c r="J47" s="864"/>
      <c r="L47" s="33"/>
    </row>
    <row r="53" spans="8:8">
      <c r="H53" s="339" t="s">
        <v>372</v>
      </c>
    </row>
  </sheetData>
  <mergeCells count="11">
    <mergeCell ref="D4:E4"/>
    <mergeCell ref="F4:G4"/>
    <mergeCell ref="H4:I4"/>
    <mergeCell ref="J4:K4"/>
    <mergeCell ref="C3:K3"/>
    <mergeCell ref="C46:J47"/>
    <mergeCell ref="C43:K44"/>
    <mergeCell ref="P5:V5"/>
    <mergeCell ref="Q6:R6"/>
    <mergeCell ref="S6:T6"/>
    <mergeCell ref="P28:W29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C5C0F-BF12-2145-BCAF-2C746388D58B}">
  <dimension ref="A1:L777"/>
  <sheetViews>
    <sheetView zoomScaleNormal="120" workbookViewId="0"/>
  </sheetViews>
  <sheetFormatPr baseColWidth="10" defaultColWidth="10.83203125" defaultRowHeight="15" customHeight="1"/>
  <cols>
    <col min="1" max="1" width="13.5" style="768" customWidth="1"/>
    <col min="2" max="2" width="13" style="736" customWidth="1"/>
    <col min="3" max="3" width="13.83203125" style="736" customWidth="1"/>
    <col min="4" max="4" width="10.83203125" style="736" customWidth="1"/>
    <col min="5" max="12" width="10.83203125" style="736"/>
    <col min="13" max="16384" width="10.83203125" style="737"/>
  </cols>
  <sheetData>
    <row r="1" spans="1:12" ht="15" customHeight="1">
      <c r="A1" s="765" t="s">
        <v>1217</v>
      </c>
    </row>
    <row r="2" spans="1:12" ht="15" customHeight="1">
      <c r="A2" s="873" t="s">
        <v>1215</v>
      </c>
      <c r="B2" s="871" t="s">
        <v>1212</v>
      </c>
      <c r="C2" s="871" t="s">
        <v>1213</v>
      </c>
      <c r="D2" s="871" t="s">
        <v>1211</v>
      </c>
      <c r="E2" s="875" t="s">
        <v>1203</v>
      </c>
      <c r="F2" s="875"/>
      <c r="G2" s="875"/>
      <c r="H2" s="875"/>
      <c r="I2" s="871" t="s">
        <v>1210</v>
      </c>
      <c r="J2" s="875" t="s">
        <v>1216</v>
      </c>
      <c r="K2" s="875"/>
      <c r="L2" s="869" t="s">
        <v>1214</v>
      </c>
    </row>
    <row r="3" spans="1:12" s="769" customFormat="1" ht="63" customHeight="1">
      <c r="A3" s="874"/>
      <c r="B3" s="872"/>
      <c r="C3" s="872"/>
      <c r="D3" s="872"/>
      <c r="E3" s="767" t="s">
        <v>1204</v>
      </c>
      <c r="F3" s="766" t="s">
        <v>1205</v>
      </c>
      <c r="G3" s="766" t="s">
        <v>1206</v>
      </c>
      <c r="H3" s="766" t="s">
        <v>1207</v>
      </c>
      <c r="I3" s="872"/>
      <c r="J3" s="770" t="s">
        <v>1208</v>
      </c>
      <c r="K3" s="770" t="s">
        <v>1209</v>
      </c>
      <c r="L3" s="870"/>
    </row>
    <row r="4" spans="1:12" ht="15" customHeight="1">
      <c r="A4" s="566" t="s">
        <v>457</v>
      </c>
      <c r="B4" s="256">
        <v>2022095</v>
      </c>
      <c r="C4" s="256">
        <v>1909759</v>
      </c>
      <c r="D4" s="256">
        <v>7858</v>
      </c>
      <c r="E4" s="256">
        <v>100</v>
      </c>
      <c r="F4" s="256">
        <v>100</v>
      </c>
      <c r="G4" s="256">
        <v>100</v>
      </c>
      <c r="H4" s="256">
        <v>100</v>
      </c>
      <c r="I4" s="256">
        <v>38237.5</v>
      </c>
      <c r="J4" s="256">
        <v>621</v>
      </c>
      <c r="K4" s="256">
        <v>138150</v>
      </c>
      <c r="L4" s="771">
        <v>50</v>
      </c>
    </row>
    <row r="5" spans="1:12" ht="15" customHeight="1">
      <c r="A5" s="566" t="s">
        <v>458</v>
      </c>
      <c r="B5" s="256">
        <v>74533</v>
      </c>
      <c r="C5" s="256">
        <v>5352</v>
      </c>
      <c r="D5" s="256">
        <v>7376</v>
      </c>
      <c r="E5" s="256">
        <v>87.3</v>
      </c>
      <c r="F5" s="256">
        <v>78.010000000000005</v>
      </c>
      <c r="G5" s="256">
        <v>72.16</v>
      </c>
      <c r="H5" s="256">
        <v>16.399999999999999</v>
      </c>
      <c r="I5" s="256">
        <v>80</v>
      </c>
      <c r="J5" s="256">
        <v>0</v>
      </c>
      <c r="K5" s="256">
        <v>561</v>
      </c>
      <c r="L5" s="771">
        <v>50.34</v>
      </c>
    </row>
    <row r="6" spans="1:12" ht="15" customHeight="1">
      <c r="A6" s="566" t="s">
        <v>459</v>
      </c>
      <c r="B6" s="256">
        <v>749154</v>
      </c>
      <c r="C6" s="256">
        <v>645946</v>
      </c>
      <c r="D6" s="256">
        <v>7858</v>
      </c>
      <c r="E6" s="256">
        <v>100</v>
      </c>
      <c r="F6" s="256">
        <v>98.85</v>
      </c>
      <c r="G6" s="256">
        <v>98.71</v>
      </c>
      <c r="H6" s="256">
        <v>96.63</v>
      </c>
      <c r="I6" s="256">
        <v>7829</v>
      </c>
      <c r="J6" s="256">
        <v>11</v>
      </c>
      <c r="K6" s="256">
        <v>63774</v>
      </c>
      <c r="L6" s="771">
        <v>50</v>
      </c>
    </row>
    <row r="7" spans="1:12" ht="15" customHeight="1">
      <c r="A7" s="566" t="s">
        <v>460</v>
      </c>
      <c r="B7" s="256">
        <v>348138</v>
      </c>
      <c r="C7" s="256">
        <v>327697</v>
      </c>
      <c r="D7" s="256">
        <v>7667</v>
      </c>
      <c r="E7" s="256">
        <v>97.57</v>
      </c>
      <c r="F7" s="256">
        <v>97.44</v>
      </c>
      <c r="G7" s="256">
        <v>96.13</v>
      </c>
      <c r="H7" s="256">
        <v>90.67</v>
      </c>
      <c r="I7" s="256">
        <v>6449</v>
      </c>
      <c r="J7" s="256">
        <v>0</v>
      </c>
      <c r="K7" s="256">
        <v>27452</v>
      </c>
      <c r="L7" s="771">
        <v>50</v>
      </c>
    </row>
    <row r="8" spans="1:12" ht="15" customHeight="1">
      <c r="A8" s="566" t="s">
        <v>429</v>
      </c>
      <c r="B8" s="256">
        <v>2262250</v>
      </c>
      <c r="C8" s="256">
        <v>10228</v>
      </c>
      <c r="D8" s="256">
        <v>7586</v>
      </c>
      <c r="E8" s="256">
        <v>93.15</v>
      </c>
      <c r="F8" s="256">
        <v>85.87</v>
      </c>
      <c r="G8" s="256">
        <v>76.430000000000007</v>
      </c>
      <c r="H8" s="256">
        <v>12.04</v>
      </c>
      <c r="I8" s="256">
        <v>62</v>
      </c>
      <c r="J8" s="256">
        <v>0</v>
      </c>
      <c r="K8" s="256">
        <v>2393</v>
      </c>
      <c r="L8" s="771">
        <v>50.61</v>
      </c>
    </row>
    <row r="9" spans="1:12" ht="15" customHeight="1">
      <c r="A9" s="566" t="s">
        <v>461</v>
      </c>
      <c r="B9" s="256">
        <v>155148</v>
      </c>
      <c r="C9" s="256">
        <v>69139</v>
      </c>
      <c r="D9" s="256">
        <v>7658</v>
      </c>
      <c r="E9" s="256">
        <v>97.45</v>
      </c>
      <c r="F9" s="256">
        <v>96.02</v>
      </c>
      <c r="G9" s="256">
        <v>95.05</v>
      </c>
      <c r="H9" s="256">
        <v>92.64</v>
      </c>
      <c r="I9" s="256">
        <v>1318</v>
      </c>
      <c r="J9" s="256">
        <v>1</v>
      </c>
      <c r="K9" s="256">
        <v>6013</v>
      </c>
      <c r="L9" s="771">
        <v>50.01</v>
      </c>
    </row>
    <row r="10" spans="1:12" ht="15" customHeight="1">
      <c r="A10" s="566" t="s">
        <v>462</v>
      </c>
      <c r="B10" s="256">
        <v>1117804</v>
      </c>
      <c r="C10" s="256">
        <v>1054326</v>
      </c>
      <c r="D10" s="256">
        <v>7858</v>
      </c>
      <c r="E10" s="256">
        <v>100</v>
      </c>
      <c r="F10" s="256">
        <v>100</v>
      </c>
      <c r="G10" s="256">
        <v>100</v>
      </c>
      <c r="H10" s="256">
        <v>90.62</v>
      </c>
      <c r="I10" s="256">
        <v>10840</v>
      </c>
      <c r="J10" s="256">
        <v>38</v>
      </c>
      <c r="K10" s="256">
        <v>132263</v>
      </c>
      <c r="L10" s="771">
        <v>50</v>
      </c>
    </row>
    <row r="11" spans="1:12" ht="15" customHeight="1">
      <c r="A11" s="566" t="s">
        <v>463</v>
      </c>
      <c r="B11" s="256">
        <v>341517</v>
      </c>
      <c r="C11" s="256">
        <v>301699</v>
      </c>
      <c r="D11" s="256">
        <v>7667</v>
      </c>
      <c r="E11" s="256">
        <v>94.97</v>
      </c>
      <c r="F11" s="256">
        <v>94.97</v>
      </c>
      <c r="G11" s="256">
        <v>93.71</v>
      </c>
      <c r="H11" s="256">
        <v>88.18</v>
      </c>
      <c r="I11" s="256">
        <v>4392</v>
      </c>
      <c r="J11" s="256">
        <v>0</v>
      </c>
      <c r="K11" s="256">
        <v>30948</v>
      </c>
      <c r="L11" s="771">
        <v>50.08</v>
      </c>
    </row>
    <row r="12" spans="1:12" ht="15" customHeight="1">
      <c r="A12" s="566" t="s">
        <v>430</v>
      </c>
      <c r="B12" s="256">
        <v>1685093</v>
      </c>
      <c r="C12" s="256">
        <v>413609</v>
      </c>
      <c r="D12" s="256">
        <v>7836</v>
      </c>
      <c r="E12" s="256">
        <v>99.72</v>
      </c>
      <c r="F12" s="256">
        <v>99.72</v>
      </c>
      <c r="G12" s="256">
        <v>99.53</v>
      </c>
      <c r="H12" s="256">
        <v>95.55</v>
      </c>
      <c r="I12" s="256">
        <v>4220</v>
      </c>
      <c r="J12" s="256">
        <v>0</v>
      </c>
      <c r="K12" s="256">
        <v>85383</v>
      </c>
      <c r="L12" s="771">
        <v>50.01</v>
      </c>
    </row>
    <row r="13" spans="1:12" ht="15" customHeight="1">
      <c r="A13" s="566" t="s">
        <v>464</v>
      </c>
      <c r="B13" s="256">
        <v>2493060</v>
      </c>
      <c r="C13" s="256">
        <v>2298333</v>
      </c>
      <c r="D13" s="256">
        <v>7858</v>
      </c>
      <c r="E13" s="256">
        <v>99.99</v>
      </c>
      <c r="F13" s="256">
        <v>97.52</v>
      </c>
      <c r="G13" s="256">
        <v>97.52</v>
      </c>
      <c r="H13" s="256">
        <v>95.08</v>
      </c>
      <c r="I13" s="256">
        <v>10599</v>
      </c>
      <c r="J13" s="256">
        <v>9</v>
      </c>
      <c r="K13" s="256">
        <v>647259</v>
      </c>
      <c r="L13" s="771">
        <v>50</v>
      </c>
    </row>
    <row r="14" spans="1:12" ht="15" customHeight="1">
      <c r="A14" s="566" t="s">
        <v>465</v>
      </c>
      <c r="B14" s="256">
        <v>822784</v>
      </c>
      <c r="C14" s="256">
        <v>768263</v>
      </c>
      <c r="D14" s="256">
        <v>7858</v>
      </c>
      <c r="E14" s="256">
        <v>100</v>
      </c>
      <c r="F14" s="256">
        <v>98.66</v>
      </c>
      <c r="G14" s="256">
        <v>97.72</v>
      </c>
      <c r="H14" s="256">
        <v>92.78</v>
      </c>
      <c r="I14" s="256">
        <v>12614</v>
      </c>
      <c r="J14" s="256">
        <v>16</v>
      </c>
      <c r="K14" s="256">
        <v>81653</v>
      </c>
      <c r="L14" s="771">
        <v>50</v>
      </c>
    </row>
    <row r="15" spans="1:12" ht="15" customHeight="1">
      <c r="A15" s="566" t="s">
        <v>466</v>
      </c>
      <c r="B15" s="256">
        <v>1396841</v>
      </c>
      <c r="C15" s="256">
        <v>1305636</v>
      </c>
      <c r="D15" s="256">
        <v>7858</v>
      </c>
      <c r="E15" s="256">
        <v>100</v>
      </c>
      <c r="F15" s="256">
        <v>100</v>
      </c>
      <c r="G15" s="256">
        <v>100</v>
      </c>
      <c r="H15" s="256">
        <v>93.27</v>
      </c>
      <c r="I15" s="256">
        <v>7201.5</v>
      </c>
      <c r="J15" s="256">
        <v>47</v>
      </c>
      <c r="K15" s="256">
        <v>291758</v>
      </c>
      <c r="L15" s="771">
        <v>50</v>
      </c>
    </row>
    <row r="16" spans="1:12" ht="15" customHeight="1">
      <c r="A16" s="566" t="s">
        <v>467</v>
      </c>
      <c r="B16" s="256">
        <v>334150</v>
      </c>
      <c r="C16" s="256">
        <v>292987</v>
      </c>
      <c r="D16" s="256">
        <v>7758</v>
      </c>
      <c r="E16" s="256">
        <v>98.35</v>
      </c>
      <c r="F16" s="256">
        <v>94.44</v>
      </c>
      <c r="G16" s="256">
        <v>94.44</v>
      </c>
      <c r="H16" s="256">
        <v>90.82</v>
      </c>
      <c r="I16" s="256">
        <v>3765</v>
      </c>
      <c r="J16" s="256">
        <v>0</v>
      </c>
      <c r="K16" s="256">
        <v>32262</v>
      </c>
      <c r="L16" s="771">
        <v>50.01</v>
      </c>
    </row>
    <row r="17" spans="1:12" ht="15" customHeight="1">
      <c r="A17" s="566" t="s">
        <v>468</v>
      </c>
      <c r="B17" s="256">
        <v>190205</v>
      </c>
      <c r="C17" s="256">
        <v>179650</v>
      </c>
      <c r="D17" s="256">
        <v>7858</v>
      </c>
      <c r="E17" s="256">
        <v>100</v>
      </c>
      <c r="F17" s="256">
        <v>100</v>
      </c>
      <c r="G17" s="256">
        <v>99.99</v>
      </c>
      <c r="H17" s="256">
        <v>89.76</v>
      </c>
      <c r="I17" s="256">
        <v>2596.5</v>
      </c>
      <c r="J17" s="256">
        <v>29</v>
      </c>
      <c r="K17" s="256">
        <v>20335</v>
      </c>
      <c r="L17" s="771">
        <v>50</v>
      </c>
    </row>
    <row r="18" spans="1:12" ht="15" customHeight="1">
      <c r="A18" s="566" t="s">
        <v>469</v>
      </c>
      <c r="B18" s="256">
        <v>454706</v>
      </c>
      <c r="C18" s="256">
        <v>109818</v>
      </c>
      <c r="D18" s="256">
        <v>7667</v>
      </c>
      <c r="E18" s="256">
        <v>97.57</v>
      </c>
      <c r="F18" s="256">
        <v>97.48</v>
      </c>
      <c r="G18" s="256">
        <v>96.92</v>
      </c>
      <c r="H18" s="256">
        <v>86.71</v>
      </c>
      <c r="I18" s="256">
        <v>2286</v>
      </c>
      <c r="J18" s="256">
        <v>0</v>
      </c>
      <c r="K18" s="256">
        <v>10990</v>
      </c>
      <c r="L18" s="771">
        <v>50.14</v>
      </c>
    </row>
    <row r="19" spans="1:12" ht="15" customHeight="1">
      <c r="A19" s="566" t="s">
        <v>470</v>
      </c>
      <c r="B19" s="256">
        <v>1165458</v>
      </c>
      <c r="C19" s="256">
        <v>1079426</v>
      </c>
      <c r="D19" s="256">
        <v>7858</v>
      </c>
      <c r="E19" s="256">
        <v>100</v>
      </c>
      <c r="F19" s="256">
        <v>100</v>
      </c>
      <c r="G19" s="256">
        <v>100</v>
      </c>
      <c r="H19" s="256">
        <v>100</v>
      </c>
      <c r="I19" s="256">
        <v>11154</v>
      </c>
      <c r="J19" s="256">
        <v>223</v>
      </c>
      <c r="K19" s="256">
        <v>142667</v>
      </c>
      <c r="L19" s="771">
        <v>50</v>
      </c>
    </row>
    <row r="20" spans="1:12" ht="15" customHeight="1">
      <c r="A20" s="566" t="s">
        <v>471</v>
      </c>
      <c r="B20" s="256">
        <v>199902</v>
      </c>
      <c r="C20" s="256">
        <v>181469</v>
      </c>
      <c r="D20" s="256">
        <v>7858</v>
      </c>
      <c r="E20" s="256">
        <v>100</v>
      </c>
      <c r="F20" s="256">
        <v>100</v>
      </c>
      <c r="G20" s="256">
        <v>100</v>
      </c>
      <c r="H20" s="256">
        <v>99.99</v>
      </c>
      <c r="I20" s="256">
        <v>3541</v>
      </c>
      <c r="J20" s="256">
        <v>189</v>
      </c>
      <c r="K20" s="256">
        <v>12433</v>
      </c>
      <c r="L20" s="771">
        <v>50.06</v>
      </c>
    </row>
    <row r="21" spans="1:12" ht="15" customHeight="1">
      <c r="A21" s="566" t="s">
        <v>472</v>
      </c>
      <c r="B21" s="256">
        <v>2963782</v>
      </c>
      <c r="C21" s="256">
        <v>2788473</v>
      </c>
      <c r="D21" s="256">
        <v>7858</v>
      </c>
      <c r="E21" s="256">
        <v>100</v>
      </c>
      <c r="F21" s="256">
        <v>100</v>
      </c>
      <c r="G21" s="256">
        <v>100</v>
      </c>
      <c r="H21" s="256">
        <v>93.94</v>
      </c>
      <c r="I21" s="256">
        <v>11999</v>
      </c>
      <c r="J21" s="256">
        <v>52</v>
      </c>
      <c r="K21" s="256">
        <v>592616</v>
      </c>
      <c r="L21" s="771">
        <v>50</v>
      </c>
    </row>
    <row r="22" spans="1:12" ht="15" customHeight="1">
      <c r="A22" s="566" t="s">
        <v>473</v>
      </c>
      <c r="B22" s="256">
        <v>277055</v>
      </c>
      <c r="C22" s="256">
        <v>240994</v>
      </c>
      <c r="D22" s="256">
        <v>7756</v>
      </c>
      <c r="E22" s="256">
        <v>96.19</v>
      </c>
      <c r="F22" s="256">
        <v>96.07</v>
      </c>
      <c r="G22" s="256">
        <v>96.03</v>
      </c>
      <c r="H22" s="256">
        <v>93.42</v>
      </c>
      <c r="I22" s="256">
        <v>3635.5</v>
      </c>
      <c r="J22" s="256">
        <v>1</v>
      </c>
      <c r="K22" s="256">
        <v>41389</v>
      </c>
      <c r="L22" s="771">
        <v>50</v>
      </c>
    </row>
    <row r="23" spans="1:12" ht="15" customHeight="1">
      <c r="A23" s="566" t="s">
        <v>474</v>
      </c>
      <c r="B23" s="256">
        <v>80854</v>
      </c>
      <c r="C23" s="256">
        <v>43170</v>
      </c>
      <c r="D23" s="256">
        <v>7658</v>
      </c>
      <c r="E23" s="256">
        <v>97.45</v>
      </c>
      <c r="F23" s="256">
        <v>97.44</v>
      </c>
      <c r="G23" s="256">
        <v>95.51</v>
      </c>
      <c r="H23" s="256">
        <v>88.75</v>
      </c>
      <c r="I23" s="256">
        <v>828</v>
      </c>
      <c r="J23" s="256">
        <v>1</v>
      </c>
      <c r="K23" s="256">
        <v>4735</v>
      </c>
      <c r="L23" s="771">
        <v>50.04</v>
      </c>
    </row>
    <row r="24" spans="1:12" ht="15" customHeight="1">
      <c r="A24" s="566" t="s">
        <v>475</v>
      </c>
      <c r="B24" s="256">
        <v>308916</v>
      </c>
      <c r="C24" s="256">
        <v>87056</v>
      </c>
      <c r="D24" s="256">
        <v>7858</v>
      </c>
      <c r="E24" s="256">
        <v>99.95</v>
      </c>
      <c r="F24" s="256">
        <v>99.89</v>
      </c>
      <c r="G24" s="256">
        <v>99.89</v>
      </c>
      <c r="H24" s="256">
        <v>94.48</v>
      </c>
      <c r="I24" s="256">
        <v>1248</v>
      </c>
      <c r="J24" s="256">
        <v>8</v>
      </c>
      <c r="K24" s="256">
        <v>9631</v>
      </c>
      <c r="L24" s="771">
        <v>50.01</v>
      </c>
    </row>
    <row r="25" spans="1:12" ht="15" customHeight="1">
      <c r="A25" s="566" t="s">
        <v>476</v>
      </c>
      <c r="B25" s="256">
        <v>161163</v>
      </c>
      <c r="C25" s="256">
        <v>118011</v>
      </c>
      <c r="D25" s="256">
        <v>7858</v>
      </c>
      <c r="E25" s="256">
        <v>97.12</v>
      </c>
      <c r="F25" s="256">
        <v>96.83</v>
      </c>
      <c r="G25" s="256">
        <v>96.42</v>
      </c>
      <c r="H25" s="256">
        <v>74.12</v>
      </c>
      <c r="I25" s="256">
        <v>273</v>
      </c>
      <c r="J25" s="256">
        <v>4</v>
      </c>
      <c r="K25" s="256">
        <v>49166</v>
      </c>
      <c r="L25" s="771">
        <v>50.22</v>
      </c>
    </row>
    <row r="26" spans="1:12" ht="15" customHeight="1">
      <c r="A26" s="566" t="s">
        <v>477</v>
      </c>
      <c r="B26" s="256">
        <v>505929</v>
      </c>
      <c r="C26" s="256">
        <v>474131</v>
      </c>
      <c r="D26" s="256">
        <v>7858</v>
      </c>
      <c r="E26" s="256">
        <v>99.99</v>
      </c>
      <c r="F26" s="256">
        <v>97.48</v>
      </c>
      <c r="G26" s="256">
        <v>97.45</v>
      </c>
      <c r="H26" s="256">
        <v>97.25</v>
      </c>
      <c r="I26" s="256">
        <v>8602</v>
      </c>
      <c r="J26" s="256">
        <v>8</v>
      </c>
      <c r="K26" s="256">
        <v>42231</v>
      </c>
      <c r="L26" s="771">
        <v>50.01</v>
      </c>
    </row>
    <row r="27" spans="1:12" ht="15" customHeight="1">
      <c r="A27" s="566" t="s">
        <v>478</v>
      </c>
      <c r="B27" s="256">
        <v>568810</v>
      </c>
      <c r="C27" s="256">
        <v>535499</v>
      </c>
      <c r="D27" s="256">
        <v>7858</v>
      </c>
      <c r="E27" s="256">
        <v>100</v>
      </c>
      <c r="F27" s="256">
        <v>100</v>
      </c>
      <c r="G27" s="256">
        <v>97.72</v>
      </c>
      <c r="H27" s="256">
        <v>95.18</v>
      </c>
      <c r="I27" s="256">
        <v>8644</v>
      </c>
      <c r="J27" s="256">
        <v>20</v>
      </c>
      <c r="K27" s="256">
        <v>45770</v>
      </c>
      <c r="L27" s="771">
        <v>50</v>
      </c>
    </row>
    <row r="28" spans="1:12" ht="15" customHeight="1">
      <c r="A28" s="566" t="s">
        <v>479</v>
      </c>
      <c r="B28" s="256">
        <v>2172127</v>
      </c>
      <c r="C28" s="256">
        <v>1972262</v>
      </c>
      <c r="D28" s="256">
        <v>7858</v>
      </c>
      <c r="E28" s="256">
        <v>99.66</v>
      </c>
      <c r="F28" s="256">
        <v>97.16</v>
      </c>
      <c r="G28" s="256">
        <v>95.18</v>
      </c>
      <c r="H28" s="256">
        <v>89.83</v>
      </c>
      <c r="I28" s="256">
        <v>10048</v>
      </c>
      <c r="J28" s="256">
        <v>6</v>
      </c>
      <c r="K28" s="256">
        <v>626257</v>
      </c>
      <c r="L28" s="771">
        <v>50</v>
      </c>
    </row>
    <row r="29" spans="1:12" ht="15" customHeight="1">
      <c r="A29" s="566" t="s">
        <v>480</v>
      </c>
      <c r="B29" s="256">
        <v>929256</v>
      </c>
      <c r="C29" s="256">
        <v>878381</v>
      </c>
      <c r="D29" s="256">
        <v>7858</v>
      </c>
      <c r="E29" s="256">
        <v>100</v>
      </c>
      <c r="F29" s="256">
        <v>100</v>
      </c>
      <c r="G29" s="256">
        <v>100</v>
      </c>
      <c r="H29" s="256">
        <v>100</v>
      </c>
      <c r="I29" s="256">
        <v>18029.5</v>
      </c>
      <c r="J29" s="256">
        <v>424</v>
      </c>
      <c r="K29" s="256">
        <v>66203</v>
      </c>
      <c r="L29" s="771">
        <v>50</v>
      </c>
    </row>
    <row r="30" spans="1:12" ht="15" customHeight="1">
      <c r="A30" s="566" t="s">
        <v>481</v>
      </c>
      <c r="B30" s="256">
        <v>87299</v>
      </c>
      <c r="C30" s="256">
        <v>45755</v>
      </c>
      <c r="D30" s="256">
        <v>7858</v>
      </c>
      <c r="E30" s="256">
        <v>100</v>
      </c>
      <c r="F30" s="256">
        <v>100</v>
      </c>
      <c r="G30" s="256">
        <v>99.99</v>
      </c>
      <c r="H30" s="256">
        <v>91.5</v>
      </c>
      <c r="I30" s="256">
        <v>920</v>
      </c>
      <c r="J30" s="256">
        <v>29</v>
      </c>
      <c r="K30" s="256">
        <v>2821</v>
      </c>
      <c r="L30" s="771">
        <v>50.34</v>
      </c>
    </row>
    <row r="31" spans="1:12" ht="15" customHeight="1">
      <c r="A31" s="566" t="s">
        <v>482</v>
      </c>
      <c r="B31" s="256">
        <v>543100</v>
      </c>
      <c r="C31" s="256">
        <v>485181</v>
      </c>
      <c r="D31" s="256">
        <v>7569</v>
      </c>
      <c r="E31" s="256">
        <v>96.23</v>
      </c>
      <c r="F31" s="256">
        <v>94.48</v>
      </c>
      <c r="G31" s="256">
        <v>94.39</v>
      </c>
      <c r="H31" s="256">
        <v>89.41</v>
      </c>
      <c r="I31" s="256">
        <v>4639.5</v>
      </c>
      <c r="J31" s="256">
        <v>0</v>
      </c>
      <c r="K31" s="256">
        <v>60415</v>
      </c>
      <c r="L31" s="771">
        <v>50</v>
      </c>
    </row>
    <row r="32" spans="1:12" ht="15" customHeight="1">
      <c r="A32" s="566" t="s">
        <v>483</v>
      </c>
      <c r="B32" s="256">
        <v>624183</v>
      </c>
      <c r="C32" s="256">
        <v>567309</v>
      </c>
      <c r="D32" s="256">
        <v>7858</v>
      </c>
      <c r="E32" s="256">
        <v>97.57</v>
      </c>
      <c r="F32" s="256">
        <v>97.57</v>
      </c>
      <c r="G32" s="256">
        <v>97.57</v>
      </c>
      <c r="H32" s="256">
        <v>95.88</v>
      </c>
      <c r="I32" s="256">
        <v>10152</v>
      </c>
      <c r="J32" s="256">
        <v>6</v>
      </c>
      <c r="K32" s="256">
        <v>44234</v>
      </c>
      <c r="L32" s="771">
        <v>50</v>
      </c>
    </row>
    <row r="33" spans="1:12" ht="15" customHeight="1">
      <c r="A33" s="566" t="s">
        <v>484</v>
      </c>
      <c r="B33" s="256">
        <v>1813106</v>
      </c>
      <c r="C33" s="256">
        <v>1619859</v>
      </c>
      <c r="D33" s="256">
        <v>7858</v>
      </c>
      <c r="E33" s="256">
        <v>100</v>
      </c>
      <c r="F33" s="256">
        <v>100</v>
      </c>
      <c r="G33" s="256">
        <v>100</v>
      </c>
      <c r="H33" s="256">
        <v>89.97</v>
      </c>
      <c r="I33" s="256">
        <v>6364</v>
      </c>
      <c r="J33" s="256">
        <v>47</v>
      </c>
      <c r="K33" s="256">
        <v>386999</v>
      </c>
      <c r="L33" s="771">
        <v>50.01</v>
      </c>
    </row>
    <row r="34" spans="1:12" ht="15" customHeight="1">
      <c r="A34" s="566" t="s">
        <v>485</v>
      </c>
      <c r="B34" s="256">
        <v>2375102</v>
      </c>
      <c r="C34" s="256">
        <v>2085844</v>
      </c>
      <c r="D34" s="256">
        <v>7858</v>
      </c>
      <c r="E34" s="256">
        <v>100</v>
      </c>
      <c r="F34" s="256">
        <v>100</v>
      </c>
      <c r="G34" s="256">
        <v>100</v>
      </c>
      <c r="H34" s="256">
        <v>93.36</v>
      </c>
      <c r="I34" s="256">
        <v>9228.5</v>
      </c>
      <c r="J34" s="256">
        <v>32</v>
      </c>
      <c r="K34" s="256">
        <v>558759</v>
      </c>
      <c r="L34" s="771">
        <v>50</v>
      </c>
    </row>
    <row r="35" spans="1:12" ht="15" customHeight="1">
      <c r="A35" s="566" t="s">
        <v>431</v>
      </c>
      <c r="B35" s="256">
        <v>1359382</v>
      </c>
      <c r="C35" s="256">
        <v>770080</v>
      </c>
      <c r="D35" s="256">
        <v>7836</v>
      </c>
      <c r="E35" s="256">
        <v>99.34</v>
      </c>
      <c r="F35" s="256">
        <v>98.84</v>
      </c>
      <c r="G35" s="256">
        <v>98.68</v>
      </c>
      <c r="H35" s="256">
        <v>95.34</v>
      </c>
      <c r="I35" s="256">
        <v>12088</v>
      </c>
      <c r="J35" s="256">
        <v>0</v>
      </c>
      <c r="K35" s="256">
        <v>97969</v>
      </c>
      <c r="L35" s="771">
        <v>50</v>
      </c>
    </row>
    <row r="36" spans="1:12" ht="15" customHeight="1">
      <c r="A36" s="566" t="s">
        <v>486</v>
      </c>
      <c r="B36" s="256">
        <v>304243</v>
      </c>
      <c r="C36" s="256">
        <v>281340</v>
      </c>
      <c r="D36" s="256">
        <v>7176</v>
      </c>
      <c r="E36" s="256">
        <v>90.88</v>
      </c>
      <c r="F36" s="256">
        <v>90.14</v>
      </c>
      <c r="G36" s="256">
        <v>90.01</v>
      </c>
      <c r="H36" s="256">
        <v>84.41</v>
      </c>
      <c r="I36" s="256">
        <v>1004.5</v>
      </c>
      <c r="J36" s="256">
        <v>0</v>
      </c>
      <c r="K36" s="256">
        <v>34731</v>
      </c>
      <c r="L36" s="771">
        <v>50</v>
      </c>
    </row>
    <row r="37" spans="1:12" ht="15" customHeight="1">
      <c r="A37" s="566" t="s">
        <v>487</v>
      </c>
      <c r="B37" s="256">
        <v>122253</v>
      </c>
      <c r="C37" s="256">
        <v>99862</v>
      </c>
      <c r="D37" s="256">
        <v>7856</v>
      </c>
      <c r="E37" s="256">
        <v>94.48</v>
      </c>
      <c r="F37" s="256">
        <v>94.39</v>
      </c>
      <c r="G37" s="256">
        <v>94.39</v>
      </c>
      <c r="H37" s="256">
        <v>90.35</v>
      </c>
      <c r="I37" s="256">
        <v>2135</v>
      </c>
      <c r="J37" s="256">
        <v>3</v>
      </c>
      <c r="K37" s="256">
        <v>8099</v>
      </c>
      <c r="L37" s="771">
        <v>50.05</v>
      </c>
    </row>
    <row r="38" spans="1:12" ht="15" customHeight="1">
      <c r="A38" s="566" t="s">
        <v>488</v>
      </c>
      <c r="B38" s="256">
        <v>280426</v>
      </c>
      <c r="C38" s="256">
        <v>38957</v>
      </c>
      <c r="D38" s="256">
        <v>7263</v>
      </c>
      <c r="E38" s="256">
        <v>85.06</v>
      </c>
      <c r="F38" s="256">
        <v>81.53</v>
      </c>
      <c r="G38" s="256">
        <v>81.47</v>
      </c>
      <c r="H38" s="256">
        <v>55.28</v>
      </c>
      <c r="I38" s="256">
        <v>214</v>
      </c>
      <c r="J38" s="256">
        <v>0</v>
      </c>
      <c r="K38" s="256">
        <v>25270</v>
      </c>
      <c r="L38" s="771">
        <v>50.15</v>
      </c>
    </row>
    <row r="39" spans="1:12" ht="15" customHeight="1">
      <c r="A39" s="566" t="s">
        <v>489</v>
      </c>
      <c r="B39" s="256">
        <v>2204519</v>
      </c>
      <c r="C39" s="256">
        <v>2084330</v>
      </c>
      <c r="D39" s="256">
        <v>7787</v>
      </c>
      <c r="E39" s="256">
        <v>98.21</v>
      </c>
      <c r="F39" s="256">
        <v>98.21</v>
      </c>
      <c r="G39" s="256">
        <v>98.19</v>
      </c>
      <c r="H39" s="256">
        <v>93.56</v>
      </c>
      <c r="I39" s="256">
        <v>8080.5</v>
      </c>
      <c r="J39" s="256">
        <v>2</v>
      </c>
      <c r="K39" s="256">
        <v>455698</v>
      </c>
      <c r="L39" s="771">
        <v>50</v>
      </c>
    </row>
    <row r="40" spans="1:12" ht="15" customHeight="1">
      <c r="A40" s="566" t="s">
        <v>490</v>
      </c>
      <c r="B40" s="256">
        <v>77485</v>
      </c>
      <c r="C40" s="256">
        <v>3147</v>
      </c>
      <c r="D40" s="256">
        <v>7616</v>
      </c>
      <c r="E40" s="256">
        <v>88.04</v>
      </c>
      <c r="F40" s="256">
        <v>76.44</v>
      </c>
      <c r="G40" s="256">
        <v>66.510000000000005</v>
      </c>
      <c r="H40" s="256">
        <v>6.57</v>
      </c>
      <c r="I40" s="256">
        <v>37</v>
      </c>
      <c r="J40" s="256">
        <v>0</v>
      </c>
      <c r="K40" s="256">
        <v>570</v>
      </c>
      <c r="L40" s="771">
        <v>51.27</v>
      </c>
    </row>
    <row r="41" spans="1:12" ht="15" customHeight="1">
      <c r="A41" s="566" t="s">
        <v>491</v>
      </c>
      <c r="B41" s="256">
        <v>1243947</v>
      </c>
      <c r="C41" s="256">
        <v>1107939</v>
      </c>
      <c r="D41" s="256">
        <v>7856</v>
      </c>
      <c r="E41" s="256">
        <v>97.57</v>
      </c>
      <c r="F41" s="256">
        <v>96.89</v>
      </c>
      <c r="G41" s="256">
        <v>96.27</v>
      </c>
      <c r="H41" s="256">
        <v>94.12</v>
      </c>
      <c r="I41" s="256">
        <v>17910</v>
      </c>
      <c r="J41" s="256">
        <v>3</v>
      </c>
      <c r="K41" s="256">
        <v>100510</v>
      </c>
      <c r="L41" s="771">
        <v>50.03</v>
      </c>
    </row>
    <row r="42" spans="1:12" ht="15" customHeight="1">
      <c r="A42" s="566" t="s">
        <v>492</v>
      </c>
      <c r="B42" s="256">
        <v>1079333</v>
      </c>
      <c r="C42" s="256">
        <v>1005479</v>
      </c>
      <c r="D42" s="256">
        <v>7858</v>
      </c>
      <c r="E42" s="256">
        <v>100</v>
      </c>
      <c r="F42" s="256">
        <v>100</v>
      </c>
      <c r="G42" s="256">
        <v>100</v>
      </c>
      <c r="H42" s="256">
        <v>99.73</v>
      </c>
      <c r="I42" s="256">
        <v>13653.5</v>
      </c>
      <c r="J42" s="256">
        <v>117</v>
      </c>
      <c r="K42" s="256">
        <v>113356</v>
      </c>
      <c r="L42" s="771">
        <v>50</v>
      </c>
    </row>
    <row r="43" spans="1:12" ht="15" customHeight="1">
      <c r="A43" s="566" t="s">
        <v>493</v>
      </c>
      <c r="B43" s="256">
        <v>1811826</v>
      </c>
      <c r="C43" s="256">
        <v>1680193</v>
      </c>
      <c r="D43" s="256">
        <v>7858</v>
      </c>
      <c r="E43" s="256">
        <v>100</v>
      </c>
      <c r="F43" s="256">
        <v>100</v>
      </c>
      <c r="G43" s="256">
        <v>100</v>
      </c>
      <c r="H43" s="256">
        <v>95.84</v>
      </c>
      <c r="I43" s="256">
        <v>7786.5</v>
      </c>
      <c r="J43" s="256">
        <v>100</v>
      </c>
      <c r="K43" s="256">
        <v>384470</v>
      </c>
      <c r="L43" s="771">
        <v>50</v>
      </c>
    </row>
    <row r="44" spans="1:12" ht="15" customHeight="1">
      <c r="A44" s="566" t="s">
        <v>494</v>
      </c>
      <c r="B44" s="256">
        <v>525605</v>
      </c>
      <c r="C44" s="256">
        <v>412881</v>
      </c>
      <c r="D44" s="256">
        <v>7666</v>
      </c>
      <c r="E44" s="256">
        <v>96.28</v>
      </c>
      <c r="F44" s="256">
        <v>96.19</v>
      </c>
      <c r="G44" s="256">
        <v>96.13</v>
      </c>
      <c r="H44" s="256">
        <v>90.68</v>
      </c>
      <c r="I44" s="256">
        <v>5789.5</v>
      </c>
      <c r="J44" s="256">
        <v>0</v>
      </c>
      <c r="K44" s="256">
        <v>39560</v>
      </c>
      <c r="L44" s="771">
        <v>50</v>
      </c>
    </row>
    <row r="45" spans="1:12" ht="15" customHeight="1">
      <c r="A45" s="566" t="s">
        <v>495</v>
      </c>
      <c r="B45" s="256">
        <v>1450929</v>
      </c>
      <c r="C45" s="256">
        <v>1304876</v>
      </c>
      <c r="D45" s="256">
        <v>7858</v>
      </c>
      <c r="E45" s="256">
        <v>100</v>
      </c>
      <c r="F45" s="256">
        <v>100</v>
      </c>
      <c r="G45" s="256">
        <v>100</v>
      </c>
      <c r="H45" s="256">
        <v>86.87</v>
      </c>
      <c r="I45" s="256">
        <v>5580.5</v>
      </c>
      <c r="J45" s="256">
        <v>31</v>
      </c>
      <c r="K45" s="256">
        <v>296595</v>
      </c>
      <c r="L45" s="771">
        <v>50</v>
      </c>
    </row>
    <row r="46" spans="1:12" ht="15" customHeight="1">
      <c r="A46" s="566" t="s">
        <v>496</v>
      </c>
      <c r="B46" s="256">
        <v>423380</v>
      </c>
      <c r="C46" s="256">
        <v>392742</v>
      </c>
      <c r="D46" s="256">
        <v>7858</v>
      </c>
      <c r="E46" s="256">
        <v>100</v>
      </c>
      <c r="F46" s="256">
        <v>100</v>
      </c>
      <c r="G46" s="256">
        <v>100</v>
      </c>
      <c r="H46" s="256">
        <v>98.09</v>
      </c>
      <c r="I46" s="256">
        <v>6439</v>
      </c>
      <c r="J46" s="256">
        <v>59</v>
      </c>
      <c r="K46" s="256">
        <v>43450</v>
      </c>
      <c r="L46" s="771">
        <v>50.01</v>
      </c>
    </row>
    <row r="47" spans="1:12" ht="15" customHeight="1">
      <c r="A47" s="566" t="s">
        <v>497</v>
      </c>
      <c r="B47" s="256">
        <v>538842</v>
      </c>
      <c r="C47" s="256">
        <v>492266</v>
      </c>
      <c r="D47" s="256">
        <v>7665</v>
      </c>
      <c r="E47" s="256">
        <v>96.28</v>
      </c>
      <c r="F47" s="256">
        <v>96.12</v>
      </c>
      <c r="G47" s="256">
        <v>96.02</v>
      </c>
      <c r="H47" s="256">
        <v>92.98</v>
      </c>
      <c r="I47" s="256">
        <v>5947</v>
      </c>
      <c r="J47" s="256">
        <v>1</v>
      </c>
      <c r="K47" s="256">
        <v>55368</v>
      </c>
      <c r="L47" s="771">
        <v>50</v>
      </c>
    </row>
    <row r="48" spans="1:12" ht="15" customHeight="1">
      <c r="A48" s="566" t="s">
        <v>498</v>
      </c>
      <c r="B48" s="256">
        <v>2041102</v>
      </c>
      <c r="C48" s="256">
        <v>1806594</v>
      </c>
      <c r="D48" s="256">
        <v>7858</v>
      </c>
      <c r="E48" s="256">
        <v>100</v>
      </c>
      <c r="F48" s="256">
        <v>100</v>
      </c>
      <c r="G48" s="256">
        <v>100</v>
      </c>
      <c r="H48" s="256">
        <v>92.68</v>
      </c>
      <c r="I48" s="256">
        <v>8063.5</v>
      </c>
      <c r="J48" s="256">
        <v>43</v>
      </c>
      <c r="K48" s="256">
        <v>414933</v>
      </c>
      <c r="L48" s="771">
        <v>50</v>
      </c>
    </row>
    <row r="49" spans="1:12" ht="15" customHeight="1">
      <c r="A49" s="566" t="s">
        <v>499</v>
      </c>
      <c r="B49" s="256">
        <v>367226</v>
      </c>
      <c r="C49" s="256">
        <v>332993</v>
      </c>
      <c r="D49" s="256">
        <v>7771</v>
      </c>
      <c r="E49" s="256">
        <v>96.26</v>
      </c>
      <c r="F49" s="256">
        <v>96.03</v>
      </c>
      <c r="G49" s="256">
        <v>96.02</v>
      </c>
      <c r="H49" s="256">
        <v>91.65</v>
      </c>
      <c r="I49" s="256">
        <v>4886.5</v>
      </c>
      <c r="J49" s="256">
        <v>1</v>
      </c>
      <c r="K49" s="256">
        <v>34803</v>
      </c>
      <c r="L49" s="771">
        <v>50</v>
      </c>
    </row>
    <row r="50" spans="1:12" ht="15" customHeight="1">
      <c r="A50" s="566" t="s">
        <v>500</v>
      </c>
      <c r="B50" s="256">
        <v>703903</v>
      </c>
      <c r="C50" s="256">
        <v>633646</v>
      </c>
      <c r="D50" s="256">
        <v>7858</v>
      </c>
      <c r="E50" s="256">
        <v>100</v>
      </c>
      <c r="F50" s="256">
        <v>100</v>
      </c>
      <c r="G50" s="256">
        <v>100</v>
      </c>
      <c r="H50" s="256">
        <v>100</v>
      </c>
      <c r="I50" s="256">
        <v>11752</v>
      </c>
      <c r="J50" s="256">
        <v>252</v>
      </c>
      <c r="K50" s="256">
        <v>67199</v>
      </c>
      <c r="L50" s="771">
        <v>50.01</v>
      </c>
    </row>
    <row r="51" spans="1:12" ht="15" customHeight="1">
      <c r="A51" s="566" t="s">
        <v>501</v>
      </c>
      <c r="B51" s="256">
        <v>524054</v>
      </c>
      <c r="C51" s="256">
        <v>455485</v>
      </c>
      <c r="D51" s="256">
        <v>7858</v>
      </c>
      <c r="E51" s="256">
        <v>99.99</v>
      </c>
      <c r="F51" s="256">
        <v>97.52</v>
      </c>
      <c r="G51" s="256">
        <v>97.52</v>
      </c>
      <c r="H51" s="256">
        <v>81.25</v>
      </c>
      <c r="I51" s="256">
        <v>990</v>
      </c>
      <c r="J51" s="256">
        <v>9</v>
      </c>
      <c r="K51" s="256">
        <v>131026</v>
      </c>
      <c r="L51" s="771">
        <v>50.04</v>
      </c>
    </row>
    <row r="52" spans="1:12" ht="15" customHeight="1">
      <c r="A52" s="566" t="s">
        <v>502</v>
      </c>
      <c r="B52" s="256">
        <v>236672</v>
      </c>
      <c r="C52" s="256">
        <v>214179</v>
      </c>
      <c r="D52" s="256">
        <v>7858</v>
      </c>
      <c r="E52" s="256">
        <v>97.57</v>
      </c>
      <c r="F52" s="256">
        <v>97.57</v>
      </c>
      <c r="G52" s="256">
        <v>97.57</v>
      </c>
      <c r="H52" s="256">
        <v>91.75</v>
      </c>
      <c r="I52" s="256">
        <v>3816.5</v>
      </c>
      <c r="J52" s="256">
        <v>4</v>
      </c>
      <c r="K52" s="256">
        <v>21259</v>
      </c>
      <c r="L52" s="771">
        <v>50</v>
      </c>
    </row>
    <row r="53" spans="1:12" ht="15" customHeight="1">
      <c r="A53" s="566" t="s">
        <v>503</v>
      </c>
      <c r="B53" s="256">
        <v>216496</v>
      </c>
      <c r="C53" s="256">
        <v>201840</v>
      </c>
      <c r="D53" s="256">
        <v>7858</v>
      </c>
      <c r="E53" s="256">
        <v>97.57</v>
      </c>
      <c r="F53" s="256">
        <v>97.45</v>
      </c>
      <c r="G53" s="256">
        <v>97.45</v>
      </c>
      <c r="H53" s="256">
        <v>95.13</v>
      </c>
      <c r="I53" s="256">
        <v>4214</v>
      </c>
      <c r="J53" s="256">
        <v>4</v>
      </c>
      <c r="K53" s="256">
        <v>15316</v>
      </c>
      <c r="L53" s="771">
        <v>50.05</v>
      </c>
    </row>
    <row r="54" spans="1:12" ht="15" customHeight="1">
      <c r="A54" s="566" t="s">
        <v>504</v>
      </c>
      <c r="B54" s="256">
        <v>117686</v>
      </c>
      <c r="C54" s="256">
        <v>76488</v>
      </c>
      <c r="D54" s="256">
        <v>7849</v>
      </c>
      <c r="E54" s="256">
        <v>97.58</v>
      </c>
      <c r="F54" s="256">
        <v>97.45</v>
      </c>
      <c r="G54" s="256">
        <v>97.44</v>
      </c>
      <c r="H54" s="256">
        <v>93.36</v>
      </c>
      <c r="I54" s="256">
        <v>1385</v>
      </c>
      <c r="J54" s="256">
        <v>1</v>
      </c>
      <c r="K54" s="256">
        <v>6966</v>
      </c>
      <c r="L54" s="771">
        <v>50.04</v>
      </c>
    </row>
    <row r="55" spans="1:12" ht="15" customHeight="1">
      <c r="A55" s="566" t="s">
        <v>505</v>
      </c>
      <c r="B55" s="256">
        <v>254563</v>
      </c>
      <c r="C55" s="256">
        <v>230062</v>
      </c>
      <c r="D55" s="256">
        <v>7858</v>
      </c>
      <c r="E55" s="256">
        <v>97.57</v>
      </c>
      <c r="F55" s="256">
        <v>96.18</v>
      </c>
      <c r="G55" s="256">
        <v>94.6</v>
      </c>
      <c r="H55" s="256">
        <v>93.34</v>
      </c>
      <c r="I55" s="256">
        <v>4274</v>
      </c>
      <c r="J55" s="256">
        <v>4</v>
      </c>
      <c r="K55" s="256">
        <v>19862</v>
      </c>
      <c r="L55" s="771">
        <v>50.01</v>
      </c>
    </row>
    <row r="56" spans="1:12" ht="15" customHeight="1">
      <c r="A56" s="566" t="s">
        <v>506</v>
      </c>
      <c r="B56" s="256">
        <v>2458438</v>
      </c>
      <c r="C56" s="256">
        <v>2176563</v>
      </c>
      <c r="D56" s="256">
        <v>7858</v>
      </c>
      <c r="E56" s="256">
        <v>100</v>
      </c>
      <c r="F56" s="256">
        <v>100</v>
      </c>
      <c r="G56" s="256">
        <v>100</v>
      </c>
      <c r="H56" s="256">
        <v>97.7</v>
      </c>
      <c r="I56" s="256">
        <v>13958.5</v>
      </c>
      <c r="J56" s="256">
        <v>130</v>
      </c>
      <c r="K56" s="256">
        <v>436578</v>
      </c>
      <c r="L56" s="771">
        <v>50</v>
      </c>
    </row>
    <row r="57" spans="1:12" ht="15" customHeight="1">
      <c r="A57" s="566" t="s">
        <v>507</v>
      </c>
      <c r="B57" s="256">
        <v>1034317</v>
      </c>
      <c r="C57" s="256">
        <v>943061</v>
      </c>
      <c r="D57" s="256">
        <v>7858</v>
      </c>
      <c r="E57" s="256">
        <v>100</v>
      </c>
      <c r="F57" s="256">
        <v>99.85</v>
      </c>
      <c r="G57" s="256">
        <v>97.48</v>
      </c>
      <c r="H57" s="256">
        <v>83.62</v>
      </c>
      <c r="I57" s="256">
        <v>2847</v>
      </c>
      <c r="J57" s="256">
        <v>13</v>
      </c>
      <c r="K57" s="256">
        <v>230612</v>
      </c>
      <c r="L57" s="771">
        <v>50</v>
      </c>
    </row>
    <row r="58" spans="1:12" ht="15" customHeight="1">
      <c r="A58" s="566" t="s">
        <v>508</v>
      </c>
      <c r="B58" s="256">
        <v>1623766</v>
      </c>
      <c r="C58" s="256">
        <v>1537113</v>
      </c>
      <c r="D58" s="256">
        <v>7858</v>
      </c>
      <c r="E58" s="256">
        <v>100</v>
      </c>
      <c r="F58" s="256">
        <v>100</v>
      </c>
      <c r="G58" s="256">
        <v>100</v>
      </c>
      <c r="H58" s="256">
        <v>100</v>
      </c>
      <c r="I58" s="256">
        <v>12952</v>
      </c>
      <c r="J58" s="256">
        <v>209</v>
      </c>
      <c r="K58" s="256">
        <v>277851</v>
      </c>
      <c r="L58" s="771">
        <v>50.01</v>
      </c>
    </row>
    <row r="59" spans="1:12" ht="15" customHeight="1">
      <c r="A59" s="566" t="s">
        <v>509</v>
      </c>
      <c r="B59" s="256">
        <v>1199986</v>
      </c>
      <c r="C59" s="256">
        <v>1138642</v>
      </c>
      <c r="D59" s="256">
        <v>7858</v>
      </c>
      <c r="E59" s="256">
        <v>100</v>
      </c>
      <c r="F59" s="256">
        <v>100</v>
      </c>
      <c r="G59" s="256">
        <v>100</v>
      </c>
      <c r="H59" s="256">
        <v>100</v>
      </c>
      <c r="I59" s="256">
        <v>21362.5</v>
      </c>
      <c r="J59" s="256">
        <v>239</v>
      </c>
      <c r="K59" s="256">
        <v>91467</v>
      </c>
      <c r="L59" s="771">
        <v>50</v>
      </c>
    </row>
    <row r="60" spans="1:12" ht="15" customHeight="1">
      <c r="A60" s="566" t="s">
        <v>432</v>
      </c>
      <c r="B60" s="256">
        <v>1643280</v>
      </c>
      <c r="C60" s="256">
        <v>491551</v>
      </c>
      <c r="D60" s="256">
        <v>7836</v>
      </c>
      <c r="E60" s="256">
        <v>99.72</v>
      </c>
      <c r="F60" s="256">
        <v>99.72</v>
      </c>
      <c r="G60" s="256">
        <v>99.72</v>
      </c>
      <c r="H60" s="256">
        <v>97.4</v>
      </c>
      <c r="I60" s="256">
        <v>6130</v>
      </c>
      <c r="J60" s="256">
        <v>0</v>
      </c>
      <c r="K60" s="256">
        <v>75153</v>
      </c>
      <c r="L60" s="771">
        <v>50</v>
      </c>
    </row>
    <row r="61" spans="1:12" ht="15" customHeight="1">
      <c r="A61" s="566" t="s">
        <v>510</v>
      </c>
      <c r="B61" s="256">
        <v>141804</v>
      </c>
      <c r="C61" s="256">
        <v>118041</v>
      </c>
      <c r="D61" s="256">
        <v>7858</v>
      </c>
      <c r="E61" s="256">
        <v>100</v>
      </c>
      <c r="F61" s="256">
        <v>99.89</v>
      </c>
      <c r="G61" s="256">
        <v>99.89</v>
      </c>
      <c r="H61" s="256">
        <v>97.48</v>
      </c>
      <c r="I61" s="256">
        <v>2426</v>
      </c>
      <c r="J61" s="256">
        <v>10</v>
      </c>
      <c r="K61" s="256">
        <v>8720</v>
      </c>
      <c r="L61" s="771">
        <v>50.04</v>
      </c>
    </row>
    <row r="62" spans="1:12" ht="15" customHeight="1">
      <c r="A62" s="566" t="s">
        <v>511</v>
      </c>
      <c r="B62" s="256">
        <v>443805</v>
      </c>
      <c r="C62" s="256">
        <v>316249</v>
      </c>
      <c r="D62" s="256">
        <v>7858</v>
      </c>
      <c r="E62" s="256">
        <v>100</v>
      </c>
      <c r="F62" s="256">
        <v>99.07</v>
      </c>
      <c r="G62" s="256">
        <v>98.22</v>
      </c>
      <c r="H62" s="256">
        <v>95.52</v>
      </c>
      <c r="I62" s="256">
        <v>3733</v>
      </c>
      <c r="J62" s="256">
        <v>10</v>
      </c>
      <c r="K62" s="256">
        <v>41807</v>
      </c>
      <c r="L62" s="771">
        <v>50.01</v>
      </c>
    </row>
    <row r="63" spans="1:12" ht="15" customHeight="1">
      <c r="A63" s="566" t="s">
        <v>512</v>
      </c>
      <c r="B63" s="256">
        <v>103358</v>
      </c>
      <c r="C63" s="256">
        <v>93678</v>
      </c>
      <c r="D63" s="256">
        <v>7667</v>
      </c>
      <c r="E63" s="256">
        <v>97.45</v>
      </c>
      <c r="F63" s="256">
        <v>97.45</v>
      </c>
      <c r="G63" s="256">
        <v>95.18</v>
      </c>
      <c r="H63" s="256">
        <v>87.5</v>
      </c>
      <c r="I63" s="256">
        <v>1831</v>
      </c>
      <c r="J63" s="256">
        <v>0</v>
      </c>
      <c r="K63" s="256">
        <v>6958</v>
      </c>
      <c r="L63" s="771">
        <v>50.04</v>
      </c>
    </row>
    <row r="64" spans="1:12" ht="15" customHeight="1">
      <c r="A64" s="566" t="s">
        <v>513</v>
      </c>
      <c r="B64" s="256">
        <v>410085</v>
      </c>
      <c r="C64" s="256">
        <v>380062</v>
      </c>
      <c r="D64" s="256">
        <v>7783</v>
      </c>
      <c r="E64" s="256">
        <v>98.77</v>
      </c>
      <c r="F64" s="256">
        <v>97.17</v>
      </c>
      <c r="G64" s="256">
        <v>97.01</v>
      </c>
      <c r="H64" s="256">
        <v>93.22</v>
      </c>
      <c r="I64" s="256">
        <v>1917.5</v>
      </c>
      <c r="J64" s="256">
        <v>0</v>
      </c>
      <c r="K64" s="256">
        <v>61783</v>
      </c>
      <c r="L64" s="771">
        <v>50</v>
      </c>
    </row>
    <row r="65" spans="1:12" ht="15" customHeight="1">
      <c r="A65" s="566" t="s">
        <v>514</v>
      </c>
      <c r="B65" s="256">
        <v>206060</v>
      </c>
      <c r="C65" s="256">
        <v>164146</v>
      </c>
      <c r="D65" s="256">
        <v>7090</v>
      </c>
      <c r="E65" s="256">
        <v>88.22</v>
      </c>
      <c r="F65" s="256">
        <v>86.28</v>
      </c>
      <c r="G65" s="256">
        <v>84.26</v>
      </c>
      <c r="H65" s="256">
        <v>50.67</v>
      </c>
      <c r="I65" s="256">
        <v>204</v>
      </c>
      <c r="J65" s="256">
        <v>0</v>
      </c>
      <c r="K65" s="256">
        <v>47638</v>
      </c>
      <c r="L65" s="771">
        <v>50.08</v>
      </c>
    </row>
    <row r="66" spans="1:12" ht="15" customHeight="1">
      <c r="A66" s="566" t="s">
        <v>515</v>
      </c>
      <c r="B66" s="256">
        <v>661467</v>
      </c>
      <c r="C66" s="256">
        <v>367304</v>
      </c>
      <c r="D66" s="256">
        <v>7858</v>
      </c>
      <c r="E66" s="256">
        <v>100</v>
      </c>
      <c r="F66" s="256">
        <v>100</v>
      </c>
      <c r="G66" s="256">
        <v>100</v>
      </c>
      <c r="H66" s="256">
        <v>98.1</v>
      </c>
      <c r="I66" s="256">
        <v>7144</v>
      </c>
      <c r="J66" s="256">
        <v>48</v>
      </c>
      <c r="K66" s="256">
        <v>27221</v>
      </c>
      <c r="L66" s="771">
        <v>50</v>
      </c>
    </row>
    <row r="67" spans="1:12" ht="15" customHeight="1">
      <c r="A67" s="566" t="s">
        <v>516</v>
      </c>
      <c r="B67" s="256">
        <v>1943282</v>
      </c>
      <c r="C67" s="256">
        <v>1842867</v>
      </c>
      <c r="D67" s="256">
        <v>7858</v>
      </c>
      <c r="E67" s="256">
        <v>100</v>
      </c>
      <c r="F67" s="256">
        <v>100</v>
      </c>
      <c r="G67" s="256">
        <v>100</v>
      </c>
      <c r="H67" s="256">
        <v>100</v>
      </c>
      <c r="I67" s="256">
        <v>12345</v>
      </c>
      <c r="J67" s="256">
        <v>244</v>
      </c>
      <c r="K67" s="256">
        <v>256261</v>
      </c>
      <c r="L67" s="771">
        <v>50</v>
      </c>
    </row>
    <row r="68" spans="1:12" ht="15" customHeight="1">
      <c r="A68" s="566" t="s">
        <v>517</v>
      </c>
      <c r="B68" s="256">
        <v>878988</v>
      </c>
      <c r="C68" s="256">
        <v>775362</v>
      </c>
      <c r="D68" s="256">
        <v>7858</v>
      </c>
      <c r="E68" s="256">
        <v>100</v>
      </c>
      <c r="F68" s="256">
        <v>100</v>
      </c>
      <c r="G68" s="256">
        <v>100</v>
      </c>
      <c r="H68" s="256">
        <v>96.75</v>
      </c>
      <c r="I68" s="256">
        <v>13619</v>
      </c>
      <c r="J68" s="256">
        <v>80</v>
      </c>
      <c r="K68" s="256">
        <v>62433</v>
      </c>
      <c r="L68" s="771">
        <v>50</v>
      </c>
    </row>
    <row r="69" spans="1:12" ht="15" customHeight="1">
      <c r="A69" s="566" t="s">
        <v>518</v>
      </c>
      <c r="B69" s="256">
        <v>2055274</v>
      </c>
      <c r="C69" s="256">
        <v>1893181</v>
      </c>
      <c r="D69" s="256">
        <v>7663</v>
      </c>
      <c r="E69" s="256">
        <v>96.84</v>
      </c>
      <c r="F69" s="256">
        <v>96.84</v>
      </c>
      <c r="G69" s="256">
        <v>96.83</v>
      </c>
      <c r="H69" s="256">
        <v>88</v>
      </c>
      <c r="I69" s="256">
        <v>8959.5</v>
      </c>
      <c r="J69" s="256">
        <v>0</v>
      </c>
      <c r="K69" s="256">
        <v>549363</v>
      </c>
      <c r="L69" s="771">
        <v>50</v>
      </c>
    </row>
    <row r="70" spans="1:12" ht="15" customHeight="1">
      <c r="A70" s="566" t="s">
        <v>519</v>
      </c>
      <c r="B70" s="256">
        <v>148242</v>
      </c>
      <c r="C70" s="256">
        <v>94806</v>
      </c>
      <c r="D70" s="256">
        <v>6610</v>
      </c>
      <c r="E70" s="256">
        <v>83.94</v>
      </c>
      <c r="F70" s="256">
        <v>81.34</v>
      </c>
      <c r="G70" s="256">
        <v>79.78</v>
      </c>
      <c r="H70" s="256">
        <v>71.95</v>
      </c>
      <c r="I70" s="256">
        <v>1918.5</v>
      </c>
      <c r="J70" s="256">
        <v>0</v>
      </c>
      <c r="K70" s="256">
        <v>8600</v>
      </c>
      <c r="L70" s="771">
        <v>50</v>
      </c>
    </row>
    <row r="71" spans="1:12" ht="15" customHeight="1">
      <c r="A71" s="566" t="s">
        <v>520</v>
      </c>
      <c r="B71" s="256">
        <v>255149</v>
      </c>
      <c r="C71" s="256">
        <v>238502</v>
      </c>
      <c r="D71" s="256">
        <v>7858</v>
      </c>
      <c r="E71" s="256">
        <v>100</v>
      </c>
      <c r="F71" s="256">
        <v>100</v>
      </c>
      <c r="G71" s="256">
        <v>100</v>
      </c>
      <c r="H71" s="256">
        <v>96.67</v>
      </c>
      <c r="I71" s="256">
        <v>4534</v>
      </c>
      <c r="J71" s="256">
        <v>41</v>
      </c>
      <c r="K71" s="256">
        <v>15849</v>
      </c>
      <c r="L71" s="771">
        <v>50.01</v>
      </c>
    </row>
    <row r="72" spans="1:12" ht="15" customHeight="1">
      <c r="A72" s="566" t="s">
        <v>521</v>
      </c>
      <c r="B72" s="256">
        <v>1131807</v>
      </c>
      <c r="C72" s="256">
        <v>1044966</v>
      </c>
      <c r="D72" s="256">
        <v>7858</v>
      </c>
      <c r="E72" s="256">
        <v>100</v>
      </c>
      <c r="F72" s="256">
        <v>100</v>
      </c>
      <c r="G72" s="256">
        <v>100</v>
      </c>
      <c r="H72" s="256">
        <v>95.78</v>
      </c>
      <c r="I72" s="256">
        <v>5593.5</v>
      </c>
      <c r="J72" s="256">
        <v>113</v>
      </c>
      <c r="K72" s="256">
        <v>218592</v>
      </c>
      <c r="L72" s="771">
        <v>50</v>
      </c>
    </row>
    <row r="73" spans="1:12" ht="15" customHeight="1">
      <c r="A73" s="566" t="s">
        <v>522</v>
      </c>
      <c r="B73" s="256">
        <v>204980</v>
      </c>
      <c r="C73" s="256">
        <v>111553</v>
      </c>
      <c r="D73" s="256">
        <v>7857</v>
      </c>
      <c r="E73" s="256">
        <v>97.45</v>
      </c>
      <c r="F73" s="256">
        <v>97.45</v>
      </c>
      <c r="G73" s="256">
        <v>97.45</v>
      </c>
      <c r="H73" s="256">
        <v>92.66</v>
      </c>
      <c r="I73" s="256">
        <v>2019</v>
      </c>
      <c r="J73" s="256">
        <v>3</v>
      </c>
      <c r="K73" s="256">
        <v>8346</v>
      </c>
      <c r="L73" s="771">
        <v>50.04</v>
      </c>
    </row>
    <row r="74" spans="1:12" ht="15" customHeight="1">
      <c r="A74" s="566" t="s">
        <v>523</v>
      </c>
      <c r="B74" s="256">
        <v>133717</v>
      </c>
      <c r="C74" s="256">
        <v>36158</v>
      </c>
      <c r="D74" s="256">
        <v>7858</v>
      </c>
      <c r="E74" s="256">
        <v>100</v>
      </c>
      <c r="F74" s="256">
        <v>100</v>
      </c>
      <c r="G74" s="256">
        <v>100</v>
      </c>
      <c r="H74" s="256">
        <v>93.05</v>
      </c>
      <c r="I74" s="256">
        <v>689</v>
      </c>
      <c r="J74" s="256">
        <v>50</v>
      </c>
      <c r="K74" s="256">
        <v>3710</v>
      </c>
      <c r="L74" s="771">
        <v>50.08</v>
      </c>
    </row>
    <row r="75" spans="1:12" ht="15" customHeight="1">
      <c r="A75" s="566" t="s">
        <v>524</v>
      </c>
      <c r="B75" s="256">
        <v>433760</v>
      </c>
      <c r="C75" s="256">
        <v>394347</v>
      </c>
      <c r="D75" s="256">
        <v>7572</v>
      </c>
      <c r="E75" s="256">
        <v>96.31</v>
      </c>
      <c r="F75" s="256">
        <v>93.65</v>
      </c>
      <c r="G75" s="256">
        <v>93.62</v>
      </c>
      <c r="H75" s="256">
        <v>88.2</v>
      </c>
      <c r="I75" s="256">
        <v>5852</v>
      </c>
      <c r="J75" s="256">
        <v>0</v>
      </c>
      <c r="K75" s="256">
        <v>38012</v>
      </c>
      <c r="L75" s="771">
        <v>50.01</v>
      </c>
    </row>
    <row r="76" spans="1:12" ht="15" customHeight="1">
      <c r="A76" s="566" t="s">
        <v>525</v>
      </c>
      <c r="B76" s="256">
        <v>251309</v>
      </c>
      <c r="C76" s="256">
        <v>182063</v>
      </c>
      <c r="D76" s="256">
        <v>7858</v>
      </c>
      <c r="E76" s="256">
        <v>100</v>
      </c>
      <c r="F76" s="256">
        <v>99.96</v>
      </c>
      <c r="G76" s="256">
        <v>95.61</v>
      </c>
      <c r="H76" s="256">
        <v>61.9</v>
      </c>
      <c r="I76" s="256">
        <v>4373</v>
      </c>
      <c r="J76" s="256">
        <v>12</v>
      </c>
      <c r="K76" s="256">
        <v>11745</v>
      </c>
      <c r="L76" s="771">
        <v>50</v>
      </c>
    </row>
    <row r="77" spans="1:12" ht="15" customHeight="1">
      <c r="A77" s="566" t="s">
        <v>526</v>
      </c>
      <c r="B77" s="256">
        <v>399910</v>
      </c>
      <c r="C77" s="256">
        <v>381000</v>
      </c>
      <c r="D77" s="256">
        <v>7857</v>
      </c>
      <c r="E77" s="256">
        <v>89.09</v>
      </c>
      <c r="F77" s="256">
        <v>82.53</v>
      </c>
      <c r="G77" s="256">
        <v>73.849999999999994</v>
      </c>
      <c r="H77" s="256">
        <v>54.38</v>
      </c>
      <c r="I77" s="256">
        <v>1116.5</v>
      </c>
      <c r="J77" s="256">
        <v>3</v>
      </c>
      <c r="K77" s="256">
        <v>49051</v>
      </c>
      <c r="L77" s="771">
        <v>50</v>
      </c>
    </row>
    <row r="78" spans="1:12" ht="15" customHeight="1">
      <c r="A78" s="566" t="s">
        <v>527</v>
      </c>
      <c r="B78" s="256">
        <v>414311</v>
      </c>
      <c r="C78" s="256">
        <v>393301</v>
      </c>
      <c r="D78" s="256">
        <v>7858</v>
      </c>
      <c r="E78" s="256">
        <v>99.89</v>
      </c>
      <c r="F78" s="256">
        <v>99.8</v>
      </c>
      <c r="G78" s="256">
        <v>96.22</v>
      </c>
      <c r="H78" s="256">
        <v>92.87</v>
      </c>
      <c r="I78" s="256">
        <v>7008</v>
      </c>
      <c r="J78" s="256">
        <v>5</v>
      </c>
      <c r="K78" s="256">
        <v>35555</v>
      </c>
      <c r="L78" s="771">
        <v>50</v>
      </c>
    </row>
    <row r="79" spans="1:12" ht="15" customHeight="1">
      <c r="A79" s="566" t="s">
        <v>528</v>
      </c>
      <c r="B79" s="256">
        <v>1467824</v>
      </c>
      <c r="C79" s="256">
        <v>1306688</v>
      </c>
      <c r="D79" s="256">
        <v>7858</v>
      </c>
      <c r="E79" s="256">
        <v>100</v>
      </c>
      <c r="F79" s="256">
        <v>100</v>
      </c>
      <c r="G79" s="256">
        <v>100</v>
      </c>
      <c r="H79" s="256">
        <v>93.36</v>
      </c>
      <c r="I79" s="256">
        <v>6824</v>
      </c>
      <c r="J79" s="256">
        <v>34</v>
      </c>
      <c r="K79" s="256">
        <v>313720</v>
      </c>
      <c r="L79" s="771">
        <v>50</v>
      </c>
    </row>
    <row r="80" spans="1:12" ht="15" customHeight="1">
      <c r="A80" s="566" t="s">
        <v>529</v>
      </c>
      <c r="B80" s="256">
        <v>154233</v>
      </c>
      <c r="C80" s="256">
        <v>45950</v>
      </c>
      <c r="D80" s="256">
        <v>7594</v>
      </c>
      <c r="E80" s="256">
        <v>95.18</v>
      </c>
      <c r="F80" s="256">
        <v>95.16</v>
      </c>
      <c r="G80" s="256">
        <v>91.22</v>
      </c>
      <c r="H80" s="256">
        <v>74.45</v>
      </c>
      <c r="I80" s="256">
        <v>566</v>
      </c>
      <c r="J80" s="256">
        <v>0</v>
      </c>
      <c r="K80" s="256">
        <v>10304</v>
      </c>
      <c r="L80" s="771">
        <v>50.04</v>
      </c>
    </row>
    <row r="81" spans="1:12" ht="15" customHeight="1">
      <c r="A81" s="566" t="s">
        <v>530</v>
      </c>
      <c r="B81" s="256">
        <v>1874481</v>
      </c>
      <c r="C81" s="256">
        <v>1628010</v>
      </c>
      <c r="D81" s="256">
        <v>7858</v>
      </c>
      <c r="E81" s="256">
        <v>100</v>
      </c>
      <c r="F81" s="256">
        <v>100</v>
      </c>
      <c r="G81" s="256">
        <v>100</v>
      </c>
      <c r="H81" s="256">
        <v>90.8</v>
      </c>
      <c r="I81" s="256">
        <v>7954.5</v>
      </c>
      <c r="J81" s="256">
        <v>34</v>
      </c>
      <c r="K81" s="256">
        <v>425237</v>
      </c>
      <c r="L81" s="771">
        <v>50</v>
      </c>
    </row>
    <row r="82" spans="1:12" ht="15" customHeight="1">
      <c r="A82" s="566" t="s">
        <v>531</v>
      </c>
      <c r="B82" s="256">
        <v>401957</v>
      </c>
      <c r="C82" s="256">
        <v>371828</v>
      </c>
      <c r="D82" s="256">
        <v>7604</v>
      </c>
      <c r="E82" s="256">
        <v>95.09</v>
      </c>
      <c r="F82" s="256">
        <v>94.76</v>
      </c>
      <c r="G82" s="256">
        <v>93.83</v>
      </c>
      <c r="H82" s="256">
        <v>86.88</v>
      </c>
      <c r="I82" s="256">
        <v>3622</v>
      </c>
      <c r="J82" s="256">
        <v>0</v>
      </c>
      <c r="K82" s="256">
        <v>40317</v>
      </c>
      <c r="L82" s="771">
        <v>50</v>
      </c>
    </row>
    <row r="83" spans="1:12" ht="15" customHeight="1">
      <c r="A83" s="566" t="s">
        <v>532</v>
      </c>
      <c r="B83" s="256">
        <v>8820838</v>
      </c>
      <c r="C83" s="256">
        <v>7515936</v>
      </c>
      <c r="D83" s="256">
        <v>7720</v>
      </c>
      <c r="E83" s="256">
        <v>93.48</v>
      </c>
      <c r="F83" s="256">
        <v>87.19</v>
      </c>
      <c r="G83" s="256">
        <v>84.44</v>
      </c>
      <c r="H83" s="256">
        <v>69.180000000000007</v>
      </c>
      <c r="I83" s="256">
        <v>4179.5</v>
      </c>
      <c r="J83" s="256">
        <v>1</v>
      </c>
      <c r="K83" s="256">
        <v>1219233</v>
      </c>
      <c r="L83" s="771">
        <v>50</v>
      </c>
    </row>
    <row r="84" spans="1:12" ht="15" customHeight="1">
      <c r="A84" s="566" t="s">
        <v>533</v>
      </c>
      <c r="B84" s="256">
        <v>236995</v>
      </c>
      <c r="C84" s="256">
        <v>205605</v>
      </c>
      <c r="D84" s="256">
        <v>7757</v>
      </c>
      <c r="E84" s="256">
        <v>98.47</v>
      </c>
      <c r="F84" s="256">
        <v>98.4</v>
      </c>
      <c r="G84" s="256">
        <v>98.32</v>
      </c>
      <c r="H84" s="256">
        <v>93.13</v>
      </c>
      <c r="I84" s="256">
        <v>3026</v>
      </c>
      <c r="J84" s="256">
        <v>1</v>
      </c>
      <c r="K84" s="256">
        <v>17746</v>
      </c>
      <c r="L84" s="771">
        <v>50.03</v>
      </c>
    </row>
    <row r="85" spans="1:12" ht="15" customHeight="1">
      <c r="A85" s="566" t="s">
        <v>534</v>
      </c>
      <c r="B85" s="256">
        <v>2486219</v>
      </c>
      <c r="C85" s="256">
        <v>2295761</v>
      </c>
      <c r="D85" s="256">
        <v>7858</v>
      </c>
      <c r="E85" s="256">
        <v>100</v>
      </c>
      <c r="F85" s="256">
        <v>100</v>
      </c>
      <c r="G85" s="256">
        <v>100</v>
      </c>
      <c r="H85" s="256">
        <v>93.61</v>
      </c>
      <c r="I85" s="256">
        <v>8621</v>
      </c>
      <c r="J85" s="256">
        <v>43</v>
      </c>
      <c r="K85" s="256">
        <v>572705</v>
      </c>
      <c r="L85" s="771">
        <v>50.01</v>
      </c>
    </row>
    <row r="86" spans="1:12" ht="15" customHeight="1">
      <c r="A86" s="566" t="s">
        <v>535</v>
      </c>
      <c r="B86" s="256">
        <v>740804</v>
      </c>
      <c r="C86" s="256">
        <v>678918</v>
      </c>
      <c r="D86" s="256">
        <v>7858</v>
      </c>
      <c r="E86" s="256">
        <v>100</v>
      </c>
      <c r="F86" s="256">
        <v>100</v>
      </c>
      <c r="G86" s="256">
        <v>100</v>
      </c>
      <c r="H86" s="256">
        <v>98.17</v>
      </c>
      <c r="I86" s="256">
        <v>8585</v>
      </c>
      <c r="J86" s="256">
        <v>83</v>
      </c>
      <c r="K86" s="256">
        <v>80105</v>
      </c>
      <c r="L86" s="771">
        <v>50.04</v>
      </c>
    </row>
    <row r="87" spans="1:12" ht="15" customHeight="1">
      <c r="A87" s="566" t="s">
        <v>536</v>
      </c>
      <c r="B87" s="256">
        <v>123811</v>
      </c>
      <c r="C87" s="256">
        <v>116060</v>
      </c>
      <c r="D87" s="256">
        <v>7858</v>
      </c>
      <c r="E87" s="256">
        <v>100</v>
      </c>
      <c r="F87" s="256">
        <v>99.89</v>
      </c>
      <c r="G87" s="256">
        <v>99.89</v>
      </c>
      <c r="H87" s="256">
        <v>99.12</v>
      </c>
      <c r="I87" s="256">
        <v>2301</v>
      </c>
      <c r="J87" s="256">
        <v>15</v>
      </c>
      <c r="K87" s="256">
        <v>7752</v>
      </c>
      <c r="L87" s="771">
        <v>50.03</v>
      </c>
    </row>
    <row r="88" spans="1:12" ht="15" customHeight="1">
      <c r="A88" s="566" t="s">
        <v>537</v>
      </c>
      <c r="B88" s="256">
        <v>200417</v>
      </c>
      <c r="C88" s="256">
        <v>186797</v>
      </c>
      <c r="D88" s="256">
        <v>5525</v>
      </c>
      <c r="E88" s="256">
        <v>51.86</v>
      </c>
      <c r="F88" s="256">
        <v>39.82</v>
      </c>
      <c r="G88" s="256">
        <v>37.409999999999997</v>
      </c>
      <c r="H88" s="256">
        <v>37.299999999999997</v>
      </c>
      <c r="I88" s="256">
        <v>10</v>
      </c>
      <c r="J88" s="256">
        <v>0</v>
      </c>
      <c r="K88" s="256">
        <v>20244</v>
      </c>
      <c r="L88" s="771">
        <v>51.86</v>
      </c>
    </row>
    <row r="89" spans="1:12" ht="15" customHeight="1">
      <c r="A89" s="566" t="s">
        <v>538</v>
      </c>
      <c r="B89" s="256">
        <v>1848544</v>
      </c>
      <c r="C89" s="256">
        <v>1681357</v>
      </c>
      <c r="D89" s="256">
        <v>7858</v>
      </c>
      <c r="E89" s="256">
        <v>100</v>
      </c>
      <c r="F89" s="256">
        <v>100</v>
      </c>
      <c r="G89" s="256">
        <v>100</v>
      </c>
      <c r="H89" s="256">
        <v>88.79</v>
      </c>
      <c r="I89" s="256">
        <v>4625</v>
      </c>
      <c r="J89" s="256">
        <v>34</v>
      </c>
      <c r="K89" s="256">
        <v>355077</v>
      </c>
      <c r="L89" s="771">
        <v>50</v>
      </c>
    </row>
    <row r="90" spans="1:12" ht="15" customHeight="1">
      <c r="A90" s="566" t="s">
        <v>539</v>
      </c>
      <c r="B90" s="256">
        <v>293906</v>
      </c>
      <c r="C90" s="256">
        <v>277321</v>
      </c>
      <c r="D90" s="256">
        <v>7858</v>
      </c>
      <c r="E90" s="256">
        <v>100</v>
      </c>
      <c r="F90" s="256">
        <v>100</v>
      </c>
      <c r="G90" s="256">
        <v>100</v>
      </c>
      <c r="H90" s="256">
        <v>99.89</v>
      </c>
      <c r="I90" s="256">
        <v>5363</v>
      </c>
      <c r="J90" s="256">
        <v>38</v>
      </c>
      <c r="K90" s="256">
        <v>20869</v>
      </c>
      <c r="L90" s="771">
        <v>50.04</v>
      </c>
    </row>
    <row r="91" spans="1:12" ht="15" customHeight="1">
      <c r="A91" s="566" t="s">
        <v>540</v>
      </c>
      <c r="B91" s="256">
        <v>192813</v>
      </c>
      <c r="C91" s="256">
        <v>173235</v>
      </c>
      <c r="D91" s="256">
        <v>7858</v>
      </c>
      <c r="E91" s="256">
        <v>99.97</v>
      </c>
      <c r="F91" s="256">
        <v>97.53</v>
      </c>
      <c r="G91" s="256">
        <v>95.99</v>
      </c>
      <c r="H91" s="256">
        <v>91.54</v>
      </c>
      <c r="I91" s="256">
        <v>3333</v>
      </c>
      <c r="J91" s="256">
        <v>6</v>
      </c>
      <c r="K91" s="256">
        <v>13536</v>
      </c>
      <c r="L91" s="771">
        <v>50.03</v>
      </c>
    </row>
    <row r="92" spans="1:12" ht="15" customHeight="1">
      <c r="A92" s="566" t="s">
        <v>541</v>
      </c>
      <c r="B92" s="256">
        <v>3929843</v>
      </c>
      <c r="C92" s="256">
        <v>3422211</v>
      </c>
      <c r="D92" s="256">
        <v>7858</v>
      </c>
      <c r="E92" s="256">
        <v>100</v>
      </c>
      <c r="F92" s="256">
        <v>100</v>
      </c>
      <c r="G92" s="256">
        <v>100</v>
      </c>
      <c r="H92" s="256">
        <v>99.96</v>
      </c>
      <c r="I92" s="256">
        <v>16642.5</v>
      </c>
      <c r="J92" s="256">
        <v>151</v>
      </c>
      <c r="K92" s="256">
        <v>833054</v>
      </c>
      <c r="L92" s="771">
        <v>50</v>
      </c>
    </row>
    <row r="93" spans="1:12" ht="15" customHeight="1">
      <c r="A93" s="566" t="s">
        <v>542</v>
      </c>
      <c r="B93" s="256">
        <v>390521</v>
      </c>
      <c r="C93" s="256">
        <v>264888</v>
      </c>
      <c r="D93" s="256">
        <v>7858</v>
      </c>
      <c r="E93" s="256">
        <v>100</v>
      </c>
      <c r="F93" s="256">
        <v>100</v>
      </c>
      <c r="G93" s="256">
        <v>100</v>
      </c>
      <c r="H93" s="256">
        <v>97.99</v>
      </c>
      <c r="I93" s="256">
        <v>4556.5</v>
      </c>
      <c r="J93" s="256">
        <v>43</v>
      </c>
      <c r="K93" s="256">
        <v>27119</v>
      </c>
      <c r="L93" s="771">
        <v>50</v>
      </c>
    </row>
    <row r="94" spans="1:12" ht="15" customHeight="1">
      <c r="A94" s="566" t="s">
        <v>543</v>
      </c>
      <c r="B94" s="256">
        <v>207946</v>
      </c>
      <c r="C94" s="256">
        <v>23394</v>
      </c>
      <c r="D94" s="256">
        <v>6972</v>
      </c>
      <c r="E94" s="256">
        <v>71.63</v>
      </c>
      <c r="F94" s="256">
        <v>60.1</v>
      </c>
      <c r="G94" s="256">
        <v>59.12</v>
      </c>
      <c r="H94" s="256">
        <v>49.67</v>
      </c>
      <c r="I94" s="256">
        <v>180</v>
      </c>
      <c r="J94" s="256">
        <v>0</v>
      </c>
      <c r="K94" s="256">
        <v>4222</v>
      </c>
      <c r="L94" s="771">
        <v>50</v>
      </c>
    </row>
    <row r="95" spans="1:12" ht="15" customHeight="1">
      <c r="A95" s="566" t="s">
        <v>544</v>
      </c>
      <c r="B95" s="256">
        <v>3153368</v>
      </c>
      <c r="C95" s="256">
        <v>2848133</v>
      </c>
      <c r="D95" s="256">
        <v>7858</v>
      </c>
      <c r="E95" s="256">
        <v>100</v>
      </c>
      <c r="F95" s="256">
        <v>100</v>
      </c>
      <c r="G95" s="256">
        <v>100</v>
      </c>
      <c r="H95" s="256">
        <v>94.11</v>
      </c>
      <c r="I95" s="256">
        <v>9749</v>
      </c>
      <c r="J95" s="256">
        <v>53</v>
      </c>
      <c r="K95" s="256">
        <v>784170</v>
      </c>
      <c r="L95" s="771">
        <v>50</v>
      </c>
    </row>
    <row r="96" spans="1:12" ht="15" customHeight="1">
      <c r="A96" s="566" t="s">
        <v>545</v>
      </c>
      <c r="B96" s="256">
        <v>1899199</v>
      </c>
      <c r="C96" s="256">
        <v>1786225</v>
      </c>
      <c r="D96" s="256">
        <v>7858</v>
      </c>
      <c r="E96" s="256">
        <v>100</v>
      </c>
      <c r="F96" s="256">
        <v>100</v>
      </c>
      <c r="G96" s="256">
        <v>100</v>
      </c>
      <c r="H96" s="256">
        <v>96.44</v>
      </c>
      <c r="I96" s="256">
        <v>22426</v>
      </c>
      <c r="J96" s="256">
        <v>93</v>
      </c>
      <c r="K96" s="256">
        <v>199443</v>
      </c>
      <c r="L96" s="771">
        <v>50</v>
      </c>
    </row>
    <row r="97" spans="1:12" ht="15" customHeight="1">
      <c r="A97" s="566" t="s">
        <v>546</v>
      </c>
      <c r="B97" s="256">
        <v>315307</v>
      </c>
      <c r="C97" s="256">
        <v>263164</v>
      </c>
      <c r="D97" s="256">
        <v>7858</v>
      </c>
      <c r="E97" s="256">
        <v>99.49</v>
      </c>
      <c r="F97" s="256">
        <v>97.57</v>
      </c>
      <c r="G97" s="256">
        <v>97.57</v>
      </c>
      <c r="H97" s="256">
        <v>95.18</v>
      </c>
      <c r="I97" s="256">
        <v>4545</v>
      </c>
      <c r="J97" s="256">
        <v>7</v>
      </c>
      <c r="K97" s="256">
        <v>22260</v>
      </c>
      <c r="L97" s="771">
        <v>50.01</v>
      </c>
    </row>
    <row r="98" spans="1:12" ht="15" customHeight="1">
      <c r="A98" s="566" t="s">
        <v>547</v>
      </c>
      <c r="B98" s="256">
        <v>690749</v>
      </c>
      <c r="C98" s="256">
        <v>548336</v>
      </c>
      <c r="D98" s="256">
        <v>7858</v>
      </c>
      <c r="E98" s="256">
        <v>100</v>
      </c>
      <c r="F98" s="256">
        <v>100</v>
      </c>
      <c r="G98" s="256">
        <v>100</v>
      </c>
      <c r="H98" s="256">
        <v>100</v>
      </c>
      <c r="I98" s="256">
        <v>10673</v>
      </c>
      <c r="J98" s="256">
        <v>361</v>
      </c>
      <c r="K98" s="256">
        <v>53887</v>
      </c>
      <c r="L98" s="771">
        <v>50.01</v>
      </c>
    </row>
    <row r="99" spans="1:12" ht="15" customHeight="1">
      <c r="A99" s="566" t="s">
        <v>548</v>
      </c>
      <c r="B99" s="256">
        <v>566834</v>
      </c>
      <c r="C99" s="256">
        <v>531624</v>
      </c>
      <c r="D99" s="256">
        <v>7858</v>
      </c>
      <c r="E99" s="256">
        <v>100</v>
      </c>
      <c r="F99" s="256">
        <v>100</v>
      </c>
      <c r="G99" s="256">
        <v>100</v>
      </c>
      <c r="H99" s="256">
        <v>98.38</v>
      </c>
      <c r="I99" s="256">
        <v>9579.5</v>
      </c>
      <c r="J99" s="256">
        <v>135</v>
      </c>
      <c r="K99" s="256">
        <v>41781</v>
      </c>
      <c r="L99" s="771">
        <v>50</v>
      </c>
    </row>
    <row r="100" spans="1:12" ht="15" customHeight="1">
      <c r="A100" s="566" t="s">
        <v>549</v>
      </c>
      <c r="B100" s="256">
        <v>2447724</v>
      </c>
      <c r="C100" s="256">
        <v>2249601</v>
      </c>
      <c r="D100" s="256">
        <v>7858</v>
      </c>
      <c r="E100" s="256">
        <v>100</v>
      </c>
      <c r="F100" s="256">
        <v>100</v>
      </c>
      <c r="G100" s="256">
        <v>100</v>
      </c>
      <c r="H100" s="256">
        <v>93.89</v>
      </c>
      <c r="I100" s="256">
        <v>12434</v>
      </c>
      <c r="J100" s="256">
        <v>73</v>
      </c>
      <c r="K100" s="256">
        <v>498796</v>
      </c>
      <c r="L100" s="771">
        <v>50</v>
      </c>
    </row>
    <row r="101" spans="1:12" ht="15" customHeight="1">
      <c r="A101" s="566" t="s">
        <v>433</v>
      </c>
      <c r="B101" s="256">
        <v>1288433</v>
      </c>
      <c r="C101" s="256">
        <v>639699</v>
      </c>
      <c r="D101" s="256">
        <v>7836</v>
      </c>
      <c r="E101" s="256">
        <v>99.72</v>
      </c>
      <c r="F101" s="256">
        <v>99.72</v>
      </c>
      <c r="G101" s="256">
        <v>99.72</v>
      </c>
      <c r="H101" s="256">
        <v>99.72</v>
      </c>
      <c r="I101" s="256">
        <v>10519</v>
      </c>
      <c r="J101" s="256">
        <v>0</v>
      </c>
      <c r="K101" s="256">
        <v>77832</v>
      </c>
      <c r="L101" s="771">
        <v>50</v>
      </c>
    </row>
    <row r="102" spans="1:12" ht="15" customHeight="1">
      <c r="A102" s="566" t="s">
        <v>550</v>
      </c>
      <c r="B102" s="256">
        <v>250880</v>
      </c>
      <c r="C102" s="256">
        <v>213285</v>
      </c>
      <c r="D102" s="256">
        <v>7858</v>
      </c>
      <c r="E102" s="256">
        <v>100</v>
      </c>
      <c r="F102" s="256">
        <v>100</v>
      </c>
      <c r="G102" s="256">
        <v>99.76</v>
      </c>
      <c r="H102" s="256">
        <v>81.010000000000005</v>
      </c>
      <c r="I102" s="256">
        <v>1131</v>
      </c>
      <c r="J102" s="256">
        <v>27</v>
      </c>
      <c r="K102" s="256">
        <v>21242</v>
      </c>
      <c r="L102" s="771">
        <v>50.01</v>
      </c>
    </row>
    <row r="103" spans="1:12" ht="15" customHeight="1">
      <c r="A103" s="566" t="s">
        <v>551</v>
      </c>
      <c r="B103" s="256">
        <v>80951</v>
      </c>
      <c r="C103" s="256">
        <v>2991</v>
      </c>
      <c r="D103" s="256">
        <v>3991</v>
      </c>
      <c r="E103" s="256">
        <v>43.32</v>
      </c>
      <c r="F103" s="256">
        <v>42.99</v>
      </c>
      <c r="G103" s="256">
        <v>34.81</v>
      </c>
      <c r="H103" s="256">
        <v>6.59</v>
      </c>
      <c r="I103" s="256">
        <v>4</v>
      </c>
      <c r="J103" s="256">
        <v>0</v>
      </c>
      <c r="K103" s="256">
        <v>650</v>
      </c>
      <c r="L103" s="771">
        <v>50.79</v>
      </c>
    </row>
    <row r="104" spans="1:12" ht="15" customHeight="1">
      <c r="A104" s="566" t="s">
        <v>552</v>
      </c>
      <c r="B104" s="256">
        <v>1522982</v>
      </c>
      <c r="C104" s="256">
        <v>1212762</v>
      </c>
      <c r="D104" s="256">
        <v>7858</v>
      </c>
      <c r="E104" s="256">
        <v>100</v>
      </c>
      <c r="F104" s="256">
        <v>100</v>
      </c>
      <c r="G104" s="256">
        <v>100</v>
      </c>
      <c r="H104" s="256">
        <v>92.81</v>
      </c>
      <c r="I104" s="256">
        <v>6515.5</v>
      </c>
      <c r="J104" s="256">
        <v>32</v>
      </c>
      <c r="K104" s="256">
        <v>315285</v>
      </c>
      <c r="L104" s="771">
        <v>50</v>
      </c>
    </row>
    <row r="105" spans="1:12" ht="15" customHeight="1">
      <c r="A105" s="566" t="s">
        <v>553</v>
      </c>
      <c r="B105" s="256">
        <v>4155916</v>
      </c>
      <c r="C105" s="256">
        <v>3933350</v>
      </c>
      <c r="D105" s="256">
        <v>7858</v>
      </c>
      <c r="E105" s="256">
        <v>100</v>
      </c>
      <c r="F105" s="256">
        <v>100</v>
      </c>
      <c r="G105" s="256">
        <v>100</v>
      </c>
      <c r="H105" s="256">
        <v>98</v>
      </c>
      <c r="I105" s="256">
        <v>17937.5</v>
      </c>
      <c r="J105" s="256">
        <v>76</v>
      </c>
      <c r="K105" s="256">
        <v>980029</v>
      </c>
      <c r="L105" s="771">
        <v>50</v>
      </c>
    </row>
    <row r="106" spans="1:12" ht="15" customHeight="1">
      <c r="A106" s="566" t="s">
        <v>554</v>
      </c>
      <c r="B106" s="256">
        <v>114316</v>
      </c>
      <c r="C106" s="256">
        <v>9106</v>
      </c>
      <c r="D106" s="256">
        <v>7515</v>
      </c>
      <c r="E106" s="256">
        <v>90.29</v>
      </c>
      <c r="F106" s="256">
        <v>80.48</v>
      </c>
      <c r="G106" s="256">
        <v>68.55</v>
      </c>
      <c r="H106" s="256">
        <v>37.380000000000003</v>
      </c>
      <c r="I106" s="256">
        <v>104</v>
      </c>
      <c r="J106" s="256">
        <v>0</v>
      </c>
      <c r="K106" s="256">
        <v>946</v>
      </c>
      <c r="L106" s="771">
        <v>50.04</v>
      </c>
    </row>
    <row r="107" spans="1:12" ht="15" customHeight="1">
      <c r="A107" s="566" t="s">
        <v>555</v>
      </c>
      <c r="B107" s="256">
        <v>251998</v>
      </c>
      <c r="C107" s="256">
        <v>232073</v>
      </c>
      <c r="D107" s="256">
        <v>7858</v>
      </c>
      <c r="E107" s="256">
        <v>100</v>
      </c>
      <c r="F107" s="256">
        <v>100</v>
      </c>
      <c r="G107" s="256">
        <v>100</v>
      </c>
      <c r="H107" s="256">
        <v>99.89</v>
      </c>
      <c r="I107" s="256">
        <v>4165</v>
      </c>
      <c r="J107" s="256">
        <v>50</v>
      </c>
      <c r="K107" s="256">
        <v>17475</v>
      </c>
      <c r="L107" s="771">
        <v>50.03</v>
      </c>
    </row>
    <row r="108" spans="1:12" ht="15" customHeight="1">
      <c r="A108" s="566" t="s">
        <v>556</v>
      </c>
      <c r="B108" s="256">
        <v>248081</v>
      </c>
      <c r="C108" s="256">
        <v>223192</v>
      </c>
      <c r="D108" s="256">
        <v>7858</v>
      </c>
      <c r="E108" s="256">
        <v>100</v>
      </c>
      <c r="F108" s="256">
        <v>97.51</v>
      </c>
      <c r="G108" s="256">
        <v>97.45</v>
      </c>
      <c r="H108" s="256">
        <v>91.17</v>
      </c>
      <c r="I108" s="256">
        <v>4156</v>
      </c>
      <c r="J108" s="256">
        <v>13</v>
      </c>
      <c r="K108" s="256">
        <v>19138</v>
      </c>
      <c r="L108" s="771">
        <v>50.01</v>
      </c>
    </row>
    <row r="109" spans="1:12" ht="15" customHeight="1">
      <c r="A109" s="566" t="s">
        <v>557</v>
      </c>
      <c r="B109" s="256">
        <v>968872</v>
      </c>
      <c r="C109" s="256">
        <v>904668</v>
      </c>
      <c r="D109" s="256">
        <v>7858</v>
      </c>
      <c r="E109" s="256">
        <v>100</v>
      </c>
      <c r="F109" s="256">
        <v>97.57</v>
      </c>
      <c r="G109" s="256">
        <v>97.57</v>
      </c>
      <c r="H109" s="256">
        <v>95.69</v>
      </c>
      <c r="I109" s="256">
        <v>14229.5</v>
      </c>
      <c r="J109" s="256">
        <v>10</v>
      </c>
      <c r="K109" s="256">
        <v>78491</v>
      </c>
      <c r="L109" s="771">
        <v>50</v>
      </c>
    </row>
    <row r="110" spans="1:12" ht="15" customHeight="1">
      <c r="A110" s="566" t="s">
        <v>558</v>
      </c>
      <c r="B110" s="256">
        <v>229574</v>
      </c>
      <c r="C110" s="256">
        <v>210528</v>
      </c>
      <c r="D110" s="256">
        <v>7858</v>
      </c>
      <c r="E110" s="256">
        <v>100</v>
      </c>
      <c r="F110" s="256">
        <v>100</v>
      </c>
      <c r="G110" s="256">
        <v>100</v>
      </c>
      <c r="H110" s="256">
        <v>97.58</v>
      </c>
      <c r="I110" s="256">
        <v>4214</v>
      </c>
      <c r="J110" s="256">
        <v>34</v>
      </c>
      <c r="K110" s="256">
        <v>15277</v>
      </c>
      <c r="L110" s="771">
        <v>50.04</v>
      </c>
    </row>
    <row r="111" spans="1:12" ht="15" customHeight="1">
      <c r="A111" s="566" t="s">
        <v>559</v>
      </c>
      <c r="B111" s="256">
        <v>166746</v>
      </c>
      <c r="C111" s="256">
        <v>143799</v>
      </c>
      <c r="D111" s="256">
        <v>7735</v>
      </c>
      <c r="E111" s="256">
        <v>98.4</v>
      </c>
      <c r="F111" s="256">
        <v>95.89</v>
      </c>
      <c r="G111" s="256">
        <v>95.89</v>
      </c>
      <c r="H111" s="256">
        <v>89.44</v>
      </c>
      <c r="I111" s="256">
        <v>2446</v>
      </c>
      <c r="J111" s="256">
        <v>1</v>
      </c>
      <c r="K111" s="256">
        <v>12115</v>
      </c>
      <c r="L111" s="771">
        <v>50.11</v>
      </c>
    </row>
    <row r="112" spans="1:12" ht="15" customHeight="1">
      <c r="A112" s="566" t="s">
        <v>560</v>
      </c>
      <c r="B112" s="256">
        <v>493897</v>
      </c>
      <c r="C112" s="256">
        <v>463333</v>
      </c>
      <c r="D112" s="256">
        <v>7705</v>
      </c>
      <c r="E112" s="256">
        <v>97.57</v>
      </c>
      <c r="F112" s="256">
        <v>94.71</v>
      </c>
      <c r="G112" s="256">
        <v>92.34</v>
      </c>
      <c r="H112" s="256">
        <v>79.03</v>
      </c>
      <c r="I112" s="256">
        <v>2071.5</v>
      </c>
      <c r="J112" s="256">
        <v>2</v>
      </c>
      <c r="K112" s="256">
        <v>129669</v>
      </c>
      <c r="L112" s="771">
        <v>50</v>
      </c>
    </row>
    <row r="113" spans="1:12" ht="15" customHeight="1">
      <c r="A113" s="566" t="s">
        <v>561</v>
      </c>
      <c r="B113" s="256">
        <v>100889</v>
      </c>
      <c r="C113" s="256">
        <v>92950</v>
      </c>
      <c r="D113" s="256">
        <v>7545</v>
      </c>
      <c r="E113" s="256">
        <v>95.95</v>
      </c>
      <c r="F113" s="256">
        <v>95.85</v>
      </c>
      <c r="G113" s="256">
        <v>93.43</v>
      </c>
      <c r="H113" s="256">
        <v>86.87</v>
      </c>
      <c r="I113" s="256">
        <v>1822</v>
      </c>
      <c r="J113" s="256">
        <v>1</v>
      </c>
      <c r="K113" s="256">
        <v>7286</v>
      </c>
      <c r="L113" s="771">
        <v>50.08</v>
      </c>
    </row>
    <row r="114" spans="1:12" ht="15" customHeight="1">
      <c r="A114" s="566" t="s">
        <v>562</v>
      </c>
      <c r="B114" s="256">
        <v>230010</v>
      </c>
      <c r="C114" s="256">
        <v>100489</v>
      </c>
      <c r="D114" s="256">
        <v>7667</v>
      </c>
      <c r="E114" s="256">
        <v>95.93</v>
      </c>
      <c r="F114" s="256">
        <v>95.15</v>
      </c>
      <c r="G114" s="256">
        <v>95.15</v>
      </c>
      <c r="H114" s="256">
        <v>83.77</v>
      </c>
      <c r="I114" s="256">
        <v>1658</v>
      </c>
      <c r="J114" s="256">
        <v>1</v>
      </c>
      <c r="K114" s="256">
        <v>10895</v>
      </c>
      <c r="L114" s="771">
        <v>50.01</v>
      </c>
    </row>
    <row r="115" spans="1:12" ht="15" customHeight="1">
      <c r="A115" s="566" t="s">
        <v>563</v>
      </c>
      <c r="B115" s="256">
        <v>310162</v>
      </c>
      <c r="C115" s="256">
        <v>287097</v>
      </c>
      <c r="D115" s="256">
        <v>7858</v>
      </c>
      <c r="E115" s="256">
        <v>100</v>
      </c>
      <c r="F115" s="256">
        <v>100</v>
      </c>
      <c r="G115" s="256">
        <v>99.97</v>
      </c>
      <c r="H115" s="256">
        <v>99.89</v>
      </c>
      <c r="I115" s="256">
        <v>4329</v>
      </c>
      <c r="J115" s="256">
        <v>28</v>
      </c>
      <c r="K115" s="256">
        <v>22539</v>
      </c>
      <c r="L115" s="771">
        <v>50</v>
      </c>
    </row>
    <row r="116" spans="1:12" ht="15" customHeight="1">
      <c r="A116" s="566" t="s">
        <v>564</v>
      </c>
      <c r="B116" s="256">
        <v>73967</v>
      </c>
      <c r="C116" s="256">
        <v>57766</v>
      </c>
      <c r="D116" s="256">
        <v>7660</v>
      </c>
      <c r="E116" s="256">
        <v>97.48</v>
      </c>
      <c r="F116" s="256">
        <v>97.44</v>
      </c>
      <c r="G116" s="256">
        <v>97.4</v>
      </c>
      <c r="H116" s="256">
        <v>90.25</v>
      </c>
      <c r="I116" s="256">
        <v>864</v>
      </c>
      <c r="J116" s="256">
        <v>0</v>
      </c>
      <c r="K116" s="256">
        <v>8818</v>
      </c>
      <c r="L116" s="771">
        <v>50.01</v>
      </c>
    </row>
    <row r="117" spans="1:12" ht="15" customHeight="1">
      <c r="A117" s="566" t="s">
        <v>565</v>
      </c>
      <c r="B117" s="256">
        <v>393007</v>
      </c>
      <c r="C117" s="256">
        <v>367132</v>
      </c>
      <c r="D117" s="256">
        <v>7858</v>
      </c>
      <c r="E117" s="256">
        <v>100</v>
      </c>
      <c r="F117" s="256">
        <v>100</v>
      </c>
      <c r="G117" s="256">
        <v>100</v>
      </c>
      <c r="H117" s="256">
        <v>97.45</v>
      </c>
      <c r="I117" s="256">
        <v>6187</v>
      </c>
      <c r="J117" s="256">
        <v>33</v>
      </c>
      <c r="K117" s="256">
        <v>27038</v>
      </c>
      <c r="L117" s="771">
        <v>50.01</v>
      </c>
    </row>
    <row r="118" spans="1:12" ht="15" customHeight="1">
      <c r="A118" s="566" t="s">
        <v>566</v>
      </c>
      <c r="B118" s="256">
        <v>180067</v>
      </c>
      <c r="C118" s="256">
        <v>105633</v>
      </c>
      <c r="D118" s="256">
        <v>7533</v>
      </c>
      <c r="E118" s="256">
        <v>94.22</v>
      </c>
      <c r="F118" s="256">
        <v>92.12</v>
      </c>
      <c r="G118" s="256">
        <v>91.45</v>
      </c>
      <c r="H118" s="256">
        <v>83.79</v>
      </c>
      <c r="I118" s="256">
        <v>1462</v>
      </c>
      <c r="J118" s="256">
        <v>0</v>
      </c>
      <c r="K118" s="256">
        <v>9812</v>
      </c>
      <c r="L118" s="771">
        <v>50.03</v>
      </c>
    </row>
    <row r="119" spans="1:12" ht="15" customHeight="1">
      <c r="A119" s="566" t="s">
        <v>567</v>
      </c>
      <c r="B119" s="256">
        <v>397988</v>
      </c>
      <c r="C119" s="256">
        <v>349531</v>
      </c>
      <c r="D119" s="256">
        <v>7858</v>
      </c>
      <c r="E119" s="256">
        <v>99.95</v>
      </c>
      <c r="F119" s="256">
        <v>99.89</v>
      </c>
      <c r="G119" s="256">
        <v>99.89</v>
      </c>
      <c r="H119" s="256">
        <v>99.89</v>
      </c>
      <c r="I119" s="256">
        <v>7406</v>
      </c>
      <c r="J119" s="256">
        <v>8</v>
      </c>
      <c r="K119" s="256">
        <v>22246</v>
      </c>
      <c r="L119" s="771">
        <v>50</v>
      </c>
    </row>
    <row r="120" spans="1:12" ht="15" customHeight="1">
      <c r="A120" s="566" t="s">
        <v>568</v>
      </c>
      <c r="B120" s="256">
        <v>220257</v>
      </c>
      <c r="C120" s="256">
        <v>191505</v>
      </c>
      <c r="D120" s="256">
        <v>7858</v>
      </c>
      <c r="E120" s="256">
        <v>100</v>
      </c>
      <c r="F120" s="256">
        <v>100</v>
      </c>
      <c r="G120" s="256">
        <v>99.95</v>
      </c>
      <c r="H120" s="256">
        <v>99.89</v>
      </c>
      <c r="I120" s="256">
        <v>3792</v>
      </c>
      <c r="J120" s="256">
        <v>26</v>
      </c>
      <c r="K120" s="256">
        <v>13187</v>
      </c>
      <c r="L120" s="771">
        <v>50</v>
      </c>
    </row>
    <row r="121" spans="1:12" ht="15" customHeight="1">
      <c r="A121" s="566" t="s">
        <v>569</v>
      </c>
      <c r="B121" s="256">
        <v>1438534</v>
      </c>
      <c r="C121" s="256">
        <v>1290716</v>
      </c>
      <c r="D121" s="256">
        <v>7858</v>
      </c>
      <c r="E121" s="256">
        <v>100</v>
      </c>
      <c r="F121" s="256">
        <v>100</v>
      </c>
      <c r="G121" s="256">
        <v>100</v>
      </c>
      <c r="H121" s="256">
        <v>92.16</v>
      </c>
      <c r="I121" s="256">
        <v>5189</v>
      </c>
      <c r="J121" s="256">
        <v>42</v>
      </c>
      <c r="K121" s="256">
        <v>274487</v>
      </c>
      <c r="L121" s="771">
        <v>50</v>
      </c>
    </row>
    <row r="122" spans="1:12" ht="15" customHeight="1">
      <c r="A122" s="566" t="s">
        <v>570</v>
      </c>
      <c r="B122" s="256">
        <v>519934</v>
      </c>
      <c r="C122" s="256">
        <v>481603</v>
      </c>
      <c r="D122" s="256">
        <v>7858</v>
      </c>
      <c r="E122" s="256">
        <v>100</v>
      </c>
      <c r="F122" s="256">
        <v>100</v>
      </c>
      <c r="G122" s="256">
        <v>100</v>
      </c>
      <c r="H122" s="256">
        <v>99.89</v>
      </c>
      <c r="I122" s="256">
        <v>9256.5</v>
      </c>
      <c r="J122" s="256">
        <v>90</v>
      </c>
      <c r="K122" s="256">
        <v>32515</v>
      </c>
      <c r="L122" s="771">
        <v>50</v>
      </c>
    </row>
    <row r="123" spans="1:12" ht="15" customHeight="1">
      <c r="A123" s="566" t="s">
        <v>434</v>
      </c>
      <c r="B123" s="256">
        <v>2268411</v>
      </c>
      <c r="C123" s="256">
        <v>23385</v>
      </c>
      <c r="D123" s="256">
        <v>7756</v>
      </c>
      <c r="E123" s="256">
        <v>97.42</v>
      </c>
      <c r="F123" s="256">
        <v>95.22</v>
      </c>
      <c r="G123" s="256">
        <v>87.19</v>
      </c>
      <c r="H123" s="256">
        <v>38.97</v>
      </c>
      <c r="I123" s="256">
        <v>92</v>
      </c>
      <c r="J123" s="256">
        <v>0</v>
      </c>
      <c r="K123" s="256">
        <v>5881</v>
      </c>
      <c r="L123" s="771">
        <v>50.48</v>
      </c>
    </row>
    <row r="124" spans="1:12" ht="15" customHeight="1">
      <c r="A124" s="566" t="s">
        <v>571</v>
      </c>
      <c r="B124" s="256">
        <v>161821</v>
      </c>
      <c r="C124" s="256">
        <v>153503</v>
      </c>
      <c r="D124" s="256">
        <v>7717</v>
      </c>
      <c r="E124" s="256">
        <v>95.47</v>
      </c>
      <c r="F124" s="256">
        <v>87.59</v>
      </c>
      <c r="G124" s="256">
        <v>80.64</v>
      </c>
      <c r="H124" s="256">
        <v>60.63</v>
      </c>
      <c r="I124" s="256">
        <v>2178</v>
      </c>
      <c r="J124" s="256">
        <v>0</v>
      </c>
      <c r="K124" s="256">
        <v>12288</v>
      </c>
      <c r="L124" s="771">
        <v>50.01</v>
      </c>
    </row>
    <row r="125" spans="1:12" ht="15" customHeight="1">
      <c r="A125" s="566" t="s">
        <v>572</v>
      </c>
      <c r="B125" s="256">
        <v>540667</v>
      </c>
      <c r="C125" s="256">
        <v>410407</v>
      </c>
      <c r="D125" s="256">
        <v>7858</v>
      </c>
      <c r="E125" s="256">
        <v>100</v>
      </c>
      <c r="F125" s="256">
        <v>100</v>
      </c>
      <c r="G125" s="256">
        <v>100</v>
      </c>
      <c r="H125" s="256">
        <v>100</v>
      </c>
      <c r="I125" s="256">
        <v>7709.5</v>
      </c>
      <c r="J125" s="256">
        <v>526</v>
      </c>
      <c r="K125" s="256">
        <v>27469</v>
      </c>
      <c r="L125" s="771">
        <v>50</v>
      </c>
    </row>
    <row r="126" spans="1:12" ht="15" customHeight="1">
      <c r="A126" s="566" t="s">
        <v>573</v>
      </c>
      <c r="B126" s="256">
        <v>1033133</v>
      </c>
      <c r="C126" s="256">
        <v>963627</v>
      </c>
      <c r="D126" s="256">
        <v>7858</v>
      </c>
      <c r="E126" s="256">
        <v>100</v>
      </c>
      <c r="F126" s="256">
        <v>100</v>
      </c>
      <c r="G126" s="256">
        <v>100</v>
      </c>
      <c r="H126" s="256">
        <v>99.9</v>
      </c>
      <c r="I126" s="256">
        <v>9761</v>
      </c>
      <c r="J126" s="256">
        <v>172</v>
      </c>
      <c r="K126" s="256">
        <v>119901</v>
      </c>
      <c r="L126" s="771">
        <v>50</v>
      </c>
    </row>
    <row r="127" spans="1:12" ht="15" customHeight="1">
      <c r="A127" s="566" t="s">
        <v>574</v>
      </c>
      <c r="B127" s="256">
        <v>243604</v>
      </c>
      <c r="C127" s="256">
        <v>222592</v>
      </c>
      <c r="D127" s="256">
        <v>7472</v>
      </c>
      <c r="E127" s="256">
        <v>94.03</v>
      </c>
      <c r="F127" s="256">
        <v>92.62</v>
      </c>
      <c r="G127" s="256">
        <v>92.52</v>
      </c>
      <c r="H127" s="256">
        <v>87.49</v>
      </c>
      <c r="I127" s="256">
        <v>1507</v>
      </c>
      <c r="J127" s="256">
        <v>0</v>
      </c>
      <c r="K127" s="256">
        <v>25564</v>
      </c>
      <c r="L127" s="771">
        <v>50.03</v>
      </c>
    </row>
    <row r="128" spans="1:12" ht="15" customHeight="1">
      <c r="A128" s="566" t="s">
        <v>575</v>
      </c>
      <c r="B128" s="256">
        <v>271843</v>
      </c>
      <c r="C128" s="256">
        <v>242007</v>
      </c>
      <c r="D128" s="256">
        <v>7475</v>
      </c>
      <c r="E128" s="256">
        <v>81.98</v>
      </c>
      <c r="F128" s="256">
        <v>72.08</v>
      </c>
      <c r="G128" s="256">
        <v>71.260000000000005</v>
      </c>
      <c r="H128" s="256">
        <v>63.93</v>
      </c>
      <c r="I128" s="256">
        <v>1191</v>
      </c>
      <c r="J128" s="256">
        <v>0</v>
      </c>
      <c r="K128" s="256">
        <v>100586</v>
      </c>
      <c r="L128" s="771">
        <v>50.01</v>
      </c>
    </row>
    <row r="129" spans="1:12" ht="15" customHeight="1">
      <c r="A129" s="566" t="s">
        <v>576</v>
      </c>
      <c r="B129" s="256">
        <v>347432</v>
      </c>
      <c r="C129" s="256">
        <v>319958</v>
      </c>
      <c r="D129" s="256">
        <v>7858</v>
      </c>
      <c r="E129" s="256">
        <v>100</v>
      </c>
      <c r="F129" s="256">
        <v>100</v>
      </c>
      <c r="G129" s="256">
        <v>100</v>
      </c>
      <c r="H129" s="256">
        <v>96.65</v>
      </c>
      <c r="I129" s="256">
        <v>4855</v>
      </c>
      <c r="J129" s="256">
        <v>59</v>
      </c>
      <c r="K129" s="256">
        <v>27190</v>
      </c>
      <c r="L129" s="771">
        <v>50.01</v>
      </c>
    </row>
    <row r="130" spans="1:12" ht="15" customHeight="1">
      <c r="A130" s="566" t="s">
        <v>577</v>
      </c>
      <c r="B130" s="256">
        <v>164560</v>
      </c>
      <c r="C130" s="256">
        <v>141778</v>
      </c>
      <c r="D130" s="256">
        <v>7667</v>
      </c>
      <c r="E130" s="256">
        <v>97.54</v>
      </c>
      <c r="F130" s="256">
        <v>97.45</v>
      </c>
      <c r="G130" s="256">
        <v>97.45</v>
      </c>
      <c r="H130" s="256">
        <v>92.34</v>
      </c>
      <c r="I130" s="256">
        <v>2439</v>
      </c>
      <c r="J130" s="256">
        <v>0</v>
      </c>
      <c r="K130" s="256">
        <v>12153</v>
      </c>
      <c r="L130" s="771">
        <v>50.01</v>
      </c>
    </row>
    <row r="131" spans="1:12" ht="15" customHeight="1">
      <c r="A131" s="566" t="s">
        <v>578</v>
      </c>
      <c r="B131" s="256">
        <v>2199387</v>
      </c>
      <c r="C131" s="256">
        <v>2008891</v>
      </c>
      <c r="D131" s="256">
        <v>7858</v>
      </c>
      <c r="E131" s="256">
        <v>100</v>
      </c>
      <c r="F131" s="256">
        <v>100</v>
      </c>
      <c r="G131" s="256">
        <v>100</v>
      </c>
      <c r="H131" s="256">
        <v>95.69</v>
      </c>
      <c r="I131" s="256">
        <v>10522.5</v>
      </c>
      <c r="J131" s="256">
        <v>89</v>
      </c>
      <c r="K131" s="256">
        <v>480608</v>
      </c>
      <c r="L131" s="771">
        <v>50</v>
      </c>
    </row>
    <row r="132" spans="1:12" ht="15" customHeight="1">
      <c r="A132" s="566" t="s">
        <v>579</v>
      </c>
      <c r="B132" s="256">
        <v>152301</v>
      </c>
      <c r="C132" s="256">
        <v>23340</v>
      </c>
      <c r="D132" s="256">
        <v>2758</v>
      </c>
      <c r="E132" s="256">
        <v>35.1</v>
      </c>
      <c r="F132" s="256">
        <v>35.1</v>
      </c>
      <c r="G132" s="256">
        <v>35.1</v>
      </c>
      <c r="H132" s="256">
        <v>33.020000000000003</v>
      </c>
      <c r="I132" s="256">
        <v>1</v>
      </c>
      <c r="J132" s="256">
        <v>0</v>
      </c>
      <c r="K132" s="256">
        <v>6045</v>
      </c>
      <c r="L132" s="771">
        <v>55.94</v>
      </c>
    </row>
    <row r="133" spans="1:12" ht="15" customHeight="1">
      <c r="A133" s="566" t="s">
        <v>580</v>
      </c>
      <c r="B133" s="256">
        <v>60009</v>
      </c>
      <c r="C133" s="256">
        <v>25317</v>
      </c>
      <c r="D133" s="256">
        <v>4506</v>
      </c>
      <c r="E133" s="256">
        <v>51.43</v>
      </c>
      <c r="F133" s="256">
        <v>43.75</v>
      </c>
      <c r="G133" s="256">
        <v>40.229999999999997</v>
      </c>
      <c r="H133" s="256">
        <v>25.34</v>
      </c>
      <c r="I133" s="256">
        <v>12</v>
      </c>
      <c r="J133" s="256">
        <v>0</v>
      </c>
      <c r="K133" s="256">
        <v>18024</v>
      </c>
      <c r="L133" s="771">
        <v>50.15</v>
      </c>
    </row>
    <row r="134" spans="1:12" ht="15" customHeight="1">
      <c r="A134" s="566" t="s">
        <v>581</v>
      </c>
      <c r="B134" s="256">
        <v>122604</v>
      </c>
      <c r="C134" s="256">
        <v>114465</v>
      </c>
      <c r="D134" s="256">
        <v>7858</v>
      </c>
      <c r="E134" s="256">
        <v>100</v>
      </c>
      <c r="F134" s="256">
        <v>100</v>
      </c>
      <c r="G134" s="256">
        <v>99.89</v>
      </c>
      <c r="H134" s="256">
        <v>99.89</v>
      </c>
      <c r="I134" s="256">
        <v>2224.5</v>
      </c>
      <c r="J134" s="256">
        <v>23</v>
      </c>
      <c r="K134" s="256">
        <v>9578</v>
      </c>
      <c r="L134" s="771">
        <v>50</v>
      </c>
    </row>
    <row r="135" spans="1:12" ht="15" customHeight="1">
      <c r="A135" s="566" t="s">
        <v>582</v>
      </c>
      <c r="B135" s="256">
        <v>261473</v>
      </c>
      <c r="C135" s="256">
        <v>239875</v>
      </c>
      <c r="D135" s="256">
        <v>7436</v>
      </c>
      <c r="E135" s="256">
        <v>94.04</v>
      </c>
      <c r="F135" s="256">
        <v>92.66</v>
      </c>
      <c r="G135" s="256">
        <v>90.34</v>
      </c>
      <c r="H135" s="256">
        <v>82.09</v>
      </c>
      <c r="I135" s="256">
        <v>2102</v>
      </c>
      <c r="J135" s="256">
        <v>0</v>
      </c>
      <c r="K135" s="256">
        <v>31248</v>
      </c>
      <c r="L135" s="771">
        <v>50.01</v>
      </c>
    </row>
    <row r="136" spans="1:12" ht="15" customHeight="1">
      <c r="A136" s="566" t="s">
        <v>583</v>
      </c>
      <c r="B136" s="256">
        <v>2157204</v>
      </c>
      <c r="C136" s="256">
        <v>1858092</v>
      </c>
      <c r="D136" s="256">
        <v>7858</v>
      </c>
      <c r="E136" s="256">
        <v>100</v>
      </c>
      <c r="F136" s="256">
        <v>100</v>
      </c>
      <c r="G136" s="256">
        <v>100</v>
      </c>
      <c r="H136" s="256">
        <v>92.82</v>
      </c>
      <c r="I136" s="256">
        <v>4853</v>
      </c>
      <c r="J136" s="256">
        <v>57</v>
      </c>
      <c r="K136" s="256">
        <v>522783</v>
      </c>
      <c r="L136" s="771">
        <v>50</v>
      </c>
    </row>
    <row r="137" spans="1:12" ht="15" customHeight="1">
      <c r="A137" s="566" t="s">
        <v>584</v>
      </c>
      <c r="B137" s="256">
        <v>1342776</v>
      </c>
      <c r="C137" s="256">
        <v>1266142</v>
      </c>
      <c r="D137" s="256">
        <v>7858</v>
      </c>
      <c r="E137" s="256">
        <v>100</v>
      </c>
      <c r="F137" s="256">
        <v>100</v>
      </c>
      <c r="G137" s="256">
        <v>99.97</v>
      </c>
      <c r="H137" s="256">
        <v>96.64</v>
      </c>
      <c r="I137" s="256">
        <v>13999.5</v>
      </c>
      <c r="J137" s="256">
        <v>25</v>
      </c>
      <c r="K137" s="256">
        <v>170831</v>
      </c>
      <c r="L137" s="771">
        <v>50</v>
      </c>
    </row>
    <row r="138" spans="1:12" ht="15" customHeight="1">
      <c r="A138" s="566" t="s">
        <v>585</v>
      </c>
      <c r="B138" s="256">
        <v>158114</v>
      </c>
      <c r="C138" s="256">
        <v>34350</v>
      </c>
      <c r="D138" s="256">
        <v>7413</v>
      </c>
      <c r="E138" s="256">
        <v>92.67</v>
      </c>
      <c r="F138" s="256">
        <v>91.64</v>
      </c>
      <c r="G138" s="256">
        <v>90.98</v>
      </c>
      <c r="H138" s="256">
        <v>72.86</v>
      </c>
      <c r="I138" s="256">
        <v>361</v>
      </c>
      <c r="J138" s="256">
        <v>0</v>
      </c>
      <c r="K138" s="256">
        <v>4093</v>
      </c>
      <c r="L138" s="771">
        <v>50.05</v>
      </c>
    </row>
    <row r="139" spans="1:12" ht="15" customHeight="1">
      <c r="A139" s="566" t="s">
        <v>586</v>
      </c>
      <c r="B139" s="256">
        <v>58331</v>
      </c>
      <c r="C139" s="256">
        <v>8756</v>
      </c>
      <c r="D139" s="256">
        <v>5563</v>
      </c>
      <c r="E139" s="256">
        <v>59.81</v>
      </c>
      <c r="F139" s="256">
        <v>55.06</v>
      </c>
      <c r="G139" s="256">
        <v>41.17</v>
      </c>
      <c r="H139" s="256">
        <v>2.44</v>
      </c>
      <c r="I139" s="256">
        <v>24</v>
      </c>
      <c r="J139" s="256">
        <v>0</v>
      </c>
      <c r="K139" s="256">
        <v>6604</v>
      </c>
      <c r="L139" s="771">
        <v>50.95</v>
      </c>
    </row>
    <row r="140" spans="1:12" ht="15" customHeight="1">
      <c r="A140" s="566" t="s">
        <v>587</v>
      </c>
      <c r="B140" s="256">
        <v>185975</v>
      </c>
      <c r="C140" s="256">
        <v>173684</v>
      </c>
      <c r="D140" s="256">
        <v>7858</v>
      </c>
      <c r="E140" s="256">
        <v>100</v>
      </c>
      <c r="F140" s="256">
        <v>100</v>
      </c>
      <c r="G140" s="256">
        <v>100</v>
      </c>
      <c r="H140" s="256">
        <v>99.89</v>
      </c>
      <c r="I140" s="256">
        <v>3223</v>
      </c>
      <c r="J140" s="256">
        <v>30</v>
      </c>
      <c r="K140" s="256">
        <v>11076</v>
      </c>
      <c r="L140" s="771">
        <v>50.09</v>
      </c>
    </row>
    <row r="141" spans="1:12" ht="15" customHeight="1">
      <c r="A141" s="566" t="s">
        <v>588</v>
      </c>
      <c r="B141" s="256">
        <v>95030</v>
      </c>
      <c r="C141" s="256">
        <v>82362</v>
      </c>
      <c r="D141" s="256">
        <v>7660</v>
      </c>
      <c r="E141" s="256">
        <v>97.45</v>
      </c>
      <c r="F141" s="256">
        <v>97.45</v>
      </c>
      <c r="G141" s="256">
        <v>97.44</v>
      </c>
      <c r="H141" s="256">
        <v>92.61</v>
      </c>
      <c r="I141" s="256">
        <v>1319.5</v>
      </c>
      <c r="J141" s="256">
        <v>1</v>
      </c>
      <c r="K141" s="256">
        <v>7416</v>
      </c>
      <c r="L141" s="771">
        <v>50</v>
      </c>
    </row>
    <row r="142" spans="1:12" ht="15" customHeight="1">
      <c r="A142" s="566" t="s">
        <v>589</v>
      </c>
      <c r="B142" s="256">
        <v>345191</v>
      </c>
      <c r="C142" s="256">
        <v>302676</v>
      </c>
      <c r="D142" s="256">
        <v>7206</v>
      </c>
      <c r="E142" s="256">
        <v>90.16</v>
      </c>
      <c r="F142" s="256">
        <v>87.73</v>
      </c>
      <c r="G142" s="256">
        <v>87.69</v>
      </c>
      <c r="H142" s="256">
        <v>69.84</v>
      </c>
      <c r="I142" s="256">
        <v>5573</v>
      </c>
      <c r="J142" s="256">
        <v>0</v>
      </c>
      <c r="K142" s="256">
        <v>29608</v>
      </c>
      <c r="L142" s="771">
        <v>50.04</v>
      </c>
    </row>
    <row r="143" spans="1:12" ht="15" customHeight="1">
      <c r="A143" s="566" t="s">
        <v>590</v>
      </c>
      <c r="B143" s="256">
        <v>889069</v>
      </c>
      <c r="C143" s="256">
        <v>806879</v>
      </c>
      <c r="D143" s="256">
        <v>7858</v>
      </c>
      <c r="E143" s="256">
        <v>100</v>
      </c>
      <c r="F143" s="256">
        <v>100</v>
      </c>
      <c r="G143" s="256">
        <v>100</v>
      </c>
      <c r="H143" s="256">
        <v>97.45</v>
      </c>
      <c r="I143" s="256">
        <v>12147</v>
      </c>
      <c r="J143" s="256">
        <v>57</v>
      </c>
      <c r="K143" s="256">
        <v>83125</v>
      </c>
      <c r="L143" s="771">
        <v>50.01</v>
      </c>
    </row>
    <row r="144" spans="1:12" ht="15" customHeight="1">
      <c r="A144" s="566" t="s">
        <v>591</v>
      </c>
      <c r="B144" s="256">
        <v>269708</v>
      </c>
      <c r="C144" s="256">
        <v>221740</v>
      </c>
      <c r="D144" s="256">
        <v>7858</v>
      </c>
      <c r="E144" s="256">
        <v>100</v>
      </c>
      <c r="F144" s="256">
        <v>100</v>
      </c>
      <c r="G144" s="256">
        <v>100</v>
      </c>
      <c r="H144" s="256">
        <v>96.47</v>
      </c>
      <c r="I144" s="256">
        <v>4225</v>
      </c>
      <c r="J144" s="256">
        <v>47</v>
      </c>
      <c r="K144" s="256">
        <v>15802</v>
      </c>
      <c r="L144" s="771">
        <v>50.01</v>
      </c>
    </row>
    <row r="145" spans="1:12" ht="15" customHeight="1">
      <c r="A145" s="566" t="s">
        <v>592</v>
      </c>
      <c r="B145" s="256">
        <v>296783</v>
      </c>
      <c r="C145" s="256">
        <v>263466</v>
      </c>
      <c r="D145" s="256">
        <v>7858</v>
      </c>
      <c r="E145" s="256">
        <v>100</v>
      </c>
      <c r="F145" s="256">
        <v>100</v>
      </c>
      <c r="G145" s="256">
        <v>100</v>
      </c>
      <c r="H145" s="256">
        <v>99.89</v>
      </c>
      <c r="I145" s="256">
        <v>4533.5</v>
      </c>
      <c r="J145" s="256">
        <v>39</v>
      </c>
      <c r="K145" s="256">
        <v>19461</v>
      </c>
      <c r="L145" s="771">
        <v>50</v>
      </c>
    </row>
    <row r="146" spans="1:12" ht="15" customHeight="1">
      <c r="A146" s="566" t="s">
        <v>593</v>
      </c>
      <c r="B146" s="256">
        <v>214907</v>
      </c>
      <c r="C146" s="256">
        <v>162293</v>
      </c>
      <c r="D146" s="256">
        <v>7858</v>
      </c>
      <c r="E146" s="256">
        <v>99.89</v>
      </c>
      <c r="F146" s="256">
        <v>99.89</v>
      </c>
      <c r="G146" s="256">
        <v>99.89</v>
      </c>
      <c r="H146" s="256">
        <v>94.31</v>
      </c>
      <c r="I146" s="256">
        <v>2336.5</v>
      </c>
      <c r="J146" s="256">
        <v>6</v>
      </c>
      <c r="K146" s="256">
        <v>12771</v>
      </c>
      <c r="L146" s="771">
        <v>50</v>
      </c>
    </row>
    <row r="147" spans="1:12" ht="15" customHeight="1">
      <c r="A147" s="566" t="s">
        <v>435</v>
      </c>
      <c r="B147" s="256">
        <v>1917620</v>
      </c>
      <c r="C147" s="256">
        <v>32307</v>
      </c>
      <c r="D147" s="256">
        <v>7767</v>
      </c>
      <c r="E147" s="256">
        <v>97.42</v>
      </c>
      <c r="F147" s="256">
        <v>96.14</v>
      </c>
      <c r="G147" s="256">
        <v>95.53</v>
      </c>
      <c r="H147" s="256">
        <v>75.06</v>
      </c>
      <c r="I147" s="256">
        <v>357</v>
      </c>
      <c r="J147" s="256">
        <v>0</v>
      </c>
      <c r="K147" s="256">
        <v>6887</v>
      </c>
      <c r="L147" s="771">
        <v>50.39</v>
      </c>
    </row>
    <row r="148" spans="1:12" ht="15" customHeight="1">
      <c r="A148" s="566" t="s">
        <v>594</v>
      </c>
      <c r="B148" s="256">
        <v>2370166</v>
      </c>
      <c r="C148" s="256">
        <v>2136715</v>
      </c>
      <c r="D148" s="256">
        <v>7858</v>
      </c>
      <c r="E148" s="256">
        <v>100</v>
      </c>
      <c r="F148" s="256">
        <v>100</v>
      </c>
      <c r="G148" s="256">
        <v>100</v>
      </c>
      <c r="H148" s="256">
        <v>96.91</v>
      </c>
      <c r="I148" s="256">
        <v>15016.5</v>
      </c>
      <c r="J148" s="256">
        <v>115</v>
      </c>
      <c r="K148" s="256">
        <v>477517</v>
      </c>
      <c r="L148" s="771">
        <v>50</v>
      </c>
    </row>
    <row r="149" spans="1:12" ht="15" customHeight="1">
      <c r="A149" s="566" t="s">
        <v>436</v>
      </c>
      <c r="B149" s="256">
        <v>3394264</v>
      </c>
      <c r="C149" s="256">
        <v>148617</v>
      </c>
      <c r="D149" s="256">
        <v>7836</v>
      </c>
      <c r="E149" s="256">
        <v>99.72</v>
      </c>
      <c r="F149" s="256">
        <v>99.63</v>
      </c>
      <c r="G149" s="256">
        <v>98.22</v>
      </c>
      <c r="H149" s="256">
        <v>62.57</v>
      </c>
      <c r="I149" s="256">
        <v>429</v>
      </c>
      <c r="J149" s="256">
        <v>0</v>
      </c>
      <c r="K149" s="256">
        <v>26852</v>
      </c>
      <c r="L149" s="771">
        <v>50.01</v>
      </c>
    </row>
    <row r="150" spans="1:12" ht="15" customHeight="1">
      <c r="A150" s="566" t="s">
        <v>595</v>
      </c>
      <c r="B150" s="256">
        <v>124744</v>
      </c>
      <c r="C150" s="256">
        <v>116187</v>
      </c>
      <c r="D150" s="256">
        <v>7808</v>
      </c>
      <c r="E150" s="256">
        <v>97.48</v>
      </c>
      <c r="F150" s="256">
        <v>97.45</v>
      </c>
      <c r="G150" s="256">
        <v>97.45</v>
      </c>
      <c r="H150" s="256">
        <v>92.61</v>
      </c>
      <c r="I150" s="256">
        <v>2172</v>
      </c>
      <c r="J150" s="256">
        <v>2</v>
      </c>
      <c r="K150" s="256">
        <v>9840</v>
      </c>
      <c r="L150" s="771">
        <v>50.03</v>
      </c>
    </row>
    <row r="151" spans="1:12" ht="15" customHeight="1">
      <c r="A151" s="566" t="s">
        <v>596</v>
      </c>
      <c r="B151" s="256">
        <v>180697</v>
      </c>
      <c r="C151" s="256">
        <v>117760</v>
      </c>
      <c r="D151" s="256">
        <v>7734</v>
      </c>
      <c r="E151" s="256">
        <v>98</v>
      </c>
      <c r="F151" s="256">
        <v>93.76</v>
      </c>
      <c r="G151" s="256">
        <v>93.47</v>
      </c>
      <c r="H151" s="256">
        <v>62.34</v>
      </c>
      <c r="I151" s="256">
        <v>1105</v>
      </c>
      <c r="J151" s="256">
        <v>2</v>
      </c>
      <c r="K151" s="256">
        <v>11825</v>
      </c>
      <c r="L151" s="771">
        <v>50.01</v>
      </c>
    </row>
    <row r="152" spans="1:12" ht="15" customHeight="1">
      <c r="A152" s="566" t="s">
        <v>597</v>
      </c>
      <c r="B152" s="256">
        <v>209015</v>
      </c>
      <c r="C152" s="256">
        <v>170852</v>
      </c>
      <c r="D152" s="256">
        <v>7618</v>
      </c>
      <c r="E152" s="256">
        <v>95.22</v>
      </c>
      <c r="F152" s="256">
        <v>95.22</v>
      </c>
      <c r="G152" s="256">
        <v>95.22</v>
      </c>
      <c r="H152" s="256">
        <v>90.26</v>
      </c>
      <c r="I152" s="256">
        <v>2617</v>
      </c>
      <c r="J152" s="256">
        <v>0</v>
      </c>
      <c r="K152" s="256">
        <v>25158</v>
      </c>
      <c r="L152" s="771">
        <v>50.03</v>
      </c>
    </row>
    <row r="153" spans="1:12" ht="15" customHeight="1">
      <c r="A153" s="566" t="s">
        <v>598</v>
      </c>
      <c r="B153" s="256">
        <v>1224264</v>
      </c>
      <c r="C153" s="256">
        <v>1154726</v>
      </c>
      <c r="D153" s="256">
        <v>7858</v>
      </c>
      <c r="E153" s="256">
        <v>100</v>
      </c>
      <c r="F153" s="256">
        <v>100</v>
      </c>
      <c r="G153" s="256">
        <v>100</v>
      </c>
      <c r="H153" s="256">
        <v>100</v>
      </c>
      <c r="I153" s="256">
        <v>18469</v>
      </c>
      <c r="J153" s="256">
        <v>287</v>
      </c>
      <c r="K153" s="256">
        <v>114916</v>
      </c>
      <c r="L153" s="771">
        <v>50</v>
      </c>
    </row>
    <row r="154" spans="1:12" ht="15" customHeight="1">
      <c r="A154" s="566" t="s">
        <v>599</v>
      </c>
      <c r="B154" s="256">
        <v>445700</v>
      </c>
      <c r="C154" s="256">
        <v>423130</v>
      </c>
      <c r="D154" s="256">
        <v>7858</v>
      </c>
      <c r="E154" s="256">
        <v>100</v>
      </c>
      <c r="F154" s="256">
        <v>100</v>
      </c>
      <c r="G154" s="256">
        <v>100</v>
      </c>
      <c r="H154" s="256">
        <v>100</v>
      </c>
      <c r="I154" s="256">
        <v>8422.5</v>
      </c>
      <c r="J154" s="256">
        <v>459</v>
      </c>
      <c r="K154" s="256">
        <v>25629</v>
      </c>
      <c r="L154" s="771">
        <v>50</v>
      </c>
    </row>
    <row r="155" spans="1:12" ht="15" customHeight="1">
      <c r="A155" s="566" t="s">
        <v>600</v>
      </c>
      <c r="B155" s="256">
        <v>2774814</v>
      </c>
      <c r="C155" s="256">
        <v>2453654</v>
      </c>
      <c r="D155" s="256">
        <v>7858</v>
      </c>
      <c r="E155" s="256">
        <v>100</v>
      </c>
      <c r="F155" s="256">
        <v>100</v>
      </c>
      <c r="G155" s="256">
        <v>100</v>
      </c>
      <c r="H155" s="256">
        <v>97.57</v>
      </c>
      <c r="I155" s="256">
        <v>14905</v>
      </c>
      <c r="J155" s="256">
        <v>37</v>
      </c>
      <c r="K155" s="256">
        <v>532915</v>
      </c>
      <c r="L155" s="771">
        <v>50</v>
      </c>
    </row>
    <row r="156" spans="1:12" ht="15" customHeight="1">
      <c r="A156" s="566" t="s">
        <v>601</v>
      </c>
      <c r="B156" s="256">
        <v>204281</v>
      </c>
      <c r="C156" s="256">
        <v>177368</v>
      </c>
      <c r="D156" s="256">
        <v>7858</v>
      </c>
      <c r="E156" s="256">
        <v>99.91</v>
      </c>
      <c r="F156" s="256">
        <v>98.7</v>
      </c>
      <c r="G156" s="256">
        <v>95.18</v>
      </c>
      <c r="H156" s="256">
        <v>92.76</v>
      </c>
      <c r="I156" s="256">
        <v>2764.5</v>
      </c>
      <c r="J156" s="256">
        <v>7</v>
      </c>
      <c r="K156" s="256">
        <v>20961</v>
      </c>
      <c r="L156" s="771">
        <v>50</v>
      </c>
    </row>
    <row r="157" spans="1:12" ht="15" customHeight="1">
      <c r="A157" s="566" t="s">
        <v>602</v>
      </c>
      <c r="B157" s="256">
        <v>155642</v>
      </c>
      <c r="C157" s="256">
        <v>145897</v>
      </c>
      <c r="D157" s="256">
        <v>7850</v>
      </c>
      <c r="E157" s="256">
        <v>97.45</v>
      </c>
      <c r="F157" s="256">
        <v>97.45</v>
      </c>
      <c r="G157" s="256">
        <v>97.45</v>
      </c>
      <c r="H157" s="256">
        <v>92.56</v>
      </c>
      <c r="I157" s="256">
        <v>2983.5</v>
      </c>
      <c r="J157" s="256">
        <v>1</v>
      </c>
      <c r="K157" s="256">
        <v>10690</v>
      </c>
      <c r="L157" s="771">
        <v>50</v>
      </c>
    </row>
    <row r="158" spans="1:12" ht="15" customHeight="1">
      <c r="A158" s="566" t="s">
        <v>603</v>
      </c>
      <c r="B158" s="256">
        <v>173798</v>
      </c>
      <c r="C158" s="256">
        <v>148656</v>
      </c>
      <c r="D158" s="256">
        <v>7850</v>
      </c>
      <c r="E158" s="256">
        <v>98.29</v>
      </c>
      <c r="F158" s="256">
        <v>96.84</v>
      </c>
      <c r="G158" s="256">
        <v>96.68</v>
      </c>
      <c r="H158" s="256">
        <v>94.02</v>
      </c>
      <c r="I158" s="256">
        <v>1936.5</v>
      </c>
      <c r="J158" s="256">
        <v>0</v>
      </c>
      <c r="K158" s="256">
        <v>13622</v>
      </c>
      <c r="L158" s="771">
        <v>50</v>
      </c>
    </row>
    <row r="159" spans="1:12" ht="15" customHeight="1">
      <c r="A159" s="566" t="s">
        <v>604</v>
      </c>
      <c r="B159" s="256">
        <v>215818</v>
      </c>
      <c r="C159" s="256">
        <v>155784</v>
      </c>
      <c r="D159" s="256">
        <v>7858</v>
      </c>
      <c r="E159" s="256">
        <v>99.96</v>
      </c>
      <c r="F159" s="256">
        <v>99.89</v>
      </c>
      <c r="G159" s="256">
        <v>99.89</v>
      </c>
      <c r="H159" s="256">
        <v>97.47</v>
      </c>
      <c r="I159" s="256">
        <v>2603.5</v>
      </c>
      <c r="J159" s="256">
        <v>9</v>
      </c>
      <c r="K159" s="256">
        <v>16545</v>
      </c>
      <c r="L159" s="771">
        <v>50</v>
      </c>
    </row>
    <row r="160" spans="1:12" ht="15" customHeight="1">
      <c r="A160" s="566" t="s">
        <v>605</v>
      </c>
      <c r="B160" s="256">
        <v>1321552</v>
      </c>
      <c r="C160" s="256">
        <v>1221150</v>
      </c>
      <c r="D160" s="256">
        <v>7858</v>
      </c>
      <c r="E160" s="256">
        <v>100</v>
      </c>
      <c r="F160" s="256">
        <v>99.99</v>
      </c>
      <c r="G160" s="256">
        <v>98.97</v>
      </c>
      <c r="H160" s="256">
        <v>97.57</v>
      </c>
      <c r="I160" s="256">
        <v>6979</v>
      </c>
      <c r="J160" s="256">
        <v>19</v>
      </c>
      <c r="K160" s="256">
        <v>255617</v>
      </c>
      <c r="L160" s="771">
        <v>50.01</v>
      </c>
    </row>
    <row r="161" spans="1:12" ht="15" customHeight="1">
      <c r="A161" s="566" t="s">
        <v>606</v>
      </c>
      <c r="B161" s="256">
        <v>251215</v>
      </c>
      <c r="C161" s="256">
        <v>198867</v>
      </c>
      <c r="D161" s="256">
        <v>7858</v>
      </c>
      <c r="E161" s="256">
        <v>99.66</v>
      </c>
      <c r="F161" s="256">
        <v>97.57</v>
      </c>
      <c r="G161" s="256">
        <v>97.45</v>
      </c>
      <c r="H161" s="256">
        <v>94.08</v>
      </c>
      <c r="I161" s="256">
        <v>3275.5</v>
      </c>
      <c r="J161" s="256">
        <v>8</v>
      </c>
      <c r="K161" s="256">
        <v>24549</v>
      </c>
      <c r="L161" s="771">
        <v>50</v>
      </c>
    </row>
    <row r="162" spans="1:12" ht="15" customHeight="1">
      <c r="A162" s="566" t="s">
        <v>607</v>
      </c>
      <c r="B162" s="256">
        <v>340768</v>
      </c>
      <c r="C162" s="256">
        <v>312323</v>
      </c>
      <c r="D162" s="256">
        <v>7858</v>
      </c>
      <c r="E162" s="256">
        <v>100</v>
      </c>
      <c r="F162" s="256">
        <v>100</v>
      </c>
      <c r="G162" s="256">
        <v>100</v>
      </c>
      <c r="H162" s="256">
        <v>99.89</v>
      </c>
      <c r="I162" s="256">
        <v>5344</v>
      </c>
      <c r="J162" s="256">
        <v>54</v>
      </c>
      <c r="K162" s="256">
        <v>20909</v>
      </c>
      <c r="L162" s="771">
        <v>50.01</v>
      </c>
    </row>
    <row r="163" spans="1:12" ht="15" customHeight="1">
      <c r="A163" s="566" t="s">
        <v>608</v>
      </c>
      <c r="B163" s="256">
        <v>3844384</v>
      </c>
      <c r="C163" s="256">
        <v>3565132</v>
      </c>
      <c r="D163" s="256">
        <v>7858</v>
      </c>
      <c r="E163" s="256">
        <v>100</v>
      </c>
      <c r="F163" s="256">
        <v>100</v>
      </c>
      <c r="G163" s="256">
        <v>100</v>
      </c>
      <c r="H163" s="256">
        <v>97.34</v>
      </c>
      <c r="I163" s="256">
        <v>11729</v>
      </c>
      <c r="J163" s="256">
        <v>78</v>
      </c>
      <c r="K163" s="256">
        <v>986163</v>
      </c>
      <c r="L163" s="771">
        <v>50</v>
      </c>
    </row>
    <row r="164" spans="1:12" ht="15" customHeight="1">
      <c r="A164" s="566" t="s">
        <v>609</v>
      </c>
      <c r="B164" s="256">
        <v>246772</v>
      </c>
      <c r="C164" s="256">
        <v>181258</v>
      </c>
      <c r="D164" s="256">
        <v>7858</v>
      </c>
      <c r="E164" s="256">
        <v>100</v>
      </c>
      <c r="F164" s="256">
        <v>99.96</v>
      </c>
      <c r="G164" s="256">
        <v>99.89</v>
      </c>
      <c r="H164" s="256">
        <v>99.87</v>
      </c>
      <c r="I164" s="256">
        <v>3670</v>
      </c>
      <c r="J164" s="256">
        <v>19</v>
      </c>
      <c r="K164" s="256">
        <v>14203</v>
      </c>
      <c r="L164" s="771">
        <v>50.01</v>
      </c>
    </row>
    <row r="165" spans="1:12" ht="15" customHeight="1">
      <c r="A165" s="566" t="s">
        <v>610</v>
      </c>
      <c r="B165" s="256">
        <v>173531</v>
      </c>
      <c r="C165" s="256">
        <v>147821</v>
      </c>
      <c r="D165" s="256">
        <v>7663</v>
      </c>
      <c r="E165" s="256">
        <v>97.45</v>
      </c>
      <c r="F165" s="256">
        <v>96.77</v>
      </c>
      <c r="G165" s="256">
        <v>95.05</v>
      </c>
      <c r="H165" s="256">
        <v>92.2</v>
      </c>
      <c r="I165" s="256">
        <v>1783</v>
      </c>
      <c r="J165" s="256">
        <v>2</v>
      </c>
      <c r="K165" s="256">
        <v>25855</v>
      </c>
      <c r="L165" s="771">
        <v>50.04</v>
      </c>
    </row>
    <row r="166" spans="1:12" ht="15" customHeight="1">
      <c r="A166" s="566" t="s">
        <v>611</v>
      </c>
      <c r="B166" s="256">
        <v>316049</v>
      </c>
      <c r="C166" s="256">
        <v>268251</v>
      </c>
      <c r="D166" s="256">
        <v>7857</v>
      </c>
      <c r="E166" s="256">
        <v>99.99</v>
      </c>
      <c r="F166" s="256">
        <v>99.96</v>
      </c>
      <c r="G166" s="256">
        <v>99.89</v>
      </c>
      <c r="H166" s="256">
        <v>99.75</v>
      </c>
      <c r="I166" s="256">
        <v>4767</v>
      </c>
      <c r="J166" s="256">
        <v>3</v>
      </c>
      <c r="K166" s="256">
        <v>20555</v>
      </c>
      <c r="L166" s="771">
        <v>50.03</v>
      </c>
    </row>
    <row r="167" spans="1:12" ht="15" customHeight="1">
      <c r="A167" s="566" t="s">
        <v>612</v>
      </c>
      <c r="B167" s="256">
        <v>178842</v>
      </c>
      <c r="C167" s="256">
        <v>140783</v>
      </c>
      <c r="D167" s="256">
        <v>7858</v>
      </c>
      <c r="E167" s="256">
        <v>97.45</v>
      </c>
      <c r="F167" s="256">
        <v>97.45</v>
      </c>
      <c r="G167" s="256">
        <v>97.44</v>
      </c>
      <c r="H167" s="256">
        <v>94.48</v>
      </c>
      <c r="I167" s="256">
        <v>2233</v>
      </c>
      <c r="J167" s="256">
        <v>4</v>
      </c>
      <c r="K167" s="256">
        <v>13689</v>
      </c>
      <c r="L167" s="771">
        <v>50.06</v>
      </c>
    </row>
    <row r="168" spans="1:12" ht="15" customHeight="1">
      <c r="A168" s="566" t="s">
        <v>613</v>
      </c>
      <c r="B168" s="256">
        <v>309546</v>
      </c>
      <c r="C168" s="256">
        <v>281863</v>
      </c>
      <c r="D168" s="256">
        <v>7581</v>
      </c>
      <c r="E168" s="256">
        <v>96.47</v>
      </c>
      <c r="F168" s="256">
        <v>95.67</v>
      </c>
      <c r="G168" s="256">
        <v>95.23</v>
      </c>
      <c r="H168" s="256">
        <v>90.35</v>
      </c>
      <c r="I168" s="256">
        <v>3735</v>
      </c>
      <c r="J168" s="256">
        <v>0</v>
      </c>
      <c r="K168" s="256">
        <v>32279</v>
      </c>
      <c r="L168" s="771">
        <v>50.01</v>
      </c>
    </row>
    <row r="169" spans="1:12" ht="15" customHeight="1">
      <c r="A169" s="566" t="s">
        <v>614</v>
      </c>
      <c r="B169" s="256">
        <v>2343498</v>
      </c>
      <c r="C169" s="256">
        <v>2090313</v>
      </c>
      <c r="D169" s="256">
        <v>7858</v>
      </c>
      <c r="E169" s="256">
        <v>100</v>
      </c>
      <c r="F169" s="256">
        <v>100</v>
      </c>
      <c r="G169" s="256">
        <v>100</v>
      </c>
      <c r="H169" s="256">
        <v>94.03</v>
      </c>
      <c r="I169" s="256">
        <v>7841</v>
      </c>
      <c r="J169" s="256">
        <v>74</v>
      </c>
      <c r="K169" s="256">
        <v>567364</v>
      </c>
      <c r="L169" s="771">
        <v>50</v>
      </c>
    </row>
    <row r="170" spans="1:12" ht="15" customHeight="1">
      <c r="A170" s="566" t="s">
        <v>615</v>
      </c>
      <c r="B170" s="256">
        <v>863258</v>
      </c>
      <c r="C170" s="256">
        <v>819242</v>
      </c>
      <c r="D170" s="256">
        <v>7858</v>
      </c>
      <c r="E170" s="256">
        <v>99.44</v>
      </c>
      <c r="F170" s="256">
        <v>97.14</v>
      </c>
      <c r="G170" s="256">
        <v>96</v>
      </c>
      <c r="H170" s="256">
        <v>83.43</v>
      </c>
      <c r="I170" s="256">
        <v>2584</v>
      </c>
      <c r="J170" s="256">
        <v>9</v>
      </c>
      <c r="K170" s="256">
        <v>179875</v>
      </c>
      <c r="L170" s="771">
        <v>50</v>
      </c>
    </row>
    <row r="171" spans="1:12" ht="15" customHeight="1">
      <c r="A171" s="566" t="s">
        <v>616</v>
      </c>
      <c r="B171" s="256">
        <v>186238</v>
      </c>
      <c r="C171" s="256">
        <v>154825</v>
      </c>
      <c r="D171" s="256">
        <v>5787</v>
      </c>
      <c r="E171" s="256">
        <v>71.25</v>
      </c>
      <c r="F171" s="256">
        <v>71.25</v>
      </c>
      <c r="G171" s="256">
        <v>71.2</v>
      </c>
      <c r="H171" s="256">
        <v>68.86</v>
      </c>
      <c r="I171" s="256">
        <v>2583</v>
      </c>
      <c r="J171" s="256">
        <v>0</v>
      </c>
      <c r="K171" s="256">
        <v>14397</v>
      </c>
      <c r="L171" s="771">
        <v>50.03</v>
      </c>
    </row>
    <row r="172" spans="1:12" ht="15" customHeight="1">
      <c r="A172" s="566" t="s">
        <v>617</v>
      </c>
      <c r="B172" s="256">
        <v>220552</v>
      </c>
      <c r="C172" s="256">
        <v>162640</v>
      </c>
      <c r="D172" s="256">
        <v>5795</v>
      </c>
      <c r="E172" s="256">
        <v>59.21</v>
      </c>
      <c r="F172" s="256">
        <v>56.69</v>
      </c>
      <c r="G172" s="256">
        <v>56.69</v>
      </c>
      <c r="H172" s="256">
        <v>49.3</v>
      </c>
      <c r="I172" s="256">
        <v>187</v>
      </c>
      <c r="J172" s="256">
        <v>0</v>
      </c>
      <c r="K172" s="256">
        <v>43802</v>
      </c>
      <c r="L172" s="771">
        <v>50.13</v>
      </c>
    </row>
    <row r="173" spans="1:12" ht="15" customHeight="1">
      <c r="A173" s="566" t="s">
        <v>618</v>
      </c>
      <c r="B173" s="256">
        <v>1348562</v>
      </c>
      <c r="C173" s="256">
        <v>1226063</v>
      </c>
      <c r="D173" s="256">
        <v>7858</v>
      </c>
      <c r="E173" s="256">
        <v>100</v>
      </c>
      <c r="F173" s="256">
        <v>100</v>
      </c>
      <c r="G173" s="256">
        <v>100</v>
      </c>
      <c r="H173" s="256">
        <v>90.94</v>
      </c>
      <c r="I173" s="256">
        <v>4039.5</v>
      </c>
      <c r="J173" s="256">
        <v>33</v>
      </c>
      <c r="K173" s="256">
        <v>239604</v>
      </c>
      <c r="L173" s="771">
        <v>50</v>
      </c>
    </row>
    <row r="174" spans="1:12" ht="15" customHeight="1">
      <c r="A174" s="566" t="s">
        <v>619</v>
      </c>
      <c r="B174" s="256">
        <v>1822884</v>
      </c>
      <c r="C174" s="256">
        <v>1694600</v>
      </c>
      <c r="D174" s="256">
        <v>7857</v>
      </c>
      <c r="E174" s="256">
        <v>98.21</v>
      </c>
      <c r="F174" s="256">
        <v>98.21</v>
      </c>
      <c r="G174" s="256">
        <v>97.72</v>
      </c>
      <c r="H174" s="256">
        <v>83.38</v>
      </c>
      <c r="I174" s="256">
        <v>7074.5</v>
      </c>
      <c r="J174" s="256">
        <v>3</v>
      </c>
      <c r="K174" s="256">
        <v>434498</v>
      </c>
      <c r="L174" s="771">
        <v>50</v>
      </c>
    </row>
    <row r="175" spans="1:12" ht="15" customHeight="1">
      <c r="A175" s="566" t="s">
        <v>620</v>
      </c>
      <c r="B175" s="256">
        <v>176518</v>
      </c>
      <c r="C175" s="256">
        <v>94086</v>
      </c>
      <c r="D175" s="256">
        <v>7658</v>
      </c>
      <c r="E175" s="256">
        <v>97.44</v>
      </c>
      <c r="F175" s="256">
        <v>95.05</v>
      </c>
      <c r="G175" s="256">
        <v>95.05</v>
      </c>
      <c r="H175" s="256">
        <v>95.01</v>
      </c>
      <c r="I175" s="256">
        <v>1765</v>
      </c>
      <c r="J175" s="256">
        <v>1</v>
      </c>
      <c r="K175" s="256">
        <v>6891</v>
      </c>
      <c r="L175" s="771">
        <v>50.04</v>
      </c>
    </row>
    <row r="176" spans="1:12" ht="15" customHeight="1">
      <c r="A176" s="566" t="s">
        <v>621</v>
      </c>
      <c r="B176" s="256">
        <v>78659</v>
      </c>
      <c r="C176" s="256">
        <v>12410</v>
      </c>
      <c r="D176" s="256">
        <v>6921</v>
      </c>
      <c r="E176" s="256">
        <v>84.02</v>
      </c>
      <c r="F176" s="256">
        <v>81.430000000000007</v>
      </c>
      <c r="G176" s="256">
        <v>77.17</v>
      </c>
      <c r="H176" s="256">
        <v>40.6</v>
      </c>
      <c r="I176" s="256">
        <v>167</v>
      </c>
      <c r="J176" s="256">
        <v>0</v>
      </c>
      <c r="K176" s="256">
        <v>4366</v>
      </c>
      <c r="L176" s="771">
        <v>50.14</v>
      </c>
    </row>
    <row r="177" spans="1:12" ht="15" customHeight="1">
      <c r="A177" s="566" t="s">
        <v>622</v>
      </c>
      <c r="B177" s="256">
        <v>1852462</v>
      </c>
      <c r="C177" s="256">
        <v>1727566</v>
      </c>
      <c r="D177" s="256">
        <v>7858</v>
      </c>
      <c r="E177" s="256">
        <v>99.87</v>
      </c>
      <c r="F177" s="256">
        <v>98.28</v>
      </c>
      <c r="G177" s="256">
        <v>98.21</v>
      </c>
      <c r="H177" s="256">
        <v>87.49</v>
      </c>
      <c r="I177" s="256">
        <v>5567</v>
      </c>
      <c r="J177" s="256">
        <v>4</v>
      </c>
      <c r="K177" s="256">
        <v>405963</v>
      </c>
      <c r="L177" s="771">
        <v>50</v>
      </c>
    </row>
    <row r="178" spans="1:12" ht="15" customHeight="1">
      <c r="A178" s="566" t="s">
        <v>437</v>
      </c>
      <c r="B178" s="256">
        <v>1730189</v>
      </c>
      <c r="C178" s="256">
        <v>2912</v>
      </c>
      <c r="D178" s="256">
        <v>7759</v>
      </c>
      <c r="E178" s="256">
        <v>94.81</v>
      </c>
      <c r="F178" s="256">
        <v>84.98</v>
      </c>
      <c r="G178" s="256">
        <v>70.040000000000006</v>
      </c>
      <c r="H178" s="256">
        <v>2.4700000000000002</v>
      </c>
      <c r="I178" s="256">
        <v>43</v>
      </c>
      <c r="J178" s="256">
        <v>0</v>
      </c>
      <c r="K178" s="256">
        <v>361</v>
      </c>
      <c r="L178" s="771">
        <v>50.25</v>
      </c>
    </row>
    <row r="179" spans="1:12" ht="15" customHeight="1">
      <c r="A179" s="566" t="s">
        <v>623</v>
      </c>
      <c r="B179" s="256">
        <v>114485</v>
      </c>
      <c r="C179" s="256">
        <v>8781</v>
      </c>
      <c r="D179" s="256">
        <v>7211</v>
      </c>
      <c r="E179" s="256">
        <v>91.64</v>
      </c>
      <c r="F179" s="256">
        <v>89.26</v>
      </c>
      <c r="G179" s="256">
        <v>86.69</v>
      </c>
      <c r="H179" s="256">
        <v>34.450000000000003</v>
      </c>
      <c r="I179" s="256">
        <v>131</v>
      </c>
      <c r="J179" s="256">
        <v>0</v>
      </c>
      <c r="K179" s="256">
        <v>862</v>
      </c>
      <c r="L179" s="771">
        <v>50.92</v>
      </c>
    </row>
    <row r="180" spans="1:12" ht="15" customHeight="1">
      <c r="A180" s="566" t="s">
        <v>624</v>
      </c>
      <c r="B180" s="256">
        <v>2477735</v>
      </c>
      <c r="C180" s="256">
        <v>2107173</v>
      </c>
      <c r="D180" s="256">
        <v>7858</v>
      </c>
      <c r="E180" s="256">
        <v>98.17</v>
      </c>
      <c r="F180" s="256">
        <v>98.17</v>
      </c>
      <c r="G180" s="256">
        <v>98.17</v>
      </c>
      <c r="H180" s="256">
        <v>98.17</v>
      </c>
      <c r="I180" s="256">
        <v>12518.5</v>
      </c>
      <c r="J180" s="256">
        <v>5</v>
      </c>
      <c r="K180" s="256">
        <v>486194</v>
      </c>
      <c r="L180" s="771">
        <v>50</v>
      </c>
    </row>
    <row r="181" spans="1:12" ht="15" customHeight="1">
      <c r="A181" s="566" t="s">
        <v>625</v>
      </c>
      <c r="B181" s="256">
        <v>342390</v>
      </c>
      <c r="C181" s="256">
        <v>319426</v>
      </c>
      <c r="D181" s="256">
        <v>7858</v>
      </c>
      <c r="E181" s="256">
        <v>100</v>
      </c>
      <c r="F181" s="256">
        <v>100</v>
      </c>
      <c r="G181" s="256">
        <v>99.89</v>
      </c>
      <c r="H181" s="256">
        <v>95.16</v>
      </c>
      <c r="I181" s="256">
        <v>6090.5</v>
      </c>
      <c r="J181" s="256">
        <v>20</v>
      </c>
      <c r="K181" s="256">
        <v>23446</v>
      </c>
      <c r="L181" s="771">
        <v>50</v>
      </c>
    </row>
    <row r="182" spans="1:12" ht="15" customHeight="1">
      <c r="A182" s="566" t="s">
        <v>626</v>
      </c>
      <c r="B182" s="256">
        <v>122328</v>
      </c>
      <c r="C182" s="256">
        <v>83037</v>
      </c>
      <c r="D182" s="256">
        <v>7858</v>
      </c>
      <c r="E182" s="256">
        <v>97.57</v>
      </c>
      <c r="F182" s="256">
        <v>96.96</v>
      </c>
      <c r="G182" s="256">
        <v>95.18</v>
      </c>
      <c r="H182" s="256">
        <v>87.85</v>
      </c>
      <c r="I182" s="256">
        <v>1699</v>
      </c>
      <c r="J182" s="256">
        <v>4</v>
      </c>
      <c r="K182" s="256">
        <v>6211</v>
      </c>
      <c r="L182" s="771">
        <v>50.03</v>
      </c>
    </row>
    <row r="183" spans="1:12" ht="15" customHeight="1">
      <c r="A183" s="566" t="s">
        <v>627</v>
      </c>
      <c r="B183" s="256">
        <v>558725</v>
      </c>
      <c r="C183" s="256">
        <v>518759</v>
      </c>
      <c r="D183" s="256">
        <v>7858</v>
      </c>
      <c r="E183" s="256">
        <v>100</v>
      </c>
      <c r="F183" s="256">
        <v>99.19</v>
      </c>
      <c r="G183" s="256">
        <v>97.57</v>
      </c>
      <c r="H183" s="256">
        <v>95.18</v>
      </c>
      <c r="I183" s="256">
        <v>9260</v>
      </c>
      <c r="J183" s="256">
        <v>14</v>
      </c>
      <c r="K183" s="256">
        <v>41714</v>
      </c>
      <c r="L183" s="771">
        <v>50</v>
      </c>
    </row>
    <row r="184" spans="1:12" ht="15" customHeight="1">
      <c r="A184" s="566" t="s">
        <v>628</v>
      </c>
      <c r="B184" s="256">
        <v>109364</v>
      </c>
      <c r="C184" s="256">
        <v>74317</v>
      </c>
      <c r="D184" s="256">
        <v>7661</v>
      </c>
      <c r="E184" s="256">
        <v>97.48</v>
      </c>
      <c r="F184" s="256">
        <v>97.44</v>
      </c>
      <c r="G184" s="256">
        <v>95.95</v>
      </c>
      <c r="H184" s="256">
        <v>89.2</v>
      </c>
      <c r="I184" s="256">
        <v>1608</v>
      </c>
      <c r="J184" s="256">
        <v>0</v>
      </c>
      <c r="K184" s="256">
        <v>5037</v>
      </c>
      <c r="L184" s="771">
        <v>50.06</v>
      </c>
    </row>
    <row r="185" spans="1:12" ht="15" customHeight="1">
      <c r="A185" s="566" t="s">
        <v>629</v>
      </c>
      <c r="B185" s="256">
        <v>259631</v>
      </c>
      <c r="C185" s="256">
        <v>236797</v>
      </c>
      <c r="D185" s="256">
        <v>7858</v>
      </c>
      <c r="E185" s="256">
        <v>100</v>
      </c>
      <c r="F185" s="256">
        <v>100</v>
      </c>
      <c r="G185" s="256">
        <v>100</v>
      </c>
      <c r="H185" s="256">
        <v>95.09</v>
      </c>
      <c r="I185" s="256">
        <v>4535</v>
      </c>
      <c r="J185" s="256">
        <v>88</v>
      </c>
      <c r="K185" s="256">
        <v>17317</v>
      </c>
      <c r="L185" s="771">
        <v>50.01</v>
      </c>
    </row>
    <row r="186" spans="1:12" ht="15" customHeight="1">
      <c r="A186" s="566" t="s">
        <v>630</v>
      </c>
      <c r="B186" s="256">
        <v>250556</v>
      </c>
      <c r="C186" s="256">
        <v>232328</v>
      </c>
      <c r="D186" s="256">
        <v>6747</v>
      </c>
      <c r="E186" s="256">
        <v>79.290000000000006</v>
      </c>
      <c r="F186" s="256">
        <v>79.16</v>
      </c>
      <c r="G186" s="256">
        <v>79.14</v>
      </c>
      <c r="H186" s="256">
        <v>74.33</v>
      </c>
      <c r="I186" s="256">
        <v>4367</v>
      </c>
      <c r="J186" s="256">
        <v>0</v>
      </c>
      <c r="K186" s="256">
        <v>20370</v>
      </c>
      <c r="L186" s="771">
        <v>50</v>
      </c>
    </row>
    <row r="187" spans="1:12" ht="15" customHeight="1">
      <c r="A187" s="566" t="s">
        <v>631</v>
      </c>
      <c r="B187" s="256">
        <v>241053</v>
      </c>
      <c r="C187" s="256">
        <v>219340</v>
      </c>
      <c r="D187" s="256">
        <v>7858</v>
      </c>
      <c r="E187" s="256">
        <v>100</v>
      </c>
      <c r="F187" s="256">
        <v>100</v>
      </c>
      <c r="G187" s="256">
        <v>100</v>
      </c>
      <c r="H187" s="256">
        <v>98.19</v>
      </c>
      <c r="I187" s="256">
        <v>3769</v>
      </c>
      <c r="J187" s="256">
        <v>106</v>
      </c>
      <c r="K187" s="256">
        <v>17710</v>
      </c>
      <c r="L187" s="771">
        <v>50</v>
      </c>
    </row>
    <row r="188" spans="1:12" ht="15" customHeight="1">
      <c r="A188" s="566" t="s">
        <v>632</v>
      </c>
      <c r="B188" s="256">
        <v>495884</v>
      </c>
      <c r="C188" s="256">
        <v>461101</v>
      </c>
      <c r="D188" s="256">
        <v>7858</v>
      </c>
      <c r="E188" s="256">
        <v>100</v>
      </c>
      <c r="F188" s="256">
        <v>100</v>
      </c>
      <c r="G188" s="256">
        <v>100</v>
      </c>
      <c r="H188" s="256">
        <v>99.89</v>
      </c>
      <c r="I188" s="256">
        <v>8294</v>
      </c>
      <c r="J188" s="256">
        <v>41</v>
      </c>
      <c r="K188" s="256">
        <v>39570</v>
      </c>
      <c r="L188" s="771">
        <v>50.01</v>
      </c>
    </row>
    <row r="189" spans="1:12" ht="15" customHeight="1">
      <c r="A189" s="566" t="s">
        <v>633</v>
      </c>
      <c r="B189" s="256">
        <v>274406</v>
      </c>
      <c r="C189" s="256">
        <v>247936</v>
      </c>
      <c r="D189" s="256">
        <v>6372</v>
      </c>
      <c r="E189" s="256">
        <v>76.97</v>
      </c>
      <c r="F189" s="256">
        <v>76.150000000000006</v>
      </c>
      <c r="G189" s="256">
        <v>76.14</v>
      </c>
      <c r="H189" s="256">
        <v>58.25</v>
      </c>
      <c r="I189" s="256">
        <v>1441.5</v>
      </c>
      <c r="J189" s="256">
        <v>0</v>
      </c>
      <c r="K189" s="256">
        <v>30211</v>
      </c>
      <c r="L189" s="771">
        <v>50</v>
      </c>
    </row>
    <row r="190" spans="1:12" ht="15" customHeight="1">
      <c r="A190" s="566" t="s">
        <v>634</v>
      </c>
      <c r="B190" s="256">
        <v>990275</v>
      </c>
      <c r="C190" s="256">
        <v>915911</v>
      </c>
      <c r="D190" s="256">
        <v>7858</v>
      </c>
      <c r="E190" s="256">
        <v>100</v>
      </c>
      <c r="F190" s="256">
        <v>100</v>
      </c>
      <c r="G190" s="256">
        <v>100</v>
      </c>
      <c r="H190" s="256">
        <v>99.94</v>
      </c>
      <c r="I190" s="256">
        <v>13989</v>
      </c>
      <c r="J190" s="256">
        <v>172</v>
      </c>
      <c r="K190" s="256">
        <v>95703</v>
      </c>
      <c r="L190" s="771">
        <v>50.01</v>
      </c>
    </row>
    <row r="191" spans="1:12" ht="15" customHeight="1">
      <c r="A191" s="566" t="s">
        <v>635</v>
      </c>
      <c r="B191" s="256">
        <v>85321</v>
      </c>
      <c r="C191" s="256">
        <v>34181</v>
      </c>
      <c r="D191" s="256">
        <v>7851</v>
      </c>
      <c r="E191" s="256">
        <v>99.45</v>
      </c>
      <c r="F191" s="256">
        <v>97.35</v>
      </c>
      <c r="G191" s="256">
        <v>92.75</v>
      </c>
      <c r="H191" s="256">
        <v>81.06</v>
      </c>
      <c r="I191" s="256">
        <v>685</v>
      </c>
      <c r="J191" s="256">
        <v>1</v>
      </c>
      <c r="K191" s="256">
        <v>2693</v>
      </c>
      <c r="L191" s="771">
        <v>50.11</v>
      </c>
    </row>
    <row r="192" spans="1:12" ht="15" customHeight="1">
      <c r="A192" s="566" t="s">
        <v>636</v>
      </c>
      <c r="B192" s="256">
        <v>192743</v>
      </c>
      <c r="C192" s="256">
        <v>179038</v>
      </c>
      <c r="D192" s="256">
        <v>7667</v>
      </c>
      <c r="E192" s="256">
        <v>97.57</v>
      </c>
      <c r="F192" s="256">
        <v>97.57</v>
      </c>
      <c r="G192" s="256">
        <v>97.57</v>
      </c>
      <c r="H192" s="256">
        <v>95.18</v>
      </c>
      <c r="I192" s="256">
        <v>3427.5</v>
      </c>
      <c r="J192" s="256">
        <v>0</v>
      </c>
      <c r="K192" s="256">
        <v>14663</v>
      </c>
      <c r="L192" s="771">
        <v>50</v>
      </c>
    </row>
    <row r="193" spans="1:12" ht="15" customHeight="1">
      <c r="A193" s="566" t="s">
        <v>637</v>
      </c>
      <c r="B193" s="256">
        <v>337801</v>
      </c>
      <c r="C193" s="256">
        <v>318778</v>
      </c>
      <c r="D193" s="256">
        <v>7858</v>
      </c>
      <c r="E193" s="256">
        <v>100</v>
      </c>
      <c r="F193" s="256">
        <v>99.66</v>
      </c>
      <c r="G193" s="256">
        <v>98.78</v>
      </c>
      <c r="H193" s="256">
        <v>95.18</v>
      </c>
      <c r="I193" s="256">
        <v>5560.5</v>
      </c>
      <c r="J193" s="256">
        <v>13</v>
      </c>
      <c r="K193" s="256">
        <v>24946</v>
      </c>
      <c r="L193" s="771">
        <v>50</v>
      </c>
    </row>
    <row r="194" spans="1:12" ht="15" customHeight="1">
      <c r="A194" s="566" t="s">
        <v>638</v>
      </c>
      <c r="B194" s="256">
        <v>127479</v>
      </c>
      <c r="C194" s="256">
        <v>98676</v>
      </c>
      <c r="D194" s="256">
        <v>7858</v>
      </c>
      <c r="E194" s="256">
        <v>100</v>
      </c>
      <c r="F194" s="256">
        <v>100</v>
      </c>
      <c r="G194" s="256">
        <v>99.97</v>
      </c>
      <c r="H194" s="256">
        <v>97.47</v>
      </c>
      <c r="I194" s="256">
        <v>1443</v>
      </c>
      <c r="J194" s="256">
        <v>29</v>
      </c>
      <c r="K194" s="256">
        <v>18727</v>
      </c>
      <c r="L194" s="771">
        <v>50.15</v>
      </c>
    </row>
    <row r="195" spans="1:12" ht="15" customHeight="1">
      <c r="A195" s="566" t="s">
        <v>639</v>
      </c>
      <c r="B195" s="256">
        <v>110458</v>
      </c>
      <c r="C195" s="256">
        <v>76661</v>
      </c>
      <c r="D195" s="256">
        <v>7755</v>
      </c>
      <c r="E195" s="256">
        <v>98.5</v>
      </c>
      <c r="F195" s="256">
        <v>98.4</v>
      </c>
      <c r="G195" s="256">
        <v>98.38</v>
      </c>
      <c r="H195" s="256">
        <v>88.29</v>
      </c>
      <c r="I195" s="256">
        <v>1218</v>
      </c>
      <c r="J195" s="256">
        <v>0</v>
      </c>
      <c r="K195" s="256">
        <v>9811</v>
      </c>
      <c r="L195" s="771">
        <v>50.01</v>
      </c>
    </row>
    <row r="196" spans="1:12" ht="15" customHeight="1">
      <c r="A196" s="566" t="s">
        <v>640</v>
      </c>
      <c r="B196" s="256">
        <v>114206</v>
      </c>
      <c r="C196" s="256">
        <v>108189</v>
      </c>
      <c r="D196" s="256">
        <v>6999</v>
      </c>
      <c r="E196" s="256">
        <v>60.09</v>
      </c>
      <c r="F196" s="256">
        <v>54.71</v>
      </c>
      <c r="G196" s="256">
        <v>50.03</v>
      </c>
      <c r="H196" s="256">
        <v>50.03</v>
      </c>
      <c r="I196" s="256">
        <v>316.5</v>
      </c>
      <c r="J196" s="256">
        <v>0</v>
      </c>
      <c r="K196" s="256">
        <v>13434</v>
      </c>
      <c r="L196" s="771">
        <v>50</v>
      </c>
    </row>
    <row r="197" spans="1:12" ht="15" customHeight="1">
      <c r="A197" s="566" t="s">
        <v>641</v>
      </c>
      <c r="B197" s="256">
        <v>61964</v>
      </c>
      <c r="C197" s="256">
        <v>26013</v>
      </c>
      <c r="D197" s="256">
        <v>7181</v>
      </c>
      <c r="E197" s="256">
        <v>79.069999999999993</v>
      </c>
      <c r="F197" s="256">
        <v>66.66</v>
      </c>
      <c r="G197" s="256">
        <v>63.9</v>
      </c>
      <c r="H197" s="256">
        <v>51.13</v>
      </c>
      <c r="I197" s="256">
        <v>263.5</v>
      </c>
      <c r="J197" s="256">
        <v>0</v>
      </c>
      <c r="K197" s="256">
        <v>2979</v>
      </c>
      <c r="L197" s="771">
        <v>50</v>
      </c>
    </row>
    <row r="198" spans="1:12" ht="15" customHeight="1">
      <c r="A198" s="566" t="s">
        <v>642</v>
      </c>
      <c r="B198" s="256">
        <v>299341</v>
      </c>
      <c r="C198" s="256">
        <v>235337</v>
      </c>
      <c r="D198" s="256">
        <v>7847</v>
      </c>
      <c r="E198" s="256">
        <v>94.97</v>
      </c>
      <c r="F198" s="256">
        <v>94.97</v>
      </c>
      <c r="G198" s="256">
        <v>94.97</v>
      </c>
      <c r="H198" s="256">
        <v>92.57</v>
      </c>
      <c r="I198" s="256">
        <v>4699</v>
      </c>
      <c r="J198" s="256">
        <v>0</v>
      </c>
      <c r="K198" s="256">
        <v>16968</v>
      </c>
      <c r="L198" s="771">
        <v>50.01</v>
      </c>
    </row>
    <row r="199" spans="1:12" ht="15" customHeight="1">
      <c r="A199" s="566" t="s">
        <v>438</v>
      </c>
      <c r="B199" s="256">
        <v>1943394</v>
      </c>
      <c r="C199" s="256">
        <v>938760</v>
      </c>
      <c r="D199" s="256">
        <v>7836</v>
      </c>
      <c r="E199" s="256">
        <v>99.72</v>
      </c>
      <c r="F199" s="256">
        <v>99.72</v>
      </c>
      <c r="G199" s="256">
        <v>99.72</v>
      </c>
      <c r="H199" s="256">
        <v>99.72</v>
      </c>
      <c r="I199" s="256">
        <v>12885</v>
      </c>
      <c r="J199" s="256">
        <v>0</v>
      </c>
      <c r="K199" s="256">
        <v>138901</v>
      </c>
      <c r="L199" s="771">
        <v>50</v>
      </c>
    </row>
    <row r="200" spans="1:12" ht="15" customHeight="1">
      <c r="A200" s="566" t="s">
        <v>643</v>
      </c>
      <c r="B200" s="256">
        <v>219256</v>
      </c>
      <c r="C200" s="256">
        <v>185213</v>
      </c>
      <c r="D200" s="256">
        <v>7781</v>
      </c>
      <c r="E200" s="256">
        <v>97.45</v>
      </c>
      <c r="F200" s="256">
        <v>97.45</v>
      </c>
      <c r="G200" s="256">
        <v>96.11</v>
      </c>
      <c r="H200" s="256">
        <v>93.24</v>
      </c>
      <c r="I200" s="256">
        <v>3361</v>
      </c>
      <c r="J200" s="256">
        <v>3</v>
      </c>
      <c r="K200" s="256">
        <v>13948</v>
      </c>
      <c r="L200" s="771">
        <v>50.03</v>
      </c>
    </row>
    <row r="201" spans="1:12" ht="15" customHeight="1">
      <c r="A201" s="566" t="s">
        <v>644</v>
      </c>
      <c r="B201" s="256">
        <v>297301</v>
      </c>
      <c r="C201" s="256">
        <v>280718</v>
      </c>
      <c r="D201" s="256">
        <v>7858</v>
      </c>
      <c r="E201" s="256">
        <v>100</v>
      </c>
      <c r="F201" s="256">
        <v>100</v>
      </c>
      <c r="G201" s="256">
        <v>100</v>
      </c>
      <c r="H201" s="256">
        <v>100</v>
      </c>
      <c r="I201" s="256">
        <v>5672.5</v>
      </c>
      <c r="J201" s="256">
        <v>264</v>
      </c>
      <c r="K201" s="256">
        <v>19134</v>
      </c>
      <c r="L201" s="771">
        <v>50</v>
      </c>
    </row>
    <row r="202" spans="1:12" ht="15" customHeight="1">
      <c r="A202" s="566" t="s">
        <v>645</v>
      </c>
      <c r="B202" s="256">
        <v>325201</v>
      </c>
      <c r="C202" s="256">
        <v>307868</v>
      </c>
      <c r="D202" s="256">
        <v>7858</v>
      </c>
      <c r="E202" s="256">
        <v>100</v>
      </c>
      <c r="F202" s="256">
        <v>100</v>
      </c>
      <c r="G202" s="256">
        <v>99.71</v>
      </c>
      <c r="H202" s="256">
        <v>96.58</v>
      </c>
      <c r="I202" s="256">
        <v>3828</v>
      </c>
      <c r="J202" s="256">
        <v>27</v>
      </c>
      <c r="K202" s="256">
        <v>30566</v>
      </c>
      <c r="L202" s="771">
        <v>50.03</v>
      </c>
    </row>
    <row r="203" spans="1:12" ht="15" customHeight="1">
      <c r="A203" s="566" t="s">
        <v>646</v>
      </c>
      <c r="B203" s="256">
        <v>310985</v>
      </c>
      <c r="C203" s="256">
        <v>292215</v>
      </c>
      <c r="D203" s="256">
        <v>7623</v>
      </c>
      <c r="E203" s="256">
        <v>94.5</v>
      </c>
      <c r="F203" s="256">
        <v>92.06</v>
      </c>
      <c r="G203" s="256">
        <v>91.87</v>
      </c>
      <c r="H203" s="256">
        <v>70.81</v>
      </c>
      <c r="I203" s="256">
        <v>2362.5</v>
      </c>
      <c r="J203" s="256">
        <v>0</v>
      </c>
      <c r="K203" s="256">
        <v>29262</v>
      </c>
      <c r="L203" s="771">
        <v>50</v>
      </c>
    </row>
    <row r="204" spans="1:12" ht="15" customHeight="1">
      <c r="A204" s="566" t="s">
        <v>647</v>
      </c>
      <c r="B204" s="256">
        <v>165547</v>
      </c>
      <c r="C204" s="256">
        <v>139919</v>
      </c>
      <c r="D204" s="256">
        <v>7858</v>
      </c>
      <c r="E204" s="256">
        <v>100</v>
      </c>
      <c r="F204" s="256">
        <v>100</v>
      </c>
      <c r="G204" s="256">
        <v>99.91</v>
      </c>
      <c r="H204" s="256">
        <v>99.87</v>
      </c>
      <c r="I204" s="256">
        <v>2876</v>
      </c>
      <c r="J204" s="256">
        <v>23</v>
      </c>
      <c r="K204" s="256">
        <v>8521</v>
      </c>
      <c r="L204" s="771">
        <v>50.03</v>
      </c>
    </row>
    <row r="205" spans="1:12" ht="15" customHeight="1">
      <c r="A205" s="566" t="s">
        <v>648</v>
      </c>
      <c r="B205" s="256">
        <v>396301</v>
      </c>
      <c r="C205" s="256">
        <v>338514</v>
      </c>
      <c r="D205" s="256">
        <v>7569</v>
      </c>
      <c r="E205" s="256">
        <v>96.25</v>
      </c>
      <c r="F205" s="256">
        <v>96.16</v>
      </c>
      <c r="G205" s="256">
        <v>93.8</v>
      </c>
      <c r="H205" s="256">
        <v>86.96</v>
      </c>
      <c r="I205" s="256">
        <v>4008</v>
      </c>
      <c r="J205" s="256">
        <v>0</v>
      </c>
      <c r="K205" s="256">
        <v>37564</v>
      </c>
      <c r="L205" s="771">
        <v>50</v>
      </c>
    </row>
    <row r="206" spans="1:12" ht="15" customHeight="1">
      <c r="A206" s="566" t="s">
        <v>439</v>
      </c>
      <c r="B206" s="256">
        <v>2356085</v>
      </c>
      <c r="C206" s="256">
        <v>336794</v>
      </c>
      <c r="D206" s="256">
        <v>7836</v>
      </c>
      <c r="E206" s="256">
        <v>99.72</v>
      </c>
      <c r="F206" s="256">
        <v>99.72</v>
      </c>
      <c r="G206" s="256">
        <v>99.72</v>
      </c>
      <c r="H206" s="256">
        <v>97.45</v>
      </c>
      <c r="I206" s="256">
        <v>4931</v>
      </c>
      <c r="J206" s="256">
        <v>0</v>
      </c>
      <c r="K206" s="256">
        <v>57655</v>
      </c>
      <c r="L206" s="771">
        <v>50.03</v>
      </c>
    </row>
    <row r="207" spans="1:12" ht="15" customHeight="1">
      <c r="A207" s="566" t="s">
        <v>649</v>
      </c>
      <c r="B207" s="256">
        <v>2797219</v>
      </c>
      <c r="C207" s="256">
        <v>2565770</v>
      </c>
      <c r="D207" s="256">
        <v>7858</v>
      </c>
      <c r="E207" s="256">
        <v>99.71</v>
      </c>
      <c r="F207" s="256">
        <v>99.33</v>
      </c>
      <c r="G207" s="256">
        <v>99.31</v>
      </c>
      <c r="H207" s="256">
        <v>89.77</v>
      </c>
      <c r="I207" s="256">
        <v>9305.5</v>
      </c>
      <c r="J207" s="256">
        <v>9</v>
      </c>
      <c r="K207" s="256">
        <v>802963</v>
      </c>
      <c r="L207" s="771">
        <v>50</v>
      </c>
    </row>
    <row r="208" spans="1:12" ht="15" customHeight="1">
      <c r="A208" s="566" t="s">
        <v>650</v>
      </c>
      <c r="B208" s="256">
        <v>245241</v>
      </c>
      <c r="C208" s="256">
        <v>226439</v>
      </c>
      <c r="D208" s="256">
        <v>6677</v>
      </c>
      <c r="E208" s="256">
        <v>81.180000000000007</v>
      </c>
      <c r="F208" s="256">
        <v>80.05</v>
      </c>
      <c r="G208" s="256">
        <v>78.760000000000005</v>
      </c>
      <c r="H208" s="256">
        <v>78.650000000000006</v>
      </c>
      <c r="I208" s="256">
        <v>4544</v>
      </c>
      <c r="J208" s="256">
        <v>0</v>
      </c>
      <c r="K208" s="256">
        <v>20752</v>
      </c>
      <c r="L208" s="771">
        <v>50</v>
      </c>
    </row>
    <row r="209" spans="1:12" ht="15" customHeight="1">
      <c r="A209" s="566" t="s">
        <v>651</v>
      </c>
      <c r="B209" s="256">
        <v>259626</v>
      </c>
      <c r="C209" s="256">
        <v>237251</v>
      </c>
      <c r="D209" s="256">
        <v>7858</v>
      </c>
      <c r="E209" s="256">
        <v>100</v>
      </c>
      <c r="F209" s="256">
        <v>100</v>
      </c>
      <c r="G209" s="256">
        <v>99.91</v>
      </c>
      <c r="H209" s="256">
        <v>99.89</v>
      </c>
      <c r="I209" s="256">
        <v>4648</v>
      </c>
      <c r="J209" s="256">
        <v>25</v>
      </c>
      <c r="K209" s="256">
        <v>16944</v>
      </c>
      <c r="L209" s="771">
        <v>50</v>
      </c>
    </row>
    <row r="210" spans="1:12" ht="15" customHeight="1">
      <c r="A210" s="566" t="s">
        <v>652</v>
      </c>
      <c r="B210" s="256">
        <v>232092</v>
      </c>
      <c r="C210" s="256">
        <v>87420</v>
      </c>
      <c r="D210" s="256">
        <v>7858</v>
      </c>
      <c r="E210" s="256">
        <v>100</v>
      </c>
      <c r="F210" s="256">
        <v>99.89</v>
      </c>
      <c r="G210" s="256">
        <v>99.87</v>
      </c>
      <c r="H210" s="256">
        <v>89.44</v>
      </c>
      <c r="I210" s="256">
        <v>732.5</v>
      </c>
      <c r="J210" s="256">
        <v>14</v>
      </c>
      <c r="K210" s="256">
        <v>14531</v>
      </c>
      <c r="L210" s="771">
        <v>50</v>
      </c>
    </row>
    <row r="211" spans="1:12" ht="15" customHeight="1">
      <c r="A211" s="566" t="s">
        <v>653</v>
      </c>
      <c r="B211" s="256">
        <v>283020</v>
      </c>
      <c r="C211" s="256">
        <v>181916</v>
      </c>
      <c r="D211" s="256">
        <v>5985</v>
      </c>
      <c r="E211" s="256">
        <v>69.510000000000005</v>
      </c>
      <c r="F211" s="256">
        <v>65.63</v>
      </c>
      <c r="G211" s="256">
        <v>64.349999999999994</v>
      </c>
      <c r="H211" s="256">
        <v>41.92</v>
      </c>
      <c r="I211" s="256">
        <v>124</v>
      </c>
      <c r="J211" s="256">
        <v>0</v>
      </c>
      <c r="K211" s="256">
        <v>104328</v>
      </c>
      <c r="L211" s="771">
        <v>50.45</v>
      </c>
    </row>
    <row r="212" spans="1:12" ht="15" customHeight="1">
      <c r="A212" s="566" t="s">
        <v>654</v>
      </c>
      <c r="B212" s="256">
        <v>122585</v>
      </c>
      <c r="C212" s="256">
        <v>74772</v>
      </c>
      <c r="D212" s="256">
        <v>7858</v>
      </c>
      <c r="E212" s="256">
        <v>100</v>
      </c>
      <c r="F212" s="256">
        <v>100</v>
      </c>
      <c r="G212" s="256">
        <v>99.89</v>
      </c>
      <c r="H212" s="256">
        <v>94.87</v>
      </c>
      <c r="I212" s="256">
        <v>1235</v>
      </c>
      <c r="J212" s="256">
        <v>20</v>
      </c>
      <c r="K212" s="256">
        <v>13224</v>
      </c>
      <c r="L212" s="771">
        <v>50.01</v>
      </c>
    </row>
    <row r="213" spans="1:12" ht="15" customHeight="1">
      <c r="A213" s="566" t="s">
        <v>655</v>
      </c>
      <c r="B213" s="256">
        <v>2198640</v>
      </c>
      <c r="C213" s="256">
        <v>2025251</v>
      </c>
      <c r="D213" s="256">
        <v>7687</v>
      </c>
      <c r="E213" s="256">
        <v>95.51</v>
      </c>
      <c r="F213" s="256">
        <v>94.31</v>
      </c>
      <c r="G213" s="256">
        <v>92.99</v>
      </c>
      <c r="H213" s="256">
        <v>86.49</v>
      </c>
      <c r="I213" s="256">
        <v>6273</v>
      </c>
      <c r="J213" s="256">
        <v>2</v>
      </c>
      <c r="K213" s="256">
        <v>550849</v>
      </c>
      <c r="L213" s="771">
        <v>50</v>
      </c>
    </row>
    <row r="214" spans="1:12" ht="15" customHeight="1">
      <c r="A214" s="566" t="s">
        <v>656</v>
      </c>
      <c r="B214" s="256">
        <v>516703</v>
      </c>
      <c r="C214" s="256">
        <v>460687</v>
      </c>
      <c r="D214" s="256">
        <v>7858</v>
      </c>
      <c r="E214" s="256">
        <v>100</v>
      </c>
      <c r="F214" s="256">
        <v>100</v>
      </c>
      <c r="G214" s="256">
        <v>100</v>
      </c>
      <c r="H214" s="256">
        <v>96.6</v>
      </c>
      <c r="I214" s="256">
        <v>7471.5</v>
      </c>
      <c r="J214" s="256">
        <v>36</v>
      </c>
      <c r="K214" s="256">
        <v>43704</v>
      </c>
      <c r="L214" s="771">
        <v>50</v>
      </c>
    </row>
    <row r="215" spans="1:12" ht="15" customHeight="1">
      <c r="A215" s="566" t="s">
        <v>657</v>
      </c>
      <c r="B215" s="256">
        <v>272838</v>
      </c>
      <c r="C215" s="256">
        <v>231669</v>
      </c>
      <c r="D215" s="256">
        <v>7858</v>
      </c>
      <c r="E215" s="256">
        <v>100</v>
      </c>
      <c r="F215" s="256">
        <v>100</v>
      </c>
      <c r="G215" s="256">
        <v>100</v>
      </c>
      <c r="H215" s="256">
        <v>97.77</v>
      </c>
      <c r="I215" s="256">
        <v>3659.5</v>
      </c>
      <c r="J215" s="256">
        <v>33</v>
      </c>
      <c r="K215" s="256">
        <v>21335</v>
      </c>
      <c r="L215" s="771">
        <v>50</v>
      </c>
    </row>
    <row r="216" spans="1:12" ht="15" customHeight="1">
      <c r="A216" s="566" t="s">
        <v>658</v>
      </c>
      <c r="B216" s="256">
        <v>264232</v>
      </c>
      <c r="C216" s="256">
        <v>107692</v>
      </c>
      <c r="D216" s="256">
        <v>7559</v>
      </c>
      <c r="E216" s="256">
        <v>95.97</v>
      </c>
      <c r="F216" s="256">
        <v>95.88</v>
      </c>
      <c r="G216" s="256">
        <v>95.85</v>
      </c>
      <c r="H216" s="256">
        <v>89.16</v>
      </c>
      <c r="I216" s="256">
        <v>1733</v>
      </c>
      <c r="J216" s="256">
        <v>0</v>
      </c>
      <c r="K216" s="256">
        <v>9927</v>
      </c>
      <c r="L216" s="771">
        <v>50.03</v>
      </c>
    </row>
    <row r="217" spans="1:12" ht="15" customHeight="1">
      <c r="A217" s="566" t="s">
        <v>659</v>
      </c>
      <c r="B217" s="256">
        <v>360931</v>
      </c>
      <c r="C217" s="256">
        <v>329510</v>
      </c>
      <c r="D217" s="256">
        <v>7858</v>
      </c>
      <c r="E217" s="256">
        <v>100</v>
      </c>
      <c r="F217" s="256">
        <v>100</v>
      </c>
      <c r="G217" s="256">
        <v>100</v>
      </c>
      <c r="H217" s="256">
        <v>96.73</v>
      </c>
      <c r="I217" s="256">
        <v>5870.5</v>
      </c>
      <c r="J217" s="256">
        <v>68</v>
      </c>
      <c r="K217" s="256">
        <v>28465</v>
      </c>
      <c r="L217" s="771">
        <v>50</v>
      </c>
    </row>
    <row r="218" spans="1:12" ht="15" customHeight="1">
      <c r="A218" s="566" t="s">
        <v>660</v>
      </c>
      <c r="B218" s="256">
        <v>255390</v>
      </c>
      <c r="C218" s="256">
        <v>75543</v>
      </c>
      <c r="D218" s="256">
        <v>7851</v>
      </c>
      <c r="E218" s="256">
        <v>97.45</v>
      </c>
      <c r="F218" s="256">
        <v>97.45</v>
      </c>
      <c r="G218" s="256">
        <v>97.44</v>
      </c>
      <c r="H218" s="256">
        <v>86.82</v>
      </c>
      <c r="I218" s="256">
        <v>1390</v>
      </c>
      <c r="J218" s="256">
        <v>3</v>
      </c>
      <c r="K218" s="256">
        <v>6704</v>
      </c>
      <c r="L218" s="771">
        <v>50.03</v>
      </c>
    </row>
    <row r="219" spans="1:12" ht="15" customHeight="1">
      <c r="A219" s="566" t="s">
        <v>661</v>
      </c>
      <c r="B219" s="256">
        <v>272597</v>
      </c>
      <c r="C219" s="256">
        <v>232779</v>
      </c>
      <c r="D219" s="256">
        <v>7708</v>
      </c>
      <c r="E219" s="256">
        <v>96.87</v>
      </c>
      <c r="F219" s="256">
        <v>96.63</v>
      </c>
      <c r="G219" s="256">
        <v>96.6</v>
      </c>
      <c r="H219" s="256">
        <v>96.46</v>
      </c>
      <c r="I219" s="256">
        <v>5154</v>
      </c>
      <c r="J219" s="256">
        <v>1</v>
      </c>
      <c r="K219" s="256">
        <v>19484</v>
      </c>
      <c r="L219" s="771">
        <v>50</v>
      </c>
    </row>
    <row r="220" spans="1:12" ht="15" customHeight="1">
      <c r="A220" s="566" t="s">
        <v>662</v>
      </c>
      <c r="B220" s="256">
        <v>204708</v>
      </c>
      <c r="C220" s="256">
        <v>191029</v>
      </c>
      <c r="D220" s="256">
        <v>7306</v>
      </c>
      <c r="E220" s="256">
        <v>89.5</v>
      </c>
      <c r="F220" s="256">
        <v>84</v>
      </c>
      <c r="G220" s="256">
        <v>81.37</v>
      </c>
      <c r="H220" s="256">
        <v>63.4</v>
      </c>
      <c r="I220" s="256">
        <v>525</v>
      </c>
      <c r="J220" s="256">
        <v>0</v>
      </c>
      <c r="K220" s="256">
        <v>16782</v>
      </c>
      <c r="L220" s="771">
        <v>50.03</v>
      </c>
    </row>
    <row r="221" spans="1:12" ht="15" customHeight="1">
      <c r="A221" s="566" t="s">
        <v>663</v>
      </c>
      <c r="B221" s="256">
        <v>400230</v>
      </c>
      <c r="C221" s="256">
        <v>370833</v>
      </c>
      <c r="D221" s="256">
        <v>7858</v>
      </c>
      <c r="E221" s="256">
        <v>100</v>
      </c>
      <c r="F221" s="256">
        <v>100</v>
      </c>
      <c r="G221" s="256">
        <v>100</v>
      </c>
      <c r="H221" s="256">
        <v>99.89</v>
      </c>
      <c r="I221" s="256">
        <v>7231</v>
      </c>
      <c r="J221" s="256">
        <v>76</v>
      </c>
      <c r="K221" s="256">
        <v>22934</v>
      </c>
      <c r="L221" s="771">
        <v>50.01</v>
      </c>
    </row>
    <row r="222" spans="1:12" ht="15" customHeight="1">
      <c r="A222" s="566" t="s">
        <v>664</v>
      </c>
      <c r="B222" s="256">
        <v>368779</v>
      </c>
      <c r="C222" s="256">
        <v>337873</v>
      </c>
      <c r="D222" s="256">
        <v>7762</v>
      </c>
      <c r="E222" s="256">
        <v>96.4</v>
      </c>
      <c r="F222" s="256">
        <v>94.54</v>
      </c>
      <c r="G222" s="256">
        <v>87.87</v>
      </c>
      <c r="H222" s="256">
        <v>52.47</v>
      </c>
      <c r="I222" s="256">
        <v>1636.5</v>
      </c>
      <c r="J222" s="256">
        <v>1</v>
      </c>
      <c r="K222" s="256">
        <v>51637</v>
      </c>
      <c r="L222" s="771">
        <v>50</v>
      </c>
    </row>
    <row r="223" spans="1:12" ht="15" customHeight="1">
      <c r="A223" s="566" t="s">
        <v>665</v>
      </c>
      <c r="B223" s="256">
        <v>525654</v>
      </c>
      <c r="C223" s="256">
        <v>479572</v>
      </c>
      <c r="D223" s="256">
        <v>7856</v>
      </c>
      <c r="E223" s="256">
        <v>97.09</v>
      </c>
      <c r="F223" s="256">
        <v>97.01</v>
      </c>
      <c r="G223" s="256">
        <v>96.96</v>
      </c>
      <c r="H223" s="256">
        <v>96.55</v>
      </c>
      <c r="I223" s="256">
        <v>4535</v>
      </c>
      <c r="J223" s="256">
        <v>2</v>
      </c>
      <c r="K223" s="256">
        <v>102120</v>
      </c>
      <c r="L223" s="771">
        <v>50.01</v>
      </c>
    </row>
    <row r="224" spans="1:12" ht="15" customHeight="1">
      <c r="A224" s="566" t="s">
        <v>666</v>
      </c>
      <c r="B224" s="256">
        <v>115746</v>
      </c>
      <c r="C224" s="256">
        <v>104811</v>
      </c>
      <c r="D224" s="256">
        <v>6588</v>
      </c>
      <c r="E224" s="256">
        <v>80.64</v>
      </c>
      <c r="F224" s="256">
        <v>77.36</v>
      </c>
      <c r="G224" s="256">
        <v>74.62</v>
      </c>
      <c r="H224" s="256">
        <v>66.400000000000006</v>
      </c>
      <c r="I224" s="256">
        <v>2013.5</v>
      </c>
      <c r="J224" s="256">
        <v>0</v>
      </c>
      <c r="K224" s="256">
        <v>18239</v>
      </c>
      <c r="L224" s="771">
        <v>50</v>
      </c>
    </row>
    <row r="225" spans="1:12" ht="15" customHeight="1">
      <c r="A225" s="566" t="s">
        <v>667</v>
      </c>
      <c r="B225" s="256">
        <v>79492</v>
      </c>
      <c r="C225" s="256">
        <v>72271</v>
      </c>
      <c r="D225" s="256">
        <v>7773</v>
      </c>
      <c r="E225" s="256">
        <v>97.45</v>
      </c>
      <c r="F225" s="256">
        <v>97.45</v>
      </c>
      <c r="G225" s="256">
        <v>95.18</v>
      </c>
      <c r="H225" s="256">
        <v>84.54</v>
      </c>
      <c r="I225" s="256">
        <v>1304</v>
      </c>
      <c r="J225" s="256">
        <v>0</v>
      </c>
      <c r="K225" s="256">
        <v>6931</v>
      </c>
      <c r="L225" s="771">
        <v>50.03</v>
      </c>
    </row>
    <row r="226" spans="1:12" ht="15" customHeight="1">
      <c r="A226" s="566" t="s">
        <v>668</v>
      </c>
      <c r="B226" s="256">
        <v>479597</v>
      </c>
      <c r="C226" s="256">
        <v>380877</v>
      </c>
      <c r="D226" s="256">
        <v>7858</v>
      </c>
      <c r="E226" s="256">
        <v>100</v>
      </c>
      <c r="F226" s="256">
        <v>100</v>
      </c>
      <c r="G226" s="256">
        <v>100</v>
      </c>
      <c r="H226" s="256">
        <v>96.63</v>
      </c>
      <c r="I226" s="256">
        <v>6419.5</v>
      </c>
      <c r="J226" s="256">
        <v>75</v>
      </c>
      <c r="K226" s="256">
        <v>31764</v>
      </c>
      <c r="L226" s="771">
        <v>50</v>
      </c>
    </row>
    <row r="227" spans="1:12" ht="15" customHeight="1">
      <c r="A227" s="566" t="s">
        <v>669</v>
      </c>
      <c r="B227" s="256">
        <v>2442213</v>
      </c>
      <c r="C227" s="256">
        <v>2198684</v>
      </c>
      <c r="D227" s="256">
        <v>7858</v>
      </c>
      <c r="E227" s="256">
        <v>100</v>
      </c>
      <c r="F227" s="256">
        <v>100</v>
      </c>
      <c r="G227" s="256">
        <v>100</v>
      </c>
      <c r="H227" s="256">
        <v>93.82</v>
      </c>
      <c r="I227" s="256">
        <v>5203</v>
      </c>
      <c r="J227" s="256">
        <v>34</v>
      </c>
      <c r="K227" s="256">
        <v>499193</v>
      </c>
      <c r="L227" s="771">
        <v>50.05</v>
      </c>
    </row>
    <row r="228" spans="1:12" ht="15" customHeight="1">
      <c r="A228" s="566" t="s">
        <v>670</v>
      </c>
      <c r="B228" s="256">
        <v>184619</v>
      </c>
      <c r="C228" s="256">
        <v>24212</v>
      </c>
      <c r="D228" s="256">
        <v>7658</v>
      </c>
      <c r="E228" s="256">
        <v>97.45</v>
      </c>
      <c r="F228" s="256">
        <v>97.42</v>
      </c>
      <c r="G228" s="256">
        <v>95.46</v>
      </c>
      <c r="H228" s="256">
        <v>80.11</v>
      </c>
      <c r="I228" s="256">
        <v>445</v>
      </c>
      <c r="J228" s="256">
        <v>0</v>
      </c>
      <c r="K228" s="256">
        <v>2265</v>
      </c>
      <c r="L228" s="771">
        <v>50.03</v>
      </c>
    </row>
    <row r="229" spans="1:12" ht="15" customHeight="1">
      <c r="A229" s="566" t="s">
        <v>671</v>
      </c>
      <c r="B229" s="256">
        <v>159758</v>
      </c>
      <c r="C229" s="256">
        <v>145924</v>
      </c>
      <c r="D229" s="256">
        <v>7857</v>
      </c>
      <c r="E229" s="256">
        <v>97.57</v>
      </c>
      <c r="F229" s="256">
        <v>97.45</v>
      </c>
      <c r="G229" s="256">
        <v>96.91</v>
      </c>
      <c r="H229" s="256">
        <v>91.74</v>
      </c>
      <c r="I229" s="256">
        <v>3074</v>
      </c>
      <c r="J229" s="256">
        <v>3</v>
      </c>
      <c r="K229" s="256">
        <v>11454</v>
      </c>
      <c r="L229" s="771">
        <v>50.01</v>
      </c>
    </row>
    <row r="230" spans="1:12" ht="15" customHeight="1">
      <c r="A230" s="566" t="s">
        <v>672</v>
      </c>
      <c r="B230" s="256">
        <v>407679</v>
      </c>
      <c r="C230" s="256">
        <v>369585</v>
      </c>
      <c r="D230" s="256">
        <v>7858</v>
      </c>
      <c r="E230" s="256">
        <v>100</v>
      </c>
      <c r="F230" s="256">
        <v>100</v>
      </c>
      <c r="G230" s="256">
        <v>100</v>
      </c>
      <c r="H230" s="256">
        <v>99.89</v>
      </c>
      <c r="I230" s="256">
        <v>5822.5</v>
      </c>
      <c r="J230" s="256">
        <v>36</v>
      </c>
      <c r="K230" s="256">
        <v>31674</v>
      </c>
      <c r="L230" s="771">
        <v>50</v>
      </c>
    </row>
    <row r="231" spans="1:12" ht="15" customHeight="1">
      <c r="A231" s="566" t="s">
        <v>673</v>
      </c>
      <c r="B231" s="256">
        <v>72383</v>
      </c>
      <c r="C231" s="256">
        <v>67431</v>
      </c>
      <c r="D231" s="256">
        <v>7858</v>
      </c>
      <c r="E231" s="256">
        <v>99.89</v>
      </c>
      <c r="F231" s="256">
        <v>98.05</v>
      </c>
      <c r="G231" s="256">
        <v>98.05</v>
      </c>
      <c r="H231" s="256">
        <v>95.64</v>
      </c>
      <c r="I231" s="256">
        <v>1258</v>
      </c>
      <c r="J231" s="256">
        <v>4</v>
      </c>
      <c r="K231" s="256">
        <v>4331</v>
      </c>
      <c r="L231" s="771">
        <v>50.05</v>
      </c>
    </row>
    <row r="232" spans="1:12" ht="15" customHeight="1">
      <c r="A232" s="566" t="s">
        <v>674</v>
      </c>
      <c r="B232" s="256">
        <v>359256</v>
      </c>
      <c r="C232" s="256">
        <v>314644</v>
      </c>
      <c r="D232" s="256">
        <v>7858</v>
      </c>
      <c r="E232" s="256">
        <v>100</v>
      </c>
      <c r="F232" s="256">
        <v>100</v>
      </c>
      <c r="G232" s="256">
        <v>100</v>
      </c>
      <c r="H232" s="256">
        <v>99.83</v>
      </c>
      <c r="I232" s="256">
        <v>5999</v>
      </c>
      <c r="J232" s="256">
        <v>146</v>
      </c>
      <c r="K232" s="256">
        <v>30696</v>
      </c>
      <c r="L232" s="771">
        <v>50.01</v>
      </c>
    </row>
    <row r="233" spans="1:12" ht="15" customHeight="1">
      <c r="A233" s="566" t="s">
        <v>675</v>
      </c>
      <c r="B233" s="256">
        <v>382519</v>
      </c>
      <c r="C233" s="256">
        <v>325683</v>
      </c>
      <c r="D233" s="256">
        <v>7858</v>
      </c>
      <c r="E233" s="256">
        <v>100</v>
      </c>
      <c r="F233" s="256">
        <v>98.65</v>
      </c>
      <c r="G233" s="256">
        <v>97.57</v>
      </c>
      <c r="H233" s="256">
        <v>92.8</v>
      </c>
      <c r="I233" s="256">
        <v>6768.5</v>
      </c>
      <c r="J233" s="256">
        <v>12</v>
      </c>
      <c r="K233" s="256">
        <v>23576</v>
      </c>
      <c r="L233" s="771">
        <v>50</v>
      </c>
    </row>
    <row r="234" spans="1:12" ht="15" customHeight="1">
      <c r="A234" s="566" t="s">
        <v>676</v>
      </c>
      <c r="B234" s="256">
        <v>244779</v>
      </c>
      <c r="C234" s="256">
        <v>220248</v>
      </c>
      <c r="D234" s="256">
        <v>7667</v>
      </c>
      <c r="E234" s="256">
        <v>97.48</v>
      </c>
      <c r="F234" s="256">
        <v>97.45</v>
      </c>
      <c r="G234" s="256">
        <v>97.45</v>
      </c>
      <c r="H234" s="256">
        <v>95.05</v>
      </c>
      <c r="I234" s="256">
        <v>4354.5</v>
      </c>
      <c r="J234" s="256">
        <v>0</v>
      </c>
      <c r="K234" s="256">
        <v>17219</v>
      </c>
      <c r="L234" s="771">
        <v>50</v>
      </c>
    </row>
    <row r="235" spans="1:12" ht="15" customHeight="1">
      <c r="A235" s="566" t="s">
        <v>677</v>
      </c>
      <c r="B235" s="256">
        <v>1174879</v>
      </c>
      <c r="C235" s="256">
        <v>1075833</v>
      </c>
      <c r="D235" s="256">
        <v>7858</v>
      </c>
      <c r="E235" s="256">
        <v>100</v>
      </c>
      <c r="F235" s="256">
        <v>100</v>
      </c>
      <c r="G235" s="256">
        <v>100</v>
      </c>
      <c r="H235" s="256">
        <v>99.95</v>
      </c>
      <c r="I235" s="256">
        <v>7464</v>
      </c>
      <c r="J235" s="256">
        <v>186</v>
      </c>
      <c r="K235" s="256">
        <v>137745</v>
      </c>
      <c r="L235" s="771">
        <v>50</v>
      </c>
    </row>
    <row r="236" spans="1:12" ht="15" customHeight="1">
      <c r="A236" s="566" t="s">
        <v>678</v>
      </c>
      <c r="B236" s="256">
        <v>249984</v>
      </c>
      <c r="C236" s="256">
        <v>235386</v>
      </c>
      <c r="D236" s="256">
        <v>7858</v>
      </c>
      <c r="E236" s="256">
        <v>100</v>
      </c>
      <c r="F236" s="256">
        <v>93.84</v>
      </c>
      <c r="G236" s="256">
        <v>93.61</v>
      </c>
      <c r="H236" s="256">
        <v>91.58</v>
      </c>
      <c r="I236" s="256">
        <v>4410.5</v>
      </c>
      <c r="J236" s="256">
        <v>11</v>
      </c>
      <c r="K236" s="256">
        <v>16806</v>
      </c>
      <c r="L236" s="771">
        <v>50</v>
      </c>
    </row>
    <row r="237" spans="1:12" ht="15" customHeight="1">
      <c r="A237" s="566" t="s">
        <v>679</v>
      </c>
      <c r="B237" s="256">
        <v>1127735</v>
      </c>
      <c r="C237" s="256">
        <v>854331</v>
      </c>
      <c r="D237" s="256">
        <v>7663</v>
      </c>
      <c r="E237" s="256">
        <v>97.52</v>
      </c>
      <c r="F237" s="256">
        <v>96.84</v>
      </c>
      <c r="G237" s="256">
        <v>96.65</v>
      </c>
      <c r="H237" s="256">
        <v>85.34</v>
      </c>
      <c r="I237" s="256">
        <v>4281</v>
      </c>
      <c r="J237" s="256">
        <v>0</v>
      </c>
      <c r="K237" s="256">
        <v>216422</v>
      </c>
      <c r="L237" s="771">
        <v>50.03</v>
      </c>
    </row>
    <row r="238" spans="1:12" ht="15" customHeight="1">
      <c r="A238" s="566" t="s">
        <v>680</v>
      </c>
      <c r="B238" s="256">
        <v>110935</v>
      </c>
      <c r="C238" s="256">
        <v>69418</v>
      </c>
      <c r="D238" s="256">
        <v>7858</v>
      </c>
      <c r="E238" s="256">
        <v>97.48</v>
      </c>
      <c r="F238" s="256">
        <v>97.48</v>
      </c>
      <c r="G238" s="256">
        <v>97.45</v>
      </c>
      <c r="H238" s="256">
        <v>91</v>
      </c>
      <c r="I238" s="256">
        <v>1083.5</v>
      </c>
      <c r="J238" s="256">
        <v>4</v>
      </c>
      <c r="K238" s="256">
        <v>10324</v>
      </c>
      <c r="L238" s="771">
        <v>50</v>
      </c>
    </row>
    <row r="239" spans="1:12" ht="15" customHeight="1">
      <c r="A239" s="566" t="s">
        <v>681</v>
      </c>
      <c r="B239" s="256">
        <v>172017</v>
      </c>
      <c r="C239" s="256">
        <v>150715</v>
      </c>
      <c r="D239" s="256">
        <v>7858</v>
      </c>
      <c r="E239" s="256">
        <v>100</v>
      </c>
      <c r="F239" s="256">
        <v>99.91</v>
      </c>
      <c r="G239" s="256">
        <v>99.91</v>
      </c>
      <c r="H239" s="256">
        <v>99.89</v>
      </c>
      <c r="I239" s="256">
        <v>2760.5</v>
      </c>
      <c r="J239" s="256">
        <v>16</v>
      </c>
      <c r="K239" s="256">
        <v>12460</v>
      </c>
      <c r="L239" s="771">
        <v>50</v>
      </c>
    </row>
    <row r="240" spans="1:12" ht="15" customHeight="1">
      <c r="A240" s="566" t="s">
        <v>440</v>
      </c>
      <c r="B240" s="256">
        <v>2362470</v>
      </c>
      <c r="C240" s="256">
        <v>262190</v>
      </c>
      <c r="D240" s="256">
        <v>7836</v>
      </c>
      <c r="E240" s="256">
        <v>99.72</v>
      </c>
      <c r="F240" s="256">
        <v>99.3</v>
      </c>
      <c r="G240" s="256">
        <v>97.51</v>
      </c>
      <c r="H240" s="256">
        <v>97.29</v>
      </c>
      <c r="I240" s="256">
        <v>1960.5</v>
      </c>
      <c r="J240" s="256">
        <v>0</v>
      </c>
      <c r="K240" s="256">
        <v>48066</v>
      </c>
      <c r="L240" s="771">
        <v>50</v>
      </c>
    </row>
    <row r="241" spans="1:12" ht="15" customHeight="1">
      <c r="A241" s="566" t="s">
        <v>682</v>
      </c>
      <c r="B241" s="256">
        <v>2250296</v>
      </c>
      <c r="C241" s="256">
        <v>2045105</v>
      </c>
      <c r="D241" s="256">
        <v>7858</v>
      </c>
      <c r="E241" s="256">
        <v>100</v>
      </c>
      <c r="F241" s="256">
        <v>100</v>
      </c>
      <c r="G241" s="256">
        <v>100</v>
      </c>
      <c r="H241" s="256">
        <v>95.36</v>
      </c>
      <c r="I241" s="256">
        <v>8235</v>
      </c>
      <c r="J241" s="256">
        <v>61</v>
      </c>
      <c r="K241" s="256">
        <v>437390</v>
      </c>
      <c r="L241" s="771">
        <v>50</v>
      </c>
    </row>
    <row r="242" spans="1:12" ht="15" customHeight="1">
      <c r="A242" s="566" t="s">
        <v>683</v>
      </c>
      <c r="B242" s="256">
        <v>1515877</v>
      </c>
      <c r="C242" s="256">
        <v>1395606</v>
      </c>
      <c r="D242" s="256">
        <v>7858</v>
      </c>
      <c r="E242" s="256">
        <v>100</v>
      </c>
      <c r="F242" s="256">
        <v>100</v>
      </c>
      <c r="G242" s="256">
        <v>99.99</v>
      </c>
      <c r="H242" s="256">
        <v>90.72</v>
      </c>
      <c r="I242" s="256">
        <v>5646</v>
      </c>
      <c r="J242" s="256">
        <v>22</v>
      </c>
      <c r="K242" s="256">
        <v>288271</v>
      </c>
      <c r="L242" s="771">
        <v>50</v>
      </c>
    </row>
    <row r="243" spans="1:12" ht="15" customHeight="1">
      <c r="A243" s="566" t="s">
        <v>684</v>
      </c>
      <c r="B243" s="256">
        <v>532720</v>
      </c>
      <c r="C243" s="256">
        <v>484747</v>
      </c>
      <c r="D243" s="256">
        <v>7770</v>
      </c>
      <c r="E243" s="256">
        <v>98.71</v>
      </c>
      <c r="F243" s="256">
        <v>96.98</v>
      </c>
      <c r="G243" s="256">
        <v>92.62</v>
      </c>
      <c r="H243" s="256">
        <v>88.22</v>
      </c>
      <c r="I243" s="256">
        <v>5513</v>
      </c>
      <c r="J243" s="256">
        <v>0</v>
      </c>
      <c r="K243" s="256">
        <v>59955</v>
      </c>
      <c r="L243" s="771">
        <v>50.01</v>
      </c>
    </row>
    <row r="244" spans="1:12" ht="15" customHeight="1">
      <c r="A244" s="566" t="s">
        <v>685</v>
      </c>
      <c r="B244" s="256">
        <v>452413</v>
      </c>
      <c r="C244" s="256">
        <v>386769</v>
      </c>
      <c r="D244" s="256">
        <v>7858</v>
      </c>
      <c r="E244" s="256">
        <v>100</v>
      </c>
      <c r="F244" s="256">
        <v>100</v>
      </c>
      <c r="G244" s="256">
        <v>100</v>
      </c>
      <c r="H244" s="256">
        <v>91.87</v>
      </c>
      <c r="I244" s="256">
        <v>6764</v>
      </c>
      <c r="J244" s="256">
        <v>30</v>
      </c>
      <c r="K244" s="256">
        <v>33332</v>
      </c>
      <c r="L244" s="771">
        <v>50.03</v>
      </c>
    </row>
    <row r="245" spans="1:12" ht="15" customHeight="1">
      <c r="A245" s="566" t="s">
        <v>686</v>
      </c>
      <c r="B245" s="256">
        <v>101768</v>
      </c>
      <c r="C245" s="256">
        <v>72310</v>
      </c>
      <c r="D245" s="256">
        <v>7857</v>
      </c>
      <c r="E245" s="256">
        <v>99.91</v>
      </c>
      <c r="F245" s="256">
        <v>99.91</v>
      </c>
      <c r="G245" s="256">
        <v>99.89</v>
      </c>
      <c r="H245" s="256">
        <v>95.04</v>
      </c>
      <c r="I245" s="256">
        <v>1471.5</v>
      </c>
      <c r="J245" s="256">
        <v>3</v>
      </c>
      <c r="K245" s="256">
        <v>5387</v>
      </c>
      <c r="L245" s="771">
        <v>50</v>
      </c>
    </row>
    <row r="246" spans="1:12" ht="15" customHeight="1">
      <c r="A246" s="566" t="s">
        <v>687</v>
      </c>
      <c r="B246" s="256">
        <v>1913573</v>
      </c>
      <c r="C246" s="256">
        <v>1605405</v>
      </c>
      <c r="D246" s="256">
        <v>7858</v>
      </c>
      <c r="E246" s="256">
        <v>100</v>
      </c>
      <c r="F246" s="256">
        <v>100</v>
      </c>
      <c r="G246" s="256">
        <v>99.99</v>
      </c>
      <c r="H246" s="256">
        <v>86.63</v>
      </c>
      <c r="I246" s="256">
        <v>5860</v>
      </c>
      <c r="J246" s="256">
        <v>28</v>
      </c>
      <c r="K246" s="256">
        <v>395226</v>
      </c>
      <c r="L246" s="771">
        <v>50</v>
      </c>
    </row>
    <row r="247" spans="1:12" ht="15" customHeight="1">
      <c r="A247" s="566" t="s">
        <v>688</v>
      </c>
      <c r="B247" s="256">
        <v>225836</v>
      </c>
      <c r="C247" s="256">
        <v>96207</v>
      </c>
      <c r="D247" s="256">
        <v>7725</v>
      </c>
      <c r="E247" s="256">
        <v>97.91</v>
      </c>
      <c r="F247" s="256">
        <v>97.4</v>
      </c>
      <c r="G247" s="256">
        <v>96.87</v>
      </c>
      <c r="H247" s="256">
        <v>89.54</v>
      </c>
      <c r="I247" s="256">
        <v>933</v>
      </c>
      <c r="J247" s="256">
        <v>1</v>
      </c>
      <c r="K247" s="256">
        <v>12997</v>
      </c>
      <c r="L247" s="771">
        <v>50.04</v>
      </c>
    </row>
    <row r="248" spans="1:12" ht="15" customHeight="1">
      <c r="A248" s="566" t="s">
        <v>689</v>
      </c>
      <c r="B248" s="256">
        <v>241580</v>
      </c>
      <c r="C248" s="256">
        <v>88165</v>
      </c>
      <c r="D248" s="256">
        <v>7658</v>
      </c>
      <c r="E248" s="256">
        <v>97.45</v>
      </c>
      <c r="F248" s="256">
        <v>97.45</v>
      </c>
      <c r="G248" s="256">
        <v>97.44</v>
      </c>
      <c r="H248" s="256">
        <v>89.2</v>
      </c>
      <c r="I248" s="256">
        <v>1476</v>
      </c>
      <c r="J248" s="256">
        <v>0</v>
      </c>
      <c r="K248" s="256">
        <v>6665</v>
      </c>
      <c r="L248" s="771">
        <v>50.03</v>
      </c>
    </row>
    <row r="249" spans="1:12" ht="15" customHeight="1">
      <c r="A249" s="566" t="s">
        <v>690</v>
      </c>
      <c r="B249" s="256">
        <v>394504</v>
      </c>
      <c r="C249" s="256">
        <v>287215</v>
      </c>
      <c r="D249" s="256">
        <v>7564</v>
      </c>
      <c r="E249" s="256">
        <v>94.58</v>
      </c>
      <c r="F249" s="256">
        <v>94.35</v>
      </c>
      <c r="G249" s="256">
        <v>94.12</v>
      </c>
      <c r="H249" s="256">
        <v>86.65</v>
      </c>
      <c r="I249" s="256">
        <v>5030</v>
      </c>
      <c r="J249" s="256">
        <v>0</v>
      </c>
      <c r="K249" s="256">
        <v>22702</v>
      </c>
      <c r="L249" s="771">
        <v>50</v>
      </c>
    </row>
    <row r="250" spans="1:12" ht="15" customHeight="1">
      <c r="A250" s="566" t="s">
        <v>691</v>
      </c>
      <c r="B250" s="256">
        <v>1693262</v>
      </c>
      <c r="C250" s="256">
        <v>1542384</v>
      </c>
      <c r="D250" s="256">
        <v>7858</v>
      </c>
      <c r="E250" s="256">
        <v>100</v>
      </c>
      <c r="F250" s="256">
        <v>100</v>
      </c>
      <c r="G250" s="256">
        <v>100</v>
      </c>
      <c r="H250" s="256">
        <v>95.57</v>
      </c>
      <c r="I250" s="256">
        <v>7257</v>
      </c>
      <c r="J250" s="256">
        <v>102</v>
      </c>
      <c r="K250" s="256">
        <v>322792</v>
      </c>
      <c r="L250" s="771">
        <v>50</v>
      </c>
    </row>
    <row r="251" spans="1:12" ht="15" customHeight="1">
      <c r="A251" s="566" t="s">
        <v>692</v>
      </c>
      <c r="B251" s="256">
        <v>167437</v>
      </c>
      <c r="C251" s="256">
        <v>5097</v>
      </c>
      <c r="D251" s="256">
        <v>7666</v>
      </c>
      <c r="E251" s="256">
        <v>93.23</v>
      </c>
      <c r="F251" s="256">
        <v>90.34</v>
      </c>
      <c r="G251" s="256">
        <v>87.36</v>
      </c>
      <c r="H251" s="256">
        <v>12.5</v>
      </c>
      <c r="I251" s="256">
        <v>90</v>
      </c>
      <c r="J251" s="256">
        <v>1</v>
      </c>
      <c r="K251" s="256">
        <v>439</v>
      </c>
      <c r="L251" s="771">
        <v>51.02</v>
      </c>
    </row>
    <row r="252" spans="1:12" ht="15" customHeight="1">
      <c r="A252" s="566" t="s">
        <v>693</v>
      </c>
      <c r="B252" s="256">
        <v>425394</v>
      </c>
      <c r="C252" s="256">
        <v>410550</v>
      </c>
      <c r="D252" s="256">
        <v>6706</v>
      </c>
      <c r="E252" s="256">
        <v>76.27</v>
      </c>
      <c r="F252" s="256">
        <v>63.81</v>
      </c>
      <c r="G252" s="256">
        <v>60.96</v>
      </c>
      <c r="H252" s="256">
        <v>53.79</v>
      </c>
      <c r="I252" s="256">
        <v>526</v>
      </c>
      <c r="J252" s="256">
        <v>0</v>
      </c>
      <c r="K252" s="256">
        <v>60758</v>
      </c>
      <c r="L252" s="771">
        <v>50.24</v>
      </c>
    </row>
    <row r="253" spans="1:12" ht="15" customHeight="1">
      <c r="A253" s="566" t="s">
        <v>694</v>
      </c>
      <c r="B253" s="256">
        <v>318550</v>
      </c>
      <c r="C253" s="256">
        <v>264475</v>
      </c>
      <c r="D253" s="256">
        <v>7858</v>
      </c>
      <c r="E253" s="256">
        <v>100</v>
      </c>
      <c r="F253" s="256">
        <v>96.18</v>
      </c>
      <c r="G253" s="256">
        <v>95.98</v>
      </c>
      <c r="H253" s="256">
        <v>90.4</v>
      </c>
      <c r="I253" s="256">
        <v>4322.5</v>
      </c>
      <c r="J253" s="256">
        <v>10</v>
      </c>
      <c r="K253" s="256">
        <v>25521</v>
      </c>
      <c r="L253" s="771">
        <v>50</v>
      </c>
    </row>
    <row r="254" spans="1:12" ht="15" customHeight="1">
      <c r="A254" s="566" t="s">
        <v>695</v>
      </c>
      <c r="B254" s="256">
        <v>78763</v>
      </c>
      <c r="C254" s="256">
        <v>68156</v>
      </c>
      <c r="D254" s="256">
        <v>7856</v>
      </c>
      <c r="E254" s="256">
        <v>99.91</v>
      </c>
      <c r="F254" s="256">
        <v>99.89</v>
      </c>
      <c r="G254" s="256">
        <v>99.66</v>
      </c>
      <c r="H254" s="256">
        <v>92.61</v>
      </c>
      <c r="I254" s="256">
        <v>1462</v>
      </c>
      <c r="J254" s="256">
        <v>3</v>
      </c>
      <c r="K254" s="256">
        <v>4483</v>
      </c>
      <c r="L254" s="771">
        <v>50.1</v>
      </c>
    </row>
    <row r="255" spans="1:12" ht="15" customHeight="1">
      <c r="A255" s="566" t="s">
        <v>696</v>
      </c>
      <c r="B255" s="256">
        <v>453763</v>
      </c>
      <c r="C255" s="256">
        <v>327598</v>
      </c>
      <c r="D255" s="256">
        <v>7658</v>
      </c>
      <c r="E255" s="256">
        <v>97.45</v>
      </c>
      <c r="F255" s="256">
        <v>97.45</v>
      </c>
      <c r="G255" s="256">
        <v>97.45</v>
      </c>
      <c r="H255" s="256">
        <v>91.18</v>
      </c>
      <c r="I255" s="256">
        <v>2679.5</v>
      </c>
      <c r="J255" s="256">
        <v>1</v>
      </c>
      <c r="K255" s="256">
        <v>31238</v>
      </c>
      <c r="L255" s="771">
        <v>50</v>
      </c>
    </row>
    <row r="256" spans="1:12" ht="15" customHeight="1">
      <c r="A256" s="566" t="s">
        <v>697</v>
      </c>
      <c r="B256" s="256">
        <v>144808</v>
      </c>
      <c r="C256" s="256">
        <v>120884</v>
      </c>
      <c r="D256" s="256">
        <v>7858</v>
      </c>
      <c r="E256" s="256">
        <v>100</v>
      </c>
      <c r="F256" s="256">
        <v>100</v>
      </c>
      <c r="G256" s="256">
        <v>99.91</v>
      </c>
      <c r="H256" s="256">
        <v>96.97</v>
      </c>
      <c r="I256" s="256">
        <v>1526</v>
      </c>
      <c r="J256" s="256">
        <v>22</v>
      </c>
      <c r="K256" s="256">
        <v>15127</v>
      </c>
      <c r="L256" s="771">
        <v>50.05</v>
      </c>
    </row>
    <row r="257" spans="1:12" ht="15" customHeight="1">
      <c r="A257" s="566" t="s">
        <v>698</v>
      </c>
      <c r="B257" s="256">
        <v>119991</v>
      </c>
      <c r="C257" s="256">
        <v>76694</v>
      </c>
      <c r="D257" s="256">
        <v>5059</v>
      </c>
      <c r="E257" s="256">
        <v>52.95</v>
      </c>
      <c r="F257" s="256">
        <v>50.9</v>
      </c>
      <c r="G257" s="256">
        <v>50.84</v>
      </c>
      <c r="H257" s="256">
        <v>43.6</v>
      </c>
      <c r="I257" s="256">
        <v>106</v>
      </c>
      <c r="J257" s="256">
        <v>0</v>
      </c>
      <c r="K257" s="256">
        <v>18997</v>
      </c>
      <c r="L257" s="771">
        <v>50.03</v>
      </c>
    </row>
    <row r="258" spans="1:12" ht="15" customHeight="1">
      <c r="A258" s="566" t="s">
        <v>699</v>
      </c>
      <c r="B258" s="256">
        <v>531921</v>
      </c>
      <c r="C258" s="256">
        <v>500831</v>
      </c>
      <c r="D258" s="256">
        <v>7858</v>
      </c>
      <c r="E258" s="256">
        <v>100</v>
      </c>
      <c r="F258" s="256">
        <v>99.96</v>
      </c>
      <c r="G258" s="256">
        <v>99.89</v>
      </c>
      <c r="H258" s="256">
        <v>96.46</v>
      </c>
      <c r="I258" s="256">
        <v>9394</v>
      </c>
      <c r="J258" s="256">
        <v>18</v>
      </c>
      <c r="K258" s="256">
        <v>37000</v>
      </c>
      <c r="L258" s="771">
        <v>50</v>
      </c>
    </row>
    <row r="259" spans="1:12" ht="15" customHeight="1">
      <c r="A259" s="566" t="s">
        <v>700</v>
      </c>
      <c r="B259" s="256">
        <v>501534</v>
      </c>
      <c r="C259" s="256">
        <v>452260</v>
      </c>
      <c r="D259" s="256">
        <v>7858</v>
      </c>
      <c r="E259" s="256">
        <v>100</v>
      </c>
      <c r="F259" s="256">
        <v>99.38</v>
      </c>
      <c r="G259" s="256">
        <v>98.21</v>
      </c>
      <c r="H259" s="256">
        <v>96.63</v>
      </c>
      <c r="I259" s="256">
        <v>6944</v>
      </c>
      <c r="J259" s="256">
        <v>14</v>
      </c>
      <c r="K259" s="256">
        <v>42889</v>
      </c>
      <c r="L259" s="771">
        <v>50</v>
      </c>
    </row>
    <row r="260" spans="1:12" ht="15" customHeight="1">
      <c r="A260" s="566" t="s">
        <v>701</v>
      </c>
      <c r="B260" s="256">
        <v>220316</v>
      </c>
      <c r="C260" s="256">
        <v>136771</v>
      </c>
      <c r="D260" s="256">
        <v>7555</v>
      </c>
      <c r="E260" s="256">
        <v>96.02</v>
      </c>
      <c r="F260" s="256">
        <v>95.93</v>
      </c>
      <c r="G260" s="256">
        <v>95.71</v>
      </c>
      <c r="H260" s="256">
        <v>87.48</v>
      </c>
      <c r="I260" s="256">
        <v>2096</v>
      </c>
      <c r="J260" s="256">
        <v>0</v>
      </c>
      <c r="K260" s="256">
        <v>13816</v>
      </c>
      <c r="L260" s="771">
        <v>50.03</v>
      </c>
    </row>
    <row r="261" spans="1:12" ht="15" customHeight="1">
      <c r="A261" s="566" t="s">
        <v>702</v>
      </c>
      <c r="B261" s="256">
        <v>150817</v>
      </c>
      <c r="C261" s="256">
        <v>126860</v>
      </c>
      <c r="D261" s="256">
        <v>7478</v>
      </c>
      <c r="E261" s="256">
        <v>95.1</v>
      </c>
      <c r="F261" s="256">
        <v>89.28</v>
      </c>
      <c r="G261" s="256">
        <v>88.25</v>
      </c>
      <c r="H261" s="256">
        <v>75.69</v>
      </c>
      <c r="I261" s="256">
        <v>968</v>
      </c>
      <c r="J261" s="256">
        <v>0</v>
      </c>
      <c r="K261" s="256">
        <v>17714</v>
      </c>
      <c r="L261" s="771">
        <v>50.01</v>
      </c>
    </row>
    <row r="262" spans="1:12" ht="15" customHeight="1">
      <c r="A262" s="566" t="s">
        <v>703</v>
      </c>
      <c r="B262" s="256">
        <v>247467</v>
      </c>
      <c r="C262" s="256">
        <v>147754</v>
      </c>
      <c r="D262" s="256">
        <v>7858</v>
      </c>
      <c r="E262" s="256">
        <v>100</v>
      </c>
      <c r="F262" s="256">
        <v>100</v>
      </c>
      <c r="G262" s="256">
        <v>100</v>
      </c>
      <c r="H262" s="256">
        <v>95.7</v>
      </c>
      <c r="I262" s="256">
        <v>2346</v>
      </c>
      <c r="J262" s="256">
        <v>56</v>
      </c>
      <c r="K262" s="256">
        <v>15303</v>
      </c>
      <c r="L262" s="771">
        <v>50.03</v>
      </c>
    </row>
    <row r="263" spans="1:12" ht="15" customHeight="1">
      <c r="A263" s="566" t="s">
        <v>704</v>
      </c>
      <c r="B263" s="256">
        <v>75608</v>
      </c>
      <c r="C263" s="256">
        <v>11152</v>
      </c>
      <c r="D263" s="256">
        <v>7858</v>
      </c>
      <c r="E263" s="256">
        <v>99.33</v>
      </c>
      <c r="F263" s="256">
        <v>93.22</v>
      </c>
      <c r="G263" s="256">
        <v>90.67</v>
      </c>
      <c r="H263" s="256">
        <v>48.56</v>
      </c>
      <c r="I263" s="256">
        <v>197</v>
      </c>
      <c r="J263" s="256">
        <v>9</v>
      </c>
      <c r="K263" s="256">
        <v>947</v>
      </c>
      <c r="L263" s="771">
        <v>50.09</v>
      </c>
    </row>
    <row r="264" spans="1:12" ht="15" customHeight="1">
      <c r="A264" s="566" t="s">
        <v>705</v>
      </c>
      <c r="B264" s="256">
        <v>279846</v>
      </c>
      <c r="C264" s="256">
        <v>261687</v>
      </c>
      <c r="D264" s="256">
        <v>7858</v>
      </c>
      <c r="E264" s="256">
        <v>100</v>
      </c>
      <c r="F264" s="256">
        <v>100</v>
      </c>
      <c r="G264" s="256">
        <v>100</v>
      </c>
      <c r="H264" s="256">
        <v>99.89</v>
      </c>
      <c r="I264" s="256">
        <v>4082.5</v>
      </c>
      <c r="J264" s="256">
        <v>30</v>
      </c>
      <c r="K264" s="256">
        <v>21439</v>
      </c>
      <c r="L264" s="771">
        <v>50</v>
      </c>
    </row>
    <row r="265" spans="1:12" ht="15" customHeight="1">
      <c r="A265" s="566" t="s">
        <v>706</v>
      </c>
      <c r="B265" s="256">
        <v>219095</v>
      </c>
      <c r="C265" s="256">
        <v>150093</v>
      </c>
      <c r="D265" s="256">
        <v>7858</v>
      </c>
      <c r="E265" s="256">
        <v>99.25</v>
      </c>
      <c r="F265" s="256">
        <v>98.68</v>
      </c>
      <c r="G265" s="256">
        <v>96.95</v>
      </c>
      <c r="H265" s="256">
        <v>96.59</v>
      </c>
      <c r="I265" s="256">
        <v>2003</v>
      </c>
      <c r="J265" s="256">
        <v>6</v>
      </c>
      <c r="K265" s="256">
        <v>16985</v>
      </c>
      <c r="L265" s="771">
        <v>50.1</v>
      </c>
    </row>
    <row r="266" spans="1:12" ht="15" customHeight="1">
      <c r="A266" s="566" t="s">
        <v>707</v>
      </c>
      <c r="B266" s="256">
        <v>171661</v>
      </c>
      <c r="C266" s="256">
        <v>146936</v>
      </c>
      <c r="D266" s="256">
        <v>7851</v>
      </c>
      <c r="E266" s="256">
        <v>99.87</v>
      </c>
      <c r="F266" s="256">
        <v>97.44</v>
      </c>
      <c r="G266" s="256">
        <v>97.35</v>
      </c>
      <c r="H266" s="256">
        <v>92.57</v>
      </c>
      <c r="I266" s="256">
        <v>2611</v>
      </c>
      <c r="J266" s="256">
        <v>2</v>
      </c>
      <c r="K266" s="256">
        <v>11671</v>
      </c>
      <c r="L266" s="771">
        <v>50.01</v>
      </c>
    </row>
    <row r="267" spans="1:12" ht="15" customHeight="1">
      <c r="A267" s="566" t="s">
        <v>708</v>
      </c>
      <c r="B267" s="256">
        <v>5811403</v>
      </c>
      <c r="C267" s="256">
        <v>5428779</v>
      </c>
      <c r="D267" s="256">
        <v>7858</v>
      </c>
      <c r="E267" s="256">
        <v>100</v>
      </c>
      <c r="F267" s="256">
        <v>100</v>
      </c>
      <c r="G267" s="256">
        <v>100</v>
      </c>
      <c r="H267" s="256">
        <v>98.21</v>
      </c>
      <c r="I267" s="256">
        <v>28884</v>
      </c>
      <c r="J267" s="256">
        <v>44</v>
      </c>
      <c r="K267" s="256">
        <v>1359308</v>
      </c>
      <c r="L267" s="771">
        <v>50</v>
      </c>
    </row>
    <row r="268" spans="1:12" ht="15" customHeight="1">
      <c r="A268" s="566" t="s">
        <v>709</v>
      </c>
      <c r="B268" s="256">
        <v>547227</v>
      </c>
      <c r="C268" s="256">
        <v>514855</v>
      </c>
      <c r="D268" s="256">
        <v>7858</v>
      </c>
      <c r="E268" s="256">
        <v>100</v>
      </c>
      <c r="F268" s="256">
        <v>100</v>
      </c>
      <c r="G268" s="256">
        <v>100</v>
      </c>
      <c r="H268" s="256">
        <v>97.98</v>
      </c>
      <c r="I268" s="256">
        <v>9110</v>
      </c>
      <c r="J268" s="256">
        <v>43</v>
      </c>
      <c r="K268" s="256">
        <v>40024</v>
      </c>
      <c r="L268" s="771">
        <v>50</v>
      </c>
    </row>
    <row r="269" spans="1:12" ht="15" customHeight="1">
      <c r="A269" s="566" t="s">
        <v>710</v>
      </c>
      <c r="B269" s="256">
        <v>2803807</v>
      </c>
      <c r="C269" s="256">
        <v>2503560</v>
      </c>
      <c r="D269" s="256">
        <v>7858</v>
      </c>
      <c r="E269" s="256">
        <v>100</v>
      </c>
      <c r="F269" s="256">
        <v>100</v>
      </c>
      <c r="G269" s="256">
        <v>100</v>
      </c>
      <c r="H269" s="256">
        <v>97.52</v>
      </c>
      <c r="I269" s="256">
        <v>10150</v>
      </c>
      <c r="J269" s="256">
        <v>126</v>
      </c>
      <c r="K269" s="256">
        <v>548430</v>
      </c>
      <c r="L269" s="771">
        <v>50.01</v>
      </c>
    </row>
    <row r="270" spans="1:12" ht="15" customHeight="1">
      <c r="A270" s="566" t="s">
        <v>711</v>
      </c>
      <c r="B270" s="256">
        <v>144831</v>
      </c>
      <c r="C270" s="256">
        <v>137682</v>
      </c>
      <c r="D270" s="256">
        <v>7858</v>
      </c>
      <c r="E270" s="256">
        <v>100</v>
      </c>
      <c r="F270" s="256">
        <v>100</v>
      </c>
      <c r="G270" s="256">
        <v>100</v>
      </c>
      <c r="H270" s="256">
        <v>91.63</v>
      </c>
      <c r="I270" s="256">
        <v>3042</v>
      </c>
      <c r="J270" s="256">
        <v>38</v>
      </c>
      <c r="K270" s="256">
        <v>8064</v>
      </c>
      <c r="L270" s="771">
        <v>50.01</v>
      </c>
    </row>
    <row r="271" spans="1:12" ht="15" customHeight="1">
      <c r="A271" s="566" t="s">
        <v>712</v>
      </c>
      <c r="B271" s="256">
        <v>219093</v>
      </c>
      <c r="C271" s="256">
        <v>195553</v>
      </c>
      <c r="D271" s="256">
        <v>7835</v>
      </c>
      <c r="E271" s="256">
        <v>97.57</v>
      </c>
      <c r="F271" s="256">
        <v>96.84</v>
      </c>
      <c r="G271" s="256">
        <v>95.18</v>
      </c>
      <c r="H271" s="256">
        <v>86.96</v>
      </c>
      <c r="I271" s="256">
        <v>2224</v>
      </c>
      <c r="J271" s="256">
        <v>0</v>
      </c>
      <c r="K271" s="256">
        <v>19631</v>
      </c>
      <c r="L271" s="771">
        <v>50.01</v>
      </c>
    </row>
    <row r="272" spans="1:12" ht="15" customHeight="1">
      <c r="A272" s="566" t="s">
        <v>713</v>
      </c>
      <c r="B272" s="256">
        <v>158648</v>
      </c>
      <c r="C272" s="256">
        <v>145701</v>
      </c>
      <c r="D272" s="256">
        <v>7858</v>
      </c>
      <c r="E272" s="256">
        <v>99.89</v>
      </c>
      <c r="F272" s="256">
        <v>97.45</v>
      </c>
      <c r="G272" s="256">
        <v>97.45</v>
      </c>
      <c r="H272" s="256">
        <v>95.05</v>
      </c>
      <c r="I272" s="256">
        <v>2741.5</v>
      </c>
      <c r="J272" s="256">
        <v>4</v>
      </c>
      <c r="K272" s="256">
        <v>10060</v>
      </c>
      <c r="L272" s="771">
        <v>50</v>
      </c>
    </row>
    <row r="273" spans="1:12" ht="15" customHeight="1">
      <c r="A273" s="566" t="s">
        <v>714</v>
      </c>
      <c r="B273" s="256">
        <v>308091</v>
      </c>
      <c r="C273" s="256">
        <v>295232</v>
      </c>
      <c r="D273" s="256">
        <v>7858</v>
      </c>
      <c r="E273" s="256">
        <v>100</v>
      </c>
      <c r="F273" s="256">
        <v>100</v>
      </c>
      <c r="G273" s="256">
        <v>100</v>
      </c>
      <c r="H273" s="256">
        <v>94.11</v>
      </c>
      <c r="I273" s="256">
        <v>3989</v>
      </c>
      <c r="J273" s="256">
        <v>61</v>
      </c>
      <c r="K273" s="256">
        <v>28095</v>
      </c>
      <c r="L273" s="771">
        <v>50.01</v>
      </c>
    </row>
    <row r="274" spans="1:12" ht="15" customHeight="1">
      <c r="A274" s="566" t="s">
        <v>715</v>
      </c>
      <c r="B274" s="256">
        <v>858182</v>
      </c>
      <c r="C274" s="256">
        <v>817831</v>
      </c>
      <c r="D274" s="256">
        <v>7858</v>
      </c>
      <c r="E274" s="256">
        <v>100</v>
      </c>
      <c r="F274" s="256">
        <v>100</v>
      </c>
      <c r="G274" s="256">
        <v>100</v>
      </c>
      <c r="H274" s="256">
        <v>100</v>
      </c>
      <c r="I274" s="256">
        <v>17345</v>
      </c>
      <c r="J274" s="256">
        <v>351</v>
      </c>
      <c r="K274" s="256">
        <v>54388</v>
      </c>
      <c r="L274" s="771">
        <v>50</v>
      </c>
    </row>
    <row r="275" spans="1:12" ht="15" customHeight="1">
      <c r="A275" s="566" t="s">
        <v>716</v>
      </c>
      <c r="B275" s="256">
        <v>2709867</v>
      </c>
      <c r="C275" s="256">
        <v>2513514</v>
      </c>
      <c r="D275" s="256">
        <v>7858</v>
      </c>
      <c r="E275" s="256">
        <v>100</v>
      </c>
      <c r="F275" s="256">
        <v>100</v>
      </c>
      <c r="G275" s="256">
        <v>100</v>
      </c>
      <c r="H275" s="256">
        <v>93.89</v>
      </c>
      <c r="I275" s="256">
        <v>14542</v>
      </c>
      <c r="J275" s="256">
        <v>65</v>
      </c>
      <c r="K275" s="256">
        <v>600184</v>
      </c>
      <c r="L275" s="771">
        <v>50</v>
      </c>
    </row>
    <row r="276" spans="1:12" ht="15" customHeight="1">
      <c r="A276" s="566" t="s">
        <v>717</v>
      </c>
      <c r="B276" s="256">
        <v>243244</v>
      </c>
      <c r="C276" s="256">
        <v>190431</v>
      </c>
      <c r="D276" s="256">
        <v>7569</v>
      </c>
      <c r="E276" s="256">
        <v>96.14</v>
      </c>
      <c r="F276" s="256">
        <v>95.51</v>
      </c>
      <c r="G276" s="256">
        <v>94.27</v>
      </c>
      <c r="H276" s="256">
        <v>90.52</v>
      </c>
      <c r="I276" s="256">
        <v>2771</v>
      </c>
      <c r="J276" s="256">
        <v>0</v>
      </c>
      <c r="K276" s="256">
        <v>18365</v>
      </c>
      <c r="L276" s="771">
        <v>50.03</v>
      </c>
    </row>
    <row r="277" spans="1:12" ht="15" customHeight="1">
      <c r="A277" s="566" t="s">
        <v>718</v>
      </c>
      <c r="B277" s="256">
        <v>460622</v>
      </c>
      <c r="C277" s="256">
        <v>440124</v>
      </c>
      <c r="D277" s="256">
        <v>7858</v>
      </c>
      <c r="E277" s="256">
        <v>100</v>
      </c>
      <c r="F277" s="256">
        <v>99.99</v>
      </c>
      <c r="G277" s="256">
        <v>99.89</v>
      </c>
      <c r="H277" s="256">
        <v>99.89</v>
      </c>
      <c r="I277" s="256">
        <v>8909.5</v>
      </c>
      <c r="J277" s="256">
        <v>19</v>
      </c>
      <c r="K277" s="256">
        <v>31776</v>
      </c>
      <c r="L277" s="771">
        <v>50</v>
      </c>
    </row>
    <row r="278" spans="1:12" ht="15" customHeight="1">
      <c r="A278" s="566" t="s">
        <v>719</v>
      </c>
      <c r="B278" s="256">
        <v>545639</v>
      </c>
      <c r="C278" s="256">
        <v>506739</v>
      </c>
      <c r="D278" s="256">
        <v>7673</v>
      </c>
      <c r="E278" s="256">
        <v>97.11</v>
      </c>
      <c r="F278" s="256">
        <v>96.98</v>
      </c>
      <c r="G278" s="256">
        <v>96.98</v>
      </c>
      <c r="H278" s="256">
        <v>92.84</v>
      </c>
      <c r="I278" s="256">
        <v>7487</v>
      </c>
      <c r="J278" s="256">
        <v>2</v>
      </c>
      <c r="K278" s="256">
        <v>56649</v>
      </c>
      <c r="L278" s="771">
        <v>50</v>
      </c>
    </row>
    <row r="279" spans="1:12" ht="15" customHeight="1">
      <c r="A279" s="566" t="s">
        <v>720</v>
      </c>
      <c r="B279" s="256">
        <v>256323</v>
      </c>
      <c r="C279" s="256">
        <v>219966</v>
      </c>
      <c r="D279" s="256">
        <v>7858</v>
      </c>
      <c r="E279" s="256">
        <v>100</v>
      </c>
      <c r="F279" s="256">
        <v>99.87</v>
      </c>
      <c r="G279" s="256">
        <v>99.13</v>
      </c>
      <c r="H279" s="256">
        <v>94.57</v>
      </c>
      <c r="I279" s="256">
        <v>4068.5</v>
      </c>
      <c r="J279" s="256">
        <v>14</v>
      </c>
      <c r="K279" s="256">
        <v>15490</v>
      </c>
      <c r="L279" s="771">
        <v>50</v>
      </c>
    </row>
    <row r="280" spans="1:12" ht="15" customHeight="1">
      <c r="A280" s="566" t="s">
        <v>721</v>
      </c>
      <c r="B280" s="256">
        <v>224737</v>
      </c>
      <c r="C280" s="256">
        <v>212278</v>
      </c>
      <c r="D280" s="256">
        <v>7858</v>
      </c>
      <c r="E280" s="256">
        <v>100</v>
      </c>
      <c r="F280" s="256">
        <v>100</v>
      </c>
      <c r="G280" s="256">
        <v>100</v>
      </c>
      <c r="H280" s="256">
        <v>89</v>
      </c>
      <c r="I280" s="256">
        <v>4786</v>
      </c>
      <c r="J280" s="256">
        <v>50</v>
      </c>
      <c r="K280" s="256">
        <v>16903</v>
      </c>
      <c r="L280" s="771">
        <v>50.04</v>
      </c>
    </row>
    <row r="281" spans="1:12" ht="15" customHeight="1">
      <c r="A281" s="566" t="s">
        <v>722</v>
      </c>
      <c r="B281" s="256">
        <v>186996</v>
      </c>
      <c r="C281" s="256">
        <v>139169</v>
      </c>
      <c r="D281" s="256">
        <v>7851</v>
      </c>
      <c r="E281" s="256">
        <v>99.63</v>
      </c>
      <c r="F281" s="256">
        <v>96.12</v>
      </c>
      <c r="G281" s="256">
        <v>94.31</v>
      </c>
      <c r="H281" s="256">
        <v>89.03</v>
      </c>
      <c r="I281" s="256">
        <v>1960</v>
      </c>
      <c r="J281" s="256">
        <v>3</v>
      </c>
      <c r="K281" s="256">
        <v>16988</v>
      </c>
      <c r="L281" s="771">
        <v>50</v>
      </c>
    </row>
    <row r="282" spans="1:12" ht="15" customHeight="1">
      <c r="A282" s="566" t="s">
        <v>723</v>
      </c>
      <c r="B282" s="256">
        <v>253898</v>
      </c>
      <c r="C282" s="256">
        <v>34661</v>
      </c>
      <c r="D282" s="256">
        <v>7658</v>
      </c>
      <c r="E282" s="256">
        <v>97.44</v>
      </c>
      <c r="F282" s="256">
        <v>95.05</v>
      </c>
      <c r="G282" s="256">
        <v>94.18</v>
      </c>
      <c r="H282" s="256">
        <v>85.38</v>
      </c>
      <c r="I282" s="256">
        <v>670</v>
      </c>
      <c r="J282" s="256">
        <v>0</v>
      </c>
      <c r="K282" s="256">
        <v>2816</v>
      </c>
      <c r="L282" s="771">
        <v>50.2</v>
      </c>
    </row>
    <row r="283" spans="1:12" ht="15" customHeight="1">
      <c r="A283" s="566" t="s">
        <v>724</v>
      </c>
      <c r="B283" s="256">
        <v>460284</v>
      </c>
      <c r="C283" s="256">
        <v>432378</v>
      </c>
      <c r="D283" s="256">
        <v>7858</v>
      </c>
      <c r="E283" s="256">
        <v>100</v>
      </c>
      <c r="F283" s="256">
        <v>96.04</v>
      </c>
      <c r="G283" s="256">
        <v>95.06</v>
      </c>
      <c r="H283" s="256">
        <v>61.66</v>
      </c>
      <c r="I283" s="256">
        <v>363</v>
      </c>
      <c r="J283" s="256">
        <v>12</v>
      </c>
      <c r="K283" s="256">
        <v>56788</v>
      </c>
      <c r="L283" s="771">
        <v>50.09</v>
      </c>
    </row>
    <row r="284" spans="1:12" ht="15" customHeight="1">
      <c r="A284" s="566" t="s">
        <v>725</v>
      </c>
      <c r="B284" s="256">
        <v>241427</v>
      </c>
      <c r="C284" s="256">
        <v>212384</v>
      </c>
      <c r="D284" s="256">
        <v>7858</v>
      </c>
      <c r="E284" s="256">
        <v>100</v>
      </c>
      <c r="F284" s="256">
        <v>100</v>
      </c>
      <c r="G284" s="256">
        <v>100</v>
      </c>
      <c r="H284" s="256">
        <v>100</v>
      </c>
      <c r="I284" s="256">
        <v>4310</v>
      </c>
      <c r="J284" s="256">
        <v>206</v>
      </c>
      <c r="K284" s="256">
        <v>13843</v>
      </c>
      <c r="L284" s="771">
        <v>50.09</v>
      </c>
    </row>
    <row r="285" spans="1:12" ht="15" customHeight="1">
      <c r="A285" s="566" t="s">
        <v>726</v>
      </c>
      <c r="B285" s="256">
        <v>402794</v>
      </c>
      <c r="C285" s="256">
        <v>363506</v>
      </c>
      <c r="D285" s="256">
        <v>7837</v>
      </c>
      <c r="E285" s="256">
        <v>95.74</v>
      </c>
      <c r="F285" s="256">
        <v>95.14</v>
      </c>
      <c r="G285" s="256">
        <v>95.14</v>
      </c>
      <c r="H285" s="256">
        <v>92.48</v>
      </c>
      <c r="I285" s="256">
        <v>6179</v>
      </c>
      <c r="J285" s="256">
        <v>3</v>
      </c>
      <c r="K285" s="256">
        <v>32016</v>
      </c>
      <c r="L285" s="771">
        <v>50</v>
      </c>
    </row>
    <row r="286" spans="1:12" ht="15" customHeight="1">
      <c r="A286" s="566" t="s">
        <v>727</v>
      </c>
      <c r="B286" s="256">
        <v>499366</v>
      </c>
      <c r="C286" s="256">
        <v>324140</v>
      </c>
      <c r="D286" s="256">
        <v>7614</v>
      </c>
      <c r="E286" s="256">
        <v>96.89</v>
      </c>
      <c r="F286" s="256">
        <v>96.27</v>
      </c>
      <c r="G286" s="256">
        <v>92.35</v>
      </c>
      <c r="H286" s="256">
        <v>62.78</v>
      </c>
      <c r="I286" s="256">
        <v>2977</v>
      </c>
      <c r="J286" s="256">
        <v>0</v>
      </c>
      <c r="K286" s="256">
        <v>60623</v>
      </c>
      <c r="L286" s="771">
        <v>50</v>
      </c>
    </row>
    <row r="287" spans="1:12" ht="15" customHeight="1">
      <c r="A287" s="566" t="s">
        <v>728</v>
      </c>
      <c r="B287" s="256">
        <v>123337</v>
      </c>
      <c r="C287" s="256">
        <v>105902</v>
      </c>
      <c r="D287" s="256">
        <v>7858</v>
      </c>
      <c r="E287" s="256">
        <v>100</v>
      </c>
      <c r="F287" s="256">
        <v>100</v>
      </c>
      <c r="G287" s="256">
        <v>100</v>
      </c>
      <c r="H287" s="256">
        <v>95.04</v>
      </c>
      <c r="I287" s="256">
        <v>1919</v>
      </c>
      <c r="J287" s="256">
        <v>98</v>
      </c>
      <c r="K287" s="256">
        <v>11615</v>
      </c>
      <c r="L287" s="771">
        <v>50.03</v>
      </c>
    </row>
    <row r="288" spans="1:12" ht="15" customHeight="1">
      <c r="A288" s="566" t="s">
        <v>729</v>
      </c>
      <c r="B288" s="256">
        <v>505588</v>
      </c>
      <c r="C288" s="256">
        <v>337466</v>
      </c>
      <c r="D288" s="256">
        <v>7667</v>
      </c>
      <c r="E288" s="256">
        <v>97.45</v>
      </c>
      <c r="F288" s="256">
        <v>97.45</v>
      </c>
      <c r="G288" s="256">
        <v>96.87</v>
      </c>
      <c r="H288" s="256">
        <v>91.77</v>
      </c>
      <c r="I288" s="256">
        <v>3527.5</v>
      </c>
      <c r="J288" s="256">
        <v>0</v>
      </c>
      <c r="K288" s="256">
        <v>40935</v>
      </c>
      <c r="L288" s="771">
        <v>50</v>
      </c>
    </row>
    <row r="289" spans="1:12" ht="15" customHeight="1">
      <c r="A289" s="566" t="s">
        <v>730</v>
      </c>
      <c r="B289" s="256">
        <v>2011650</v>
      </c>
      <c r="C289" s="256">
        <v>1859465</v>
      </c>
      <c r="D289" s="256">
        <v>7858</v>
      </c>
      <c r="E289" s="256">
        <v>100</v>
      </c>
      <c r="F289" s="256">
        <v>100</v>
      </c>
      <c r="G289" s="256">
        <v>99.63</v>
      </c>
      <c r="H289" s="256">
        <v>91.32</v>
      </c>
      <c r="I289" s="256">
        <v>8509</v>
      </c>
      <c r="J289" s="256">
        <v>22</v>
      </c>
      <c r="K289" s="256">
        <v>525417</v>
      </c>
      <c r="L289" s="771">
        <v>50</v>
      </c>
    </row>
    <row r="290" spans="1:12" ht="15" customHeight="1">
      <c r="A290" s="566" t="s">
        <v>731</v>
      </c>
      <c r="B290" s="256">
        <v>122932</v>
      </c>
      <c r="C290" s="256">
        <v>113444</v>
      </c>
      <c r="D290" s="256">
        <v>7858</v>
      </c>
      <c r="E290" s="256">
        <v>100</v>
      </c>
      <c r="F290" s="256">
        <v>99.99</v>
      </c>
      <c r="G290" s="256">
        <v>99.27</v>
      </c>
      <c r="H290" s="256">
        <v>92.78</v>
      </c>
      <c r="I290" s="256">
        <v>2255</v>
      </c>
      <c r="J290" s="256">
        <v>19</v>
      </c>
      <c r="K290" s="256">
        <v>8998</v>
      </c>
      <c r="L290" s="771">
        <v>50</v>
      </c>
    </row>
    <row r="291" spans="1:12" ht="15" customHeight="1">
      <c r="A291" s="566" t="s">
        <v>732</v>
      </c>
      <c r="B291" s="256">
        <v>1023287</v>
      </c>
      <c r="C291" s="256">
        <v>961713</v>
      </c>
      <c r="D291" s="256">
        <v>7858</v>
      </c>
      <c r="E291" s="256">
        <v>100</v>
      </c>
      <c r="F291" s="256">
        <v>100</v>
      </c>
      <c r="G291" s="256">
        <v>100</v>
      </c>
      <c r="H291" s="256">
        <v>100</v>
      </c>
      <c r="I291" s="256">
        <v>17525</v>
      </c>
      <c r="J291" s="256">
        <v>1443</v>
      </c>
      <c r="K291" s="256">
        <v>63331</v>
      </c>
      <c r="L291" s="771">
        <v>50.01</v>
      </c>
    </row>
    <row r="292" spans="1:12" ht="15" customHeight="1">
      <c r="A292" s="566" t="s">
        <v>733</v>
      </c>
      <c r="B292" s="256">
        <v>122826</v>
      </c>
      <c r="C292" s="256">
        <v>3181</v>
      </c>
      <c r="D292" s="256">
        <v>7214</v>
      </c>
      <c r="E292" s="256">
        <v>85.21</v>
      </c>
      <c r="F292" s="256">
        <v>73.959999999999994</v>
      </c>
      <c r="G292" s="256">
        <v>71.33</v>
      </c>
      <c r="H292" s="256">
        <v>5.23</v>
      </c>
      <c r="I292" s="256">
        <v>48</v>
      </c>
      <c r="J292" s="256">
        <v>0</v>
      </c>
      <c r="K292" s="256">
        <v>339</v>
      </c>
      <c r="L292" s="771">
        <v>50.06</v>
      </c>
    </row>
    <row r="293" spans="1:12" ht="15" customHeight="1">
      <c r="A293" s="566" t="s">
        <v>734</v>
      </c>
      <c r="B293" s="256">
        <v>284512</v>
      </c>
      <c r="C293" s="256">
        <v>229135</v>
      </c>
      <c r="D293" s="256">
        <v>7667</v>
      </c>
      <c r="E293" s="256">
        <v>97.57</v>
      </c>
      <c r="F293" s="256">
        <v>96.98</v>
      </c>
      <c r="G293" s="256">
        <v>96.21</v>
      </c>
      <c r="H293" s="256">
        <v>90.09</v>
      </c>
      <c r="I293" s="256">
        <v>4656</v>
      </c>
      <c r="J293" s="256">
        <v>0</v>
      </c>
      <c r="K293" s="256">
        <v>17998</v>
      </c>
      <c r="L293" s="771">
        <v>50.03</v>
      </c>
    </row>
    <row r="294" spans="1:12" ht="15" customHeight="1">
      <c r="A294" s="566" t="s">
        <v>735</v>
      </c>
      <c r="B294" s="256">
        <v>400484</v>
      </c>
      <c r="C294" s="256">
        <v>370382</v>
      </c>
      <c r="D294" s="256">
        <v>7858</v>
      </c>
      <c r="E294" s="256">
        <v>100</v>
      </c>
      <c r="F294" s="256">
        <v>97.57</v>
      </c>
      <c r="G294" s="256">
        <v>97.52</v>
      </c>
      <c r="H294" s="256">
        <v>97.45</v>
      </c>
      <c r="I294" s="256">
        <v>6310</v>
      </c>
      <c r="J294" s="256">
        <v>10</v>
      </c>
      <c r="K294" s="256">
        <v>26897</v>
      </c>
      <c r="L294" s="771">
        <v>50.05</v>
      </c>
    </row>
    <row r="295" spans="1:12" ht="15" customHeight="1">
      <c r="A295" s="566" t="s">
        <v>736</v>
      </c>
      <c r="B295" s="256">
        <v>421486</v>
      </c>
      <c r="C295" s="256">
        <v>392553</v>
      </c>
      <c r="D295" s="256">
        <v>7858</v>
      </c>
      <c r="E295" s="256">
        <v>100</v>
      </c>
      <c r="F295" s="256">
        <v>100</v>
      </c>
      <c r="G295" s="256">
        <v>100</v>
      </c>
      <c r="H295" s="256">
        <v>97.57</v>
      </c>
      <c r="I295" s="256">
        <v>5244.5</v>
      </c>
      <c r="J295" s="256">
        <v>31</v>
      </c>
      <c r="K295" s="256">
        <v>67321</v>
      </c>
      <c r="L295" s="771">
        <v>50</v>
      </c>
    </row>
    <row r="296" spans="1:12" ht="15" customHeight="1">
      <c r="A296" s="566" t="s">
        <v>737</v>
      </c>
      <c r="B296" s="256">
        <v>443012</v>
      </c>
      <c r="C296" s="256">
        <v>333438</v>
      </c>
      <c r="D296" s="256">
        <v>7682</v>
      </c>
      <c r="E296" s="256">
        <v>97.57</v>
      </c>
      <c r="F296" s="256">
        <v>97.57</v>
      </c>
      <c r="G296" s="256">
        <v>97.49</v>
      </c>
      <c r="H296" s="256">
        <v>95.79</v>
      </c>
      <c r="I296" s="256">
        <v>5852.5</v>
      </c>
      <c r="J296" s="256">
        <v>2</v>
      </c>
      <c r="K296" s="256">
        <v>24755</v>
      </c>
      <c r="L296" s="771">
        <v>50</v>
      </c>
    </row>
    <row r="297" spans="1:12" ht="15" customHeight="1">
      <c r="A297" s="566" t="s">
        <v>738</v>
      </c>
      <c r="B297" s="256">
        <v>127477</v>
      </c>
      <c r="C297" s="256">
        <v>105728</v>
      </c>
      <c r="D297" s="256">
        <v>7858</v>
      </c>
      <c r="E297" s="256">
        <v>100</v>
      </c>
      <c r="F297" s="256">
        <v>99.91</v>
      </c>
      <c r="G297" s="256">
        <v>99.91</v>
      </c>
      <c r="H297" s="256">
        <v>99.76</v>
      </c>
      <c r="I297" s="256">
        <v>2346</v>
      </c>
      <c r="J297" s="256">
        <v>15</v>
      </c>
      <c r="K297" s="256">
        <v>7027</v>
      </c>
      <c r="L297" s="771">
        <v>50.08</v>
      </c>
    </row>
    <row r="298" spans="1:12" ht="15" customHeight="1">
      <c r="A298" s="566" t="s">
        <v>739</v>
      </c>
      <c r="B298" s="256">
        <v>304182</v>
      </c>
      <c r="C298" s="256">
        <v>284340</v>
      </c>
      <c r="D298" s="256">
        <v>7726</v>
      </c>
      <c r="E298" s="256">
        <v>97.54</v>
      </c>
      <c r="F298" s="256">
        <v>97.45</v>
      </c>
      <c r="G298" s="256">
        <v>97.45</v>
      </c>
      <c r="H298" s="256">
        <v>95.83</v>
      </c>
      <c r="I298" s="256">
        <v>5657</v>
      </c>
      <c r="J298" s="256">
        <v>2</v>
      </c>
      <c r="K298" s="256">
        <v>21881</v>
      </c>
      <c r="L298" s="771">
        <v>50</v>
      </c>
    </row>
    <row r="299" spans="1:12" ht="15" customHeight="1">
      <c r="A299" s="566" t="s">
        <v>740</v>
      </c>
      <c r="B299" s="256">
        <v>87332</v>
      </c>
      <c r="C299" s="256">
        <v>32204</v>
      </c>
      <c r="D299" s="256">
        <v>6786</v>
      </c>
      <c r="E299" s="256">
        <v>84.23</v>
      </c>
      <c r="F299" s="256">
        <v>80.349999999999994</v>
      </c>
      <c r="G299" s="256">
        <v>78.349999999999994</v>
      </c>
      <c r="H299" s="256">
        <v>61.57</v>
      </c>
      <c r="I299" s="256">
        <v>437.5</v>
      </c>
      <c r="J299" s="256">
        <v>0</v>
      </c>
      <c r="K299" s="256">
        <v>7353</v>
      </c>
      <c r="L299" s="771">
        <v>50</v>
      </c>
    </row>
    <row r="300" spans="1:12" ht="15" customHeight="1">
      <c r="A300" s="566" t="s">
        <v>741</v>
      </c>
      <c r="B300" s="256">
        <v>1574114</v>
      </c>
      <c r="C300" s="256">
        <v>1448855</v>
      </c>
      <c r="D300" s="256">
        <v>7858</v>
      </c>
      <c r="E300" s="256">
        <v>100</v>
      </c>
      <c r="F300" s="256">
        <v>100</v>
      </c>
      <c r="G300" s="256">
        <v>100</v>
      </c>
      <c r="H300" s="256">
        <v>91.31</v>
      </c>
      <c r="I300" s="256">
        <v>4762.5</v>
      </c>
      <c r="J300" s="256">
        <v>34</v>
      </c>
      <c r="K300" s="256">
        <v>278786</v>
      </c>
      <c r="L300" s="771">
        <v>50</v>
      </c>
    </row>
    <row r="301" spans="1:12" ht="15" customHeight="1">
      <c r="A301" s="566" t="s">
        <v>742</v>
      </c>
      <c r="B301" s="256">
        <v>919001</v>
      </c>
      <c r="C301" s="256">
        <v>831612</v>
      </c>
      <c r="D301" s="256">
        <v>7667</v>
      </c>
      <c r="E301" s="256">
        <v>97.57</v>
      </c>
      <c r="F301" s="256">
        <v>97.57</v>
      </c>
      <c r="G301" s="256">
        <v>97.57</v>
      </c>
      <c r="H301" s="256">
        <v>92.02</v>
      </c>
      <c r="I301" s="256">
        <v>13090.5</v>
      </c>
      <c r="J301" s="256">
        <v>1</v>
      </c>
      <c r="K301" s="256">
        <v>95442</v>
      </c>
      <c r="L301" s="771">
        <v>50</v>
      </c>
    </row>
    <row r="302" spans="1:12" ht="15" customHeight="1">
      <c r="A302" s="566" t="s">
        <v>743</v>
      </c>
      <c r="B302" s="256">
        <v>383131</v>
      </c>
      <c r="C302" s="256">
        <v>346587</v>
      </c>
      <c r="D302" s="256">
        <v>7078</v>
      </c>
      <c r="E302" s="256">
        <v>77.55</v>
      </c>
      <c r="F302" s="256">
        <v>63.07</v>
      </c>
      <c r="G302" s="256">
        <v>55.28</v>
      </c>
      <c r="H302" s="256">
        <v>45.3</v>
      </c>
      <c r="I302" s="256">
        <v>70.5</v>
      </c>
      <c r="J302" s="256">
        <v>0</v>
      </c>
      <c r="K302" s="256">
        <v>66712</v>
      </c>
      <c r="L302" s="771">
        <v>50</v>
      </c>
    </row>
    <row r="303" spans="1:12" ht="15" customHeight="1">
      <c r="A303" s="566" t="s">
        <v>744</v>
      </c>
      <c r="B303" s="256">
        <v>447604</v>
      </c>
      <c r="C303" s="256">
        <v>413963</v>
      </c>
      <c r="D303" s="256">
        <v>7858</v>
      </c>
      <c r="E303" s="256">
        <v>100</v>
      </c>
      <c r="F303" s="256">
        <v>100</v>
      </c>
      <c r="G303" s="256">
        <v>99.95</v>
      </c>
      <c r="H303" s="256">
        <v>95.18</v>
      </c>
      <c r="I303" s="256">
        <v>7166</v>
      </c>
      <c r="J303" s="256">
        <v>24</v>
      </c>
      <c r="K303" s="256">
        <v>29051</v>
      </c>
      <c r="L303" s="771">
        <v>50.01</v>
      </c>
    </row>
    <row r="304" spans="1:12" ht="15" customHeight="1">
      <c r="A304" s="566" t="s">
        <v>745</v>
      </c>
      <c r="B304" s="256">
        <v>800312</v>
      </c>
      <c r="C304" s="256">
        <v>747923</v>
      </c>
      <c r="D304" s="256">
        <v>7858</v>
      </c>
      <c r="E304" s="256">
        <v>100</v>
      </c>
      <c r="F304" s="256">
        <v>100</v>
      </c>
      <c r="G304" s="256">
        <v>100</v>
      </c>
      <c r="H304" s="256">
        <v>99.87</v>
      </c>
      <c r="I304" s="256">
        <v>9828.5</v>
      </c>
      <c r="J304" s="256">
        <v>123</v>
      </c>
      <c r="K304" s="256">
        <v>98462</v>
      </c>
      <c r="L304" s="771">
        <v>50</v>
      </c>
    </row>
    <row r="305" spans="1:12" ht="15" customHeight="1">
      <c r="A305" s="566" t="s">
        <v>746</v>
      </c>
      <c r="B305" s="256">
        <v>385819</v>
      </c>
      <c r="C305" s="256">
        <v>317822</v>
      </c>
      <c r="D305" s="256">
        <v>7858</v>
      </c>
      <c r="E305" s="256">
        <v>100</v>
      </c>
      <c r="F305" s="256">
        <v>97.57</v>
      </c>
      <c r="G305" s="256">
        <v>95.29</v>
      </c>
      <c r="H305" s="256">
        <v>91.72</v>
      </c>
      <c r="I305" s="256">
        <v>6001</v>
      </c>
      <c r="J305" s="256">
        <v>11</v>
      </c>
      <c r="K305" s="256">
        <v>25709</v>
      </c>
      <c r="L305" s="771">
        <v>50</v>
      </c>
    </row>
    <row r="306" spans="1:12" ht="15" customHeight="1">
      <c r="A306" s="566" t="s">
        <v>747</v>
      </c>
      <c r="B306" s="256">
        <v>120193</v>
      </c>
      <c r="C306" s="256">
        <v>108370</v>
      </c>
      <c r="D306" s="256">
        <v>7858</v>
      </c>
      <c r="E306" s="256">
        <v>98.68</v>
      </c>
      <c r="F306" s="256">
        <v>98.52</v>
      </c>
      <c r="G306" s="256">
        <v>97.66</v>
      </c>
      <c r="H306" s="256">
        <v>92.06</v>
      </c>
      <c r="I306" s="256">
        <v>2133</v>
      </c>
      <c r="J306" s="256">
        <v>4</v>
      </c>
      <c r="K306" s="256">
        <v>8629</v>
      </c>
      <c r="L306" s="771">
        <v>50.05</v>
      </c>
    </row>
    <row r="307" spans="1:12" ht="15" customHeight="1">
      <c r="A307" s="566" t="s">
        <v>748</v>
      </c>
      <c r="B307" s="256">
        <v>1415962</v>
      </c>
      <c r="C307" s="256">
        <v>1296311</v>
      </c>
      <c r="D307" s="256">
        <v>7858</v>
      </c>
      <c r="E307" s="256">
        <v>100</v>
      </c>
      <c r="F307" s="256">
        <v>100</v>
      </c>
      <c r="G307" s="256">
        <v>100</v>
      </c>
      <c r="H307" s="256">
        <v>93.15</v>
      </c>
      <c r="I307" s="256">
        <v>6794.5</v>
      </c>
      <c r="J307" s="256">
        <v>85</v>
      </c>
      <c r="K307" s="256">
        <v>285367</v>
      </c>
      <c r="L307" s="771">
        <v>50</v>
      </c>
    </row>
    <row r="308" spans="1:12" ht="15" customHeight="1">
      <c r="A308" s="566" t="s">
        <v>749</v>
      </c>
      <c r="B308" s="256">
        <v>5088873</v>
      </c>
      <c r="C308" s="256">
        <v>4778560</v>
      </c>
      <c r="D308" s="256">
        <v>7858</v>
      </c>
      <c r="E308" s="256">
        <v>100</v>
      </c>
      <c r="F308" s="256">
        <v>100</v>
      </c>
      <c r="G308" s="256">
        <v>100</v>
      </c>
      <c r="H308" s="256">
        <v>90.74</v>
      </c>
      <c r="I308" s="256">
        <v>14580</v>
      </c>
      <c r="J308" s="256">
        <v>33</v>
      </c>
      <c r="K308" s="256">
        <v>1391585</v>
      </c>
      <c r="L308" s="771">
        <v>50</v>
      </c>
    </row>
    <row r="309" spans="1:12" ht="15" customHeight="1">
      <c r="A309" s="566" t="s">
        <v>750</v>
      </c>
      <c r="B309" s="256">
        <v>300239</v>
      </c>
      <c r="C309" s="256">
        <v>200102</v>
      </c>
      <c r="D309" s="256">
        <v>7580</v>
      </c>
      <c r="E309" s="256">
        <v>94.9</v>
      </c>
      <c r="F309" s="256">
        <v>94.9</v>
      </c>
      <c r="G309" s="256">
        <v>94.9</v>
      </c>
      <c r="H309" s="256">
        <v>88.52</v>
      </c>
      <c r="I309" s="256">
        <v>2884</v>
      </c>
      <c r="J309" s="256">
        <v>0</v>
      </c>
      <c r="K309" s="256">
        <v>60892</v>
      </c>
      <c r="L309" s="771">
        <v>50.13</v>
      </c>
    </row>
    <row r="310" spans="1:12" ht="15" customHeight="1">
      <c r="A310" s="566" t="s">
        <v>751</v>
      </c>
      <c r="B310" s="256">
        <v>152011</v>
      </c>
      <c r="C310" s="256">
        <v>146340</v>
      </c>
      <c r="D310" s="256">
        <v>7858</v>
      </c>
      <c r="E310" s="256">
        <v>100</v>
      </c>
      <c r="F310" s="256">
        <v>100</v>
      </c>
      <c r="G310" s="256">
        <v>100</v>
      </c>
      <c r="H310" s="256">
        <v>94.18</v>
      </c>
      <c r="I310" s="256">
        <v>2611</v>
      </c>
      <c r="J310" s="256">
        <v>62</v>
      </c>
      <c r="K310" s="256">
        <v>12687</v>
      </c>
      <c r="L310" s="771">
        <v>50.01</v>
      </c>
    </row>
    <row r="311" spans="1:12" ht="15" customHeight="1">
      <c r="A311" s="566" t="s">
        <v>752</v>
      </c>
      <c r="B311" s="256">
        <v>350012</v>
      </c>
      <c r="C311" s="256">
        <v>305019</v>
      </c>
      <c r="D311" s="256">
        <v>7858</v>
      </c>
      <c r="E311" s="256">
        <v>99.15</v>
      </c>
      <c r="F311" s="256">
        <v>96</v>
      </c>
      <c r="G311" s="256">
        <v>95.29</v>
      </c>
      <c r="H311" s="256">
        <v>95.18</v>
      </c>
      <c r="I311" s="256">
        <v>6049</v>
      </c>
      <c r="J311" s="256">
        <v>6</v>
      </c>
      <c r="K311" s="256">
        <v>25620</v>
      </c>
      <c r="L311" s="771">
        <v>50</v>
      </c>
    </row>
    <row r="312" spans="1:12" ht="15" customHeight="1">
      <c r="A312" s="566" t="s">
        <v>753</v>
      </c>
      <c r="B312" s="256">
        <v>1083746</v>
      </c>
      <c r="C312" s="256">
        <v>1011528</v>
      </c>
      <c r="D312" s="256">
        <v>7858</v>
      </c>
      <c r="E312" s="256">
        <v>98.61</v>
      </c>
      <c r="F312" s="256">
        <v>96.32</v>
      </c>
      <c r="G312" s="256">
        <v>96.25</v>
      </c>
      <c r="H312" s="256">
        <v>95.88</v>
      </c>
      <c r="I312" s="256">
        <v>18731</v>
      </c>
      <c r="J312" s="256">
        <v>5</v>
      </c>
      <c r="K312" s="256">
        <v>77807</v>
      </c>
      <c r="L312" s="771">
        <v>50.01</v>
      </c>
    </row>
    <row r="313" spans="1:12" ht="15" customHeight="1">
      <c r="A313" s="566" t="s">
        <v>754</v>
      </c>
      <c r="B313" s="256">
        <v>110058</v>
      </c>
      <c r="C313" s="256">
        <v>103664</v>
      </c>
      <c r="D313" s="256">
        <v>7658</v>
      </c>
      <c r="E313" s="256">
        <v>97.45</v>
      </c>
      <c r="F313" s="256">
        <v>97.44</v>
      </c>
      <c r="G313" s="256">
        <v>97.44</v>
      </c>
      <c r="H313" s="256">
        <v>95.04</v>
      </c>
      <c r="I313" s="256">
        <v>2018.5</v>
      </c>
      <c r="J313" s="256">
        <v>0</v>
      </c>
      <c r="K313" s="256">
        <v>7454</v>
      </c>
      <c r="L313" s="771">
        <v>50</v>
      </c>
    </row>
    <row r="314" spans="1:12" ht="15" customHeight="1">
      <c r="A314" s="566" t="s">
        <v>755</v>
      </c>
      <c r="B314" s="256">
        <v>211911</v>
      </c>
      <c r="C314" s="256">
        <v>190650</v>
      </c>
      <c r="D314" s="256">
        <v>7657</v>
      </c>
      <c r="E314" s="256">
        <v>95.94</v>
      </c>
      <c r="F314" s="256">
        <v>95.94</v>
      </c>
      <c r="G314" s="256">
        <v>95.94</v>
      </c>
      <c r="H314" s="256">
        <v>95.94</v>
      </c>
      <c r="I314" s="256">
        <v>3746.5</v>
      </c>
      <c r="J314" s="256">
        <v>0</v>
      </c>
      <c r="K314" s="256">
        <v>14570</v>
      </c>
      <c r="L314" s="771">
        <v>50</v>
      </c>
    </row>
    <row r="315" spans="1:12" ht="15" customHeight="1">
      <c r="A315" s="566" t="s">
        <v>756</v>
      </c>
      <c r="B315" s="256">
        <v>211772</v>
      </c>
      <c r="C315" s="256">
        <v>196050</v>
      </c>
      <c r="D315" s="256">
        <v>7858</v>
      </c>
      <c r="E315" s="256">
        <v>99.96</v>
      </c>
      <c r="F315" s="256">
        <v>99.89</v>
      </c>
      <c r="G315" s="256">
        <v>99.89</v>
      </c>
      <c r="H315" s="256">
        <v>99.68</v>
      </c>
      <c r="I315" s="256">
        <v>3622.5</v>
      </c>
      <c r="J315" s="256">
        <v>9</v>
      </c>
      <c r="K315" s="256">
        <v>13531</v>
      </c>
      <c r="L315" s="771">
        <v>50</v>
      </c>
    </row>
    <row r="316" spans="1:12" ht="15" customHeight="1">
      <c r="A316" s="566" t="s">
        <v>757</v>
      </c>
      <c r="B316" s="256">
        <v>280421</v>
      </c>
      <c r="C316" s="256">
        <v>133853</v>
      </c>
      <c r="D316" s="256">
        <v>7533</v>
      </c>
      <c r="E316" s="256">
        <v>94.48</v>
      </c>
      <c r="F316" s="256">
        <v>94.3</v>
      </c>
      <c r="G316" s="256">
        <v>94.08</v>
      </c>
      <c r="H316" s="256">
        <v>86.74</v>
      </c>
      <c r="I316" s="256">
        <v>1793.5</v>
      </c>
      <c r="J316" s="256">
        <v>0</v>
      </c>
      <c r="K316" s="256">
        <v>15501</v>
      </c>
      <c r="L316" s="771">
        <v>50</v>
      </c>
    </row>
    <row r="317" spans="1:12" ht="15" customHeight="1">
      <c r="A317" s="566" t="s">
        <v>758</v>
      </c>
      <c r="B317" s="256">
        <v>148864</v>
      </c>
      <c r="C317" s="256">
        <v>119187</v>
      </c>
      <c r="D317" s="256">
        <v>7858</v>
      </c>
      <c r="E317" s="256">
        <v>100</v>
      </c>
      <c r="F317" s="256">
        <v>99.91</v>
      </c>
      <c r="G317" s="256">
        <v>99.89</v>
      </c>
      <c r="H317" s="256">
        <v>98.87</v>
      </c>
      <c r="I317" s="256">
        <v>1918</v>
      </c>
      <c r="J317" s="256">
        <v>14</v>
      </c>
      <c r="K317" s="256">
        <v>9620</v>
      </c>
      <c r="L317" s="771">
        <v>50.13</v>
      </c>
    </row>
    <row r="318" spans="1:12" ht="15" customHeight="1">
      <c r="A318" s="566" t="s">
        <v>759</v>
      </c>
      <c r="B318" s="256">
        <v>86475</v>
      </c>
      <c r="C318" s="256">
        <v>45318</v>
      </c>
      <c r="D318" s="256">
        <v>7732</v>
      </c>
      <c r="E318" s="256">
        <v>96.18</v>
      </c>
      <c r="F318" s="256">
        <v>93.43</v>
      </c>
      <c r="G318" s="256">
        <v>93.43</v>
      </c>
      <c r="H318" s="256">
        <v>84.64</v>
      </c>
      <c r="I318" s="256">
        <v>849</v>
      </c>
      <c r="J318" s="256">
        <v>0</v>
      </c>
      <c r="K318" s="256">
        <v>3662</v>
      </c>
      <c r="L318" s="771">
        <v>50.06</v>
      </c>
    </row>
    <row r="319" spans="1:12" ht="15" customHeight="1">
      <c r="A319" s="566" t="s">
        <v>441</v>
      </c>
      <c r="B319" s="256">
        <v>2194742</v>
      </c>
      <c r="C319" s="256">
        <v>782614</v>
      </c>
      <c r="D319" s="256">
        <v>7836</v>
      </c>
      <c r="E319" s="256">
        <v>99.72</v>
      </c>
      <c r="F319" s="256">
        <v>99.72</v>
      </c>
      <c r="G319" s="256">
        <v>99.72</v>
      </c>
      <c r="H319" s="256">
        <v>95.58</v>
      </c>
      <c r="I319" s="256">
        <v>4814.5</v>
      </c>
      <c r="J319" s="256">
        <v>0</v>
      </c>
      <c r="K319" s="256">
        <v>144007</v>
      </c>
      <c r="L319" s="771">
        <v>50</v>
      </c>
    </row>
    <row r="320" spans="1:12" ht="15" customHeight="1">
      <c r="A320" s="566" t="s">
        <v>760</v>
      </c>
      <c r="B320" s="256">
        <v>199898</v>
      </c>
      <c r="C320" s="256">
        <v>172506</v>
      </c>
      <c r="D320" s="256">
        <v>7858</v>
      </c>
      <c r="E320" s="256">
        <v>100</v>
      </c>
      <c r="F320" s="256">
        <v>99.91</v>
      </c>
      <c r="G320" s="256">
        <v>98.31</v>
      </c>
      <c r="H320" s="256">
        <v>93.94</v>
      </c>
      <c r="I320" s="256">
        <v>3347</v>
      </c>
      <c r="J320" s="256">
        <v>13</v>
      </c>
      <c r="K320" s="256">
        <v>14176</v>
      </c>
      <c r="L320" s="771">
        <v>50.05</v>
      </c>
    </row>
    <row r="321" spans="1:12" ht="15" customHeight="1">
      <c r="A321" s="566" t="s">
        <v>761</v>
      </c>
      <c r="B321" s="256">
        <v>338011</v>
      </c>
      <c r="C321" s="256">
        <v>310852</v>
      </c>
      <c r="D321" s="256">
        <v>5715</v>
      </c>
      <c r="E321" s="256">
        <v>65.27</v>
      </c>
      <c r="F321" s="256">
        <v>65.13</v>
      </c>
      <c r="G321" s="256">
        <v>65.13</v>
      </c>
      <c r="H321" s="256">
        <v>62.59</v>
      </c>
      <c r="I321" s="256">
        <v>6145</v>
      </c>
      <c r="J321" s="256">
        <v>0</v>
      </c>
      <c r="K321" s="256">
        <v>27550</v>
      </c>
      <c r="L321" s="771">
        <v>50</v>
      </c>
    </row>
    <row r="322" spans="1:12" ht="15" customHeight="1">
      <c r="A322" s="566" t="s">
        <v>762</v>
      </c>
      <c r="B322" s="256">
        <v>203136</v>
      </c>
      <c r="C322" s="256">
        <v>185111</v>
      </c>
      <c r="D322" s="256">
        <v>7858</v>
      </c>
      <c r="E322" s="256">
        <v>99.95</v>
      </c>
      <c r="F322" s="256">
        <v>99.89</v>
      </c>
      <c r="G322" s="256">
        <v>99.89</v>
      </c>
      <c r="H322" s="256">
        <v>98.08</v>
      </c>
      <c r="I322" s="256">
        <v>3353</v>
      </c>
      <c r="J322" s="256">
        <v>9</v>
      </c>
      <c r="K322" s="256">
        <v>13655</v>
      </c>
      <c r="L322" s="771">
        <v>50.01</v>
      </c>
    </row>
    <row r="323" spans="1:12" ht="15" customHeight="1">
      <c r="A323" s="566" t="s">
        <v>763</v>
      </c>
      <c r="B323" s="256">
        <v>191713</v>
      </c>
      <c r="C323" s="256">
        <v>179483</v>
      </c>
      <c r="D323" s="256">
        <v>7705</v>
      </c>
      <c r="E323" s="256">
        <v>97.57</v>
      </c>
      <c r="F323" s="256">
        <v>97.57</v>
      </c>
      <c r="G323" s="256">
        <v>96.92</v>
      </c>
      <c r="H323" s="256">
        <v>95.15</v>
      </c>
      <c r="I323" s="256">
        <v>3146</v>
      </c>
      <c r="J323" s="256">
        <v>2</v>
      </c>
      <c r="K323" s="256">
        <v>13693</v>
      </c>
      <c r="L323" s="771">
        <v>50.01</v>
      </c>
    </row>
    <row r="324" spans="1:12" ht="15" customHeight="1">
      <c r="A324" s="566" t="s">
        <v>764</v>
      </c>
      <c r="B324" s="256">
        <v>201941</v>
      </c>
      <c r="C324" s="256">
        <v>174143</v>
      </c>
      <c r="D324" s="256">
        <v>7858</v>
      </c>
      <c r="E324" s="256">
        <v>100</v>
      </c>
      <c r="F324" s="256">
        <v>99.89</v>
      </c>
      <c r="G324" s="256">
        <v>99.89</v>
      </c>
      <c r="H324" s="256">
        <v>99.87</v>
      </c>
      <c r="I324" s="256">
        <v>3245</v>
      </c>
      <c r="J324" s="256">
        <v>13</v>
      </c>
      <c r="K324" s="256">
        <v>14894</v>
      </c>
      <c r="L324" s="771">
        <v>50.05</v>
      </c>
    </row>
    <row r="325" spans="1:12" ht="15" customHeight="1">
      <c r="A325" s="566" t="s">
        <v>765</v>
      </c>
      <c r="B325" s="256">
        <v>281117</v>
      </c>
      <c r="C325" s="256">
        <v>111198</v>
      </c>
      <c r="D325" s="256">
        <v>7858</v>
      </c>
      <c r="E325" s="256">
        <v>100</v>
      </c>
      <c r="F325" s="256">
        <v>99.89</v>
      </c>
      <c r="G325" s="256">
        <v>99.63</v>
      </c>
      <c r="H325" s="256">
        <v>90.12</v>
      </c>
      <c r="I325" s="256">
        <v>1037</v>
      </c>
      <c r="J325" s="256">
        <v>16</v>
      </c>
      <c r="K325" s="256">
        <v>14947</v>
      </c>
      <c r="L325" s="771">
        <v>50.01</v>
      </c>
    </row>
    <row r="326" spans="1:12" ht="15" customHeight="1">
      <c r="A326" s="566" t="s">
        <v>766</v>
      </c>
      <c r="B326" s="256">
        <v>152401</v>
      </c>
      <c r="C326" s="256">
        <v>86522</v>
      </c>
      <c r="D326" s="256">
        <v>7858</v>
      </c>
      <c r="E326" s="256">
        <v>100</v>
      </c>
      <c r="F326" s="256">
        <v>99.89</v>
      </c>
      <c r="G326" s="256">
        <v>99.89</v>
      </c>
      <c r="H326" s="256">
        <v>99.71</v>
      </c>
      <c r="I326" s="256">
        <v>1635</v>
      </c>
      <c r="J326" s="256">
        <v>10</v>
      </c>
      <c r="K326" s="256">
        <v>7208</v>
      </c>
      <c r="L326" s="771">
        <v>50.09</v>
      </c>
    </row>
    <row r="327" spans="1:12" ht="15" customHeight="1">
      <c r="A327" s="566" t="s">
        <v>767</v>
      </c>
      <c r="B327" s="256">
        <v>1721847</v>
      </c>
      <c r="C327" s="256">
        <v>1562514</v>
      </c>
      <c r="D327" s="256">
        <v>7858</v>
      </c>
      <c r="E327" s="256">
        <v>100</v>
      </c>
      <c r="F327" s="256">
        <v>100</v>
      </c>
      <c r="G327" s="256">
        <v>100</v>
      </c>
      <c r="H327" s="256">
        <v>96.92</v>
      </c>
      <c r="I327" s="256">
        <v>6248</v>
      </c>
      <c r="J327" s="256">
        <v>66</v>
      </c>
      <c r="K327" s="256">
        <v>372155</v>
      </c>
      <c r="L327" s="771">
        <v>50</v>
      </c>
    </row>
    <row r="328" spans="1:12" ht="15" customHeight="1">
      <c r="A328" s="566" t="s">
        <v>768</v>
      </c>
      <c r="B328" s="256">
        <v>1275119</v>
      </c>
      <c r="C328" s="256">
        <v>854831</v>
      </c>
      <c r="D328" s="256">
        <v>7858</v>
      </c>
      <c r="E328" s="256">
        <v>100</v>
      </c>
      <c r="F328" s="256">
        <v>100</v>
      </c>
      <c r="G328" s="256">
        <v>100</v>
      </c>
      <c r="H328" s="256">
        <v>96.67</v>
      </c>
      <c r="I328" s="256">
        <v>3471.5</v>
      </c>
      <c r="J328" s="256">
        <v>119</v>
      </c>
      <c r="K328" s="256">
        <v>175532</v>
      </c>
      <c r="L328" s="771">
        <v>50</v>
      </c>
    </row>
    <row r="329" spans="1:12" ht="15" customHeight="1">
      <c r="A329" s="566" t="s">
        <v>769</v>
      </c>
      <c r="B329" s="256">
        <v>1405188</v>
      </c>
      <c r="C329" s="256">
        <v>1215296</v>
      </c>
      <c r="D329" s="256">
        <v>7858</v>
      </c>
      <c r="E329" s="256">
        <v>100</v>
      </c>
      <c r="F329" s="256">
        <v>99.96</v>
      </c>
      <c r="G329" s="256">
        <v>99.82</v>
      </c>
      <c r="H329" s="256">
        <v>87.26</v>
      </c>
      <c r="I329" s="256">
        <v>5628.5</v>
      </c>
      <c r="J329" s="256">
        <v>16</v>
      </c>
      <c r="K329" s="256">
        <v>262695</v>
      </c>
      <c r="L329" s="771">
        <v>50</v>
      </c>
    </row>
    <row r="330" spans="1:12" ht="15" customHeight="1">
      <c r="A330" s="566" t="s">
        <v>770</v>
      </c>
      <c r="B330" s="256">
        <v>1247006</v>
      </c>
      <c r="C330" s="256">
        <v>1176770</v>
      </c>
      <c r="D330" s="256">
        <v>7858</v>
      </c>
      <c r="E330" s="256">
        <v>100</v>
      </c>
      <c r="F330" s="256">
        <v>100</v>
      </c>
      <c r="G330" s="256">
        <v>100</v>
      </c>
      <c r="H330" s="256">
        <v>96.84</v>
      </c>
      <c r="I330" s="256">
        <v>18800.5</v>
      </c>
      <c r="J330" s="256">
        <v>107</v>
      </c>
      <c r="K330" s="256">
        <v>111522</v>
      </c>
      <c r="L330" s="771">
        <v>50</v>
      </c>
    </row>
    <row r="331" spans="1:12" ht="15" customHeight="1">
      <c r="A331" s="566" t="s">
        <v>771</v>
      </c>
      <c r="B331" s="256">
        <v>506032</v>
      </c>
      <c r="C331" s="256">
        <v>413756</v>
      </c>
      <c r="D331" s="256">
        <v>7858</v>
      </c>
      <c r="E331" s="256">
        <v>100</v>
      </c>
      <c r="F331" s="256">
        <v>100</v>
      </c>
      <c r="G331" s="256">
        <v>100</v>
      </c>
      <c r="H331" s="256">
        <v>96.68</v>
      </c>
      <c r="I331" s="256">
        <v>5924</v>
      </c>
      <c r="J331" s="256">
        <v>40</v>
      </c>
      <c r="K331" s="256">
        <v>36490</v>
      </c>
      <c r="L331" s="771">
        <v>50.01</v>
      </c>
    </row>
    <row r="332" spans="1:12" ht="15" customHeight="1">
      <c r="A332" s="566" t="s">
        <v>772</v>
      </c>
      <c r="B332" s="256">
        <v>395734</v>
      </c>
      <c r="C332" s="256">
        <v>361314</v>
      </c>
      <c r="D332" s="256">
        <v>7858</v>
      </c>
      <c r="E332" s="256">
        <v>100</v>
      </c>
      <c r="F332" s="256">
        <v>100</v>
      </c>
      <c r="G332" s="256">
        <v>100</v>
      </c>
      <c r="H332" s="256">
        <v>99.89</v>
      </c>
      <c r="I332" s="256">
        <v>6068</v>
      </c>
      <c r="J332" s="256">
        <v>55</v>
      </c>
      <c r="K332" s="256">
        <v>29985</v>
      </c>
      <c r="L332" s="771">
        <v>50</v>
      </c>
    </row>
    <row r="333" spans="1:12" ht="15" customHeight="1">
      <c r="A333" s="566" t="s">
        <v>773</v>
      </c>
      <c r="B333" s="256">
        <v>247683</v>
      </c>
      <c r="C333" s="256">
        <v>137957</v>
      </c>
      <c r="D333" s="256">
        <v>7858</v>
      </c>
      <c r="E333" s="256">
        <v>98.31</v>
      </c>
      <c r="F333" s="256">
        <v>98.09</v>
      </c>
      <c r="G333" s="256">
        <v>98.09</v>
      </c>
      <c r="H333" s="256">
        <v>97.96</v>
      </c>
      <c r="I333" s="256">
        <v>2201</v>
      </c>
      <c r="J333" s="256">
        <v>4</v>
      </c>
      <c r="K333" s="256">
        <v>15563</v>
      </c>
      <c r="L333" s="771">
        <v>50.08</v>
      </c>
    </row>
    <row r="334" spans="1:12" ht="15" customHeight="1">
      <c r="A334" s="566" t="s">
        <v>774</v>
      </c>
      <c r="B334" s="256">
        <v>367816</v>
      </c>
      <c r="C334" s="256">
        <v>344385</v>
      </c>
      <c r="D334" s="256">
        <v>7472</v>
      </c>
      <c r="E334" s="256">
        <v>95</v>
      </c>
      <c r="F334" s="256">
        <v>94.97</v>
      </c>
      <c r="G334" s="256">
        <v>93.64</v>
      </c>
      <c r="H334" s="256">
        <v>90.95</v>
      </c>
      <c r="I334" s="256">
        <v>5120</v>
      </c>
      <c r="J334" s="256">
        <v>0</v>
      </c>
      <c r="K334" s="256">
        <v>31662</v>
      </c>
      <c r="L334" s="771">
        <v>50.03</v>
      </c>
    </row>
    <row r="335" spans="1:12" ht="15" customHeight="1">
      <c r="A335" s="566" t="s">
        <v>775</v>
      </c>
      <c r="B335" s="256">
        <v>264386</v>
      </c>
      <c r="C335" s="256">
        <v>238287</v>
      </c>
      <c r="D335" s="256">
        <v>7858</v>
      </c>
      <c r="E335" s="256">
        <v>99.3</v>
      </c>
      <c r="F335" s="256">
        <v>98.31</v>
      </c>
      <c r="G335" s="256">
        <v>98.22</v>
      </c>
      <c r="H335" s="256">
        <v>95.8</v>
      </c>
      <c r="I335" s="256">
        <v>4346</v>
      </c>
      <c r="J335" s="256">
        <v>7</v>
      </c>
      <c r="K335" s="256">
        <v>20936</v>
      </c>
      <c r="L335" s="771">
        <v>50.01</v>
      </c>
    </row>
    <row r="336" spans="1:12" ht="15" customHeight="1">
      <c r="A336" s="566" t="s">
        <v>776</v>
      </c>
      <c r="B336" s="256">
        <v>476028</v>
      </c>
      <c r="C336" s="256">
        <v>450014</v>
      </c>
      <c r="D336" s="256">
        <v>7858</v>
      </c>
      <c r="E336" s="256">
        <v>100</v>
      </c>
      <c r="F336" s="256">
        <v>100</v>
      </c>
      <c r="G336" s="256">
        <v>100</v>
      </c>
      <c r="H336" s="256">
        <v>100</v>
      </c>
      <c r="I336" s="256">
        <v>7063</v>
      </c>
      <c r="J336" s="256">
        <v>378</v>
      </c>
      <c r="K336" s="256">
        <v>56240</v>
      </c>
      <c r="L336" s="771">
        <v>50.04</v>
      </c>
    </row>
    <row r="337" spans="1:12" ht="15" customHeight="1">
      <c r="A337" s="566" t="s">
        <v>777</v>
      </c>
      <c r="B337" s="256">
        <v>311585</v>
      </c>
      <c r="C337" s="256">
        <v>291748</v>
      </c>
      <c r="D337" s="256">
        <v>7858</v>
      </c>
      <c r="E337" s="256">
        <v>100</v>
      </c>
      <c r="F337" s="256">
        <v>99.96</v>
      </c>
      <c r="G337" s="256">
        <v>99.89</v>
      </c>
      <c r="H337" s="256">
        <v>97.47</v>
      </c>
      <c r="I337" s="256">
        <v>6076.5</v>
      </c>
      <c r="J337" s="256">
        <v>14</v>
      </c>
      <c r="K337" s="256">
        <v>19907</v>
      </c>
      <c r="L337" s="771">
        <v>50</v>
      </c>
    </row>
    <row r="338" spans="1:12" ht="15" customHeight="1">
      <c r="A338" s="566" t="s">
        <v>778</v>
      </c>
      <c r="B338" s="256">
        <v>88872</v>
      </c>
      <c r="C338" s="256">
        <v>51547</v>
      </c>
      <c r="D338" s="256">
        <v>7849</v>
      </c>
      <c r="E338" s="256">
        <v>99.87</v>
      </c>
      <c r="F338" s="256">
        <v>97.45</v>
      </c>
      <c r="G338" s="256">
        <v>97.44</v>
      </c>
      <c r="H338" s="256">
        <v>90.26</v>
      </c>
      <c r="I338" s="256">
        <v>914.5</v>
      </c>
      <c r="J338" s="256">
        <v>1</v>
      </c>
      <c r="K338" s="256">
        <v>5590</v>
      </c>
      <c r="L338" s="771">
        <v>50</v>
      </c>
    </row>
    <row r="339" spans="1:12" ht="15" customHeight="1">
      <c r="A339" s="566" t="s">
        <v>779</v>
      </c>
      <c r="B339" s="256">
        <v>425983</v>
      </c>
      <c r="C339" s="256">
        <v>401839</v>
      </c>
      <c r="D339" s="256">
        <v>7858</v>
      </c>
      <c r="E339" s="256">
        <v>100</v>
      </c>
      <c r="F339" s="256">
        <v>100</v>
      </c>
      <c r="G339" s="256">
        <v>100</v>
      </c>
      <c r="H339" s="256">
        <v>100</v>
      </c>
      <c r="I339" s="256">
        <v>8120.5</v>
      </c>
      <c r="J339" s="256">
        <v>341</v>
      </c>
      <c r="K339" s="256">
        <v>28180</v>
      </c>
      <c r="L339" s="771">
        <v>50</v>
      </c>
    </row>
    <row r="340" spans="1:12" ht="15" customHeight="1">
      <c r="A340" s="566" t="s">
        <v>780</v>
      </c>
      <c r="B340" s="256">
        <v>1165305</v>
      </c>
      <c r="C340" s="256">
        <v>1091422</v>
      </c>
      <c r="D340" s="256">
        <v>7374</v>
      </c>
      <c r="E340" s="256">
        <v>90.37</v>
      </c>
      <c r="F340" s="256">
        <v>90.37</v>
      </c>
      <c r="G340" s="256">
        <v>90.25</v>
      </c>
      <c r="H340" s="256">
        <v>76.02</v>
      </c>
      <c r="I340" s="256">
        <v>20293</v>
      </c>
      <c r="J340" s="256">
        <v>0</v>
      </c>
      <c r="K340" s="256">
        <v>109664</v>
      </c>
      <c r="L340" s="771">
        <v>50.01</v>
      </c>
    </row>
    <row r="341" spans="1:12" ht="15" customHeight="1">
      <c r="A341" s="566" t="s">
        <v>781</v>
      </c>
      <c r="B341" s="256">
        <v>134870</v>
      </c>
      <c r="C341" s="256">
        <v>118394</v>
      </c>
      <c r="D341" s="256">
        <v>7566</v>
      </c>
      <c r="E341" s="256">
        <v>94.38</v>
      </c>
      <c r="F341" s="256">
        <v>93.37</v>
      </c>
      <c r="G341" s="256">
        <v>91.86</v>
      </c>
      <c r="H341" s="256">
        <v>82.78</v>
      </c>
      <c r="I341" s="256">
        <v>2616</v>
      </c>
      <c r="J341" s="256">
        <v>0</v>
      </c>
      <c r="K341" s="256">
        <v>9118</v>
      </c>
      <c r="L341" s="771">
        <v>50.01</v>
      </c>
    </row>
    <row r="342" spans="1:12" ht="15" customHeight="1">
      <c r="A342" s="566" t="s">
        <v>782</v>
      </c>
      <c r="B342" s="256">
        <v>747942</v>
      </c>
      <c r="C342" s="256">
        <v>687602</v>
      </c>
      <c r="D342" s="256">
        <v>7858</v>
      </c>
      <c r="E342" s="256">
        <v>100</v>
      </c>
      <c r="F342" s="256">
        <v>99.97</v>
      </c>
      <c r="G342" s="256">
        <v>97.52</v>
      </c>
      <c r="H342" s="256">
        <v>83.49</v>
      </c>
      <c r="I342" s="256">
        <v>2775</v>
      </c>
      <c r="J342" s="256">
        <v>15</v>
      </c>
      <c r="K342" s="256">
        <v>135815</v>
      </c>
      <c r="L342" s="771">
        <v>50.01</v>
      </c>
    </row>
    <row r="343" spans="1:12" ht="15" customHeight="1">
      <c r="A343" s="566" t="s">
        <v>442</v>
      </c>
      <c r="B343" s="256">
        <v>1898090</v>
      </c>
      <c r="C343" s="256">
        <v>800222</v>
      </c>
      <c r="D343" s="256">
        <v>7836</v>
      </c>
      <c r="E343" s="256">
        <v>99.72</v>
      </c>
      <c r="F343" s="256">
        <v>99.72</v>
      </c>
      <c r="G343" s="256">
        <v>99.72</v>
      </c>
      <c r="H343" s="256">
        <v>97.42</v>
      </c>
      <c r="I343" s="256">
        <v>5043.5</v>
      </c>
      <c r="J343" s="256">
        <v>0</v>
      </c>
      <c r="K343" s="256">
        <v>128970</v>
      </c>
      <c r="L343" s="771">
        <v>50</v>
      </c>
    </row>
    <row r="344" spans="1:12" ht="15" customHeight="1">
      <c r="A344" s="566" t="s">
        <v>443</v>
      </c>
      <c r="B344" s="256">
        <v>3920159</v>
      </c>
      <c r="C344" s="256">
        <v>379912</v>
      </c>
      <c r="D344" s="256">
        <v>7836</v>
      </c>
      <c r="E344" s="256">
        <v>99.72</v>
      </c>
      <c r="F344" s="256">
        <v>99.72</v>
      </c>
      <c r="G344" s="256">
        <v>99.72</v>
      </c>
      <c r="H344" s="256">
        <v>92.94</v>
      </c>
      <c r="I344" s="256">
        <v>1899</v>
      </c>
      <c r="J344" s="256">
        <v>0</v>
      </c>
      <c r="K344" s="256">
        <v>72660</v>
      </c>
      <c r="L344" s="771">
        <v>50.04</v>
      </c>
    </row>
    <row r="345" spans="1:12" ht="15" customHeight="1">
      <c r="A345" s="566" t="s">
        <v>783</v>
      </c>
      <c r="B345" s="256">
        <v>294914</v>
      </c>
      <c r="C345" s="256">
        <v>246407</v>
      </c>
      <c r="D345" s="256">
        <v>7858</v>
      </c>
      <c r="E345" s="256">
        <v>99.73</v>
      </c>
      <c r="F345" s="256">
        <v>97.45</v>
      </c>
      <c r="G345" s="256">
        <v>97.45</v>
      </c>
      <c r="H345" s="256">
        <v>91.64</v>
      </c>
      <c r="I345" s="256">
        <v>4191</v>
      </c>
      <c r="J345" s="256">
        <v>5</v>
      </c>
      <c r="K345" s="256">
        <v>20038</v>
      </c>
      <c r="L345" s="771">
        <v>50.04</v>
      </c>
    </row>
    <row r="346" spans="1:12" ht="15" customHeight="1">
      <c r="A346" s="566" t="s">
        <v>784</v>
      </c>
      <c r="B346" s="256">
        <v>1918446</v>
      </c>
      <c r="C346" s="256">
        <v>1814382</v>
      </c>
      <c r="D346" s="256">
        <v>7858</v>
      </c>
      <c r="E346" s="256">
        <v>100</v>
      </c>
      <c r="F346" s="256">
        <v>100</v>
      </c>
      <c r="G346" s="256">
        <v>100</v>
      </c>
      <c r="H346" s="256">
        <v>100</v>
      </c>
      <c r="I346" s="256">
        <v>19640.5</v>
      </c>
      <c r="J346" s="256">
        <v>352</v>
      </c>
      <c r="K346" s="256">
        <v>283109</v>
      </c>
      <c r="L346" s="771">
        <v>50</v>
      </c>
    </row>
    <row r="347" spans="1:12" ht="15" customHeight="1">
      <c r="A347" s="566" t="s">
        <v>785</v>
      </c>
      <c r="B347" s="256">
        <v>322622</v>
      </c>
      <c r="C347" s="256">
        <v>283417</v>
      </c>
      <c r="D347" s="256">
        <v>7569</v>
      </c>
      <c r="E347" s="256">
        <v>96.19</v>
      </c>
      <c r="F347" s="256">
        <v>94.38</v>
      </c>
      <c r="G347" s="256">
        <v>94.31</v>
      </c>
      <c r="H347" s="256">
        <v>83.37</v>
      </c>
      <c r="I347" s="256">
        <v>2604</v>
      </c>
      <c r="J347" s="256">
        <v>0</v>
      </c>
      <c r="K347" s="256">
        <v>42051</v>
      </c>
      <c r="L347" s="771">
        <v>50.01</v>
      </c>
    </row>
    <row r="348" spans="1:12" ht="15" customHeight="1">
      <c r="A348" s="566" t="s">
        <v>786</v>
      </c>
      <c r="B348" s="256">
        <v>1156411</v>
      </c>
      <c r="C348" s="256">
        <v>1071818</v>
      </c>
      <c r="D348" s="256">
        <v>7858</v>
      </c>
      <c r="E348" s="256">
        <v>100</v>
      </c>
      <c r="F348" s="256">
        <v>100</v>
      </c>
      <c r="G348" s="256">
        <v>100</v>
      </c>
      <c r="H348" s="256">
        <v>99.89</v>
      </c>
      <c r="I348" s="256">
        <v>17563</v>
      </c>
      <c r="J348" s="256">
        <v>127</v>
      </c>
      <c r="K348" s="256">
        <v>69432</v>
      </c>
      <c r="L348" s="771">
        <v>50</v>
      </c>
    </row>
    <row r="349" spans="1:12" ht="15" customHeight="1">
      <c r="A349" s="566" t="s">
        <v>787</v>
      </c>
      <c r="B349" s="256">
        <v>235449</v>
      </c>
      <c r="C349" s="256">
        <v>215376</v>
      </c>
      <c r="D349" s="256">
        <v>6104</v>
      </c>
      <c r="E349" s="256">
        <v>59.85</v>
      </c>
      <c r="F349" s="256">
        <v>55.65</v>
      </c>
      <c r="G349" s="256">
        <v>52.6</v>
      </c>
      <c r="H349" s="256">
        <v>48.97</v>
      </c>
      <c r="I349" s="256">
        <v>33</v>
      </c>
      <c r="J349" s="256">
        <v>0</v>
      </c>
      <c r="K349" s="256">
        <v>49832</v>
      </c>
      <c r="L349" s="771">
        <v>50.59</v>
      </c>
    </row>
    <row r="350" spans="1:12" ht="15" customHeight="1">
      <c r="A350" s="566" t="s">
        <v>788</v>
      </c>
      <c r="B350" s="256">
        <v>1572648</v>
      </c>
      <c r="C350" s="256">
        <v>1492545</v>
      </c>
      <c r="D350" s="256">
        <v>7858</v>
      </c>
      <c r="E350" s="256">
        <v>100</v>
      </c>
      <c r="F350" s="256">
        <v>100</v>
      </c>
      <c r="G350" s="256">
        <v>100</v>
      </c>
      <c r="H350" s="256">
        <v>97.45</v>
      </c>
      <c r="I350" s="256">
        <v>29638.5</v>
      </c>
      <c r="J350" s="256">
        <v>47</v>
      </c>
      <c r="K350" s="256">
        <v>125353</v>
      </c>
      <c r="L350" s="771">
        <v>50</v>
      </c>
    </row>
    <row r="351" spans="1:12" ht="15" customHeight="1">
      <c r="A351" s="566" t="s">
        <v>789</v>
      </c>
      <c r="B351" s="256">
        <v>158586</v>
      </c>
      <c r="C351" s="256">
        <v>141517</v>
      </c>
      <c r="D351" s="256">
        <v>7667</v>
      </c>
      <c r="E351" s="256">
        <v>97.05</v>
      </c>
      <c r="F351" s="256">
        <v>93.84</v>
      </c>
      <c r="G351" s="256">
        <v>92.06</v>
      </c>
      <c r="H351" s="256">
        <v>83.14</v>
      </c>
      <c r="I351" s="256">
        <v>1861</v>
      </c>
      <c r="J351" s="256">
        <v>0</v>
      </c>
      <c r="K351" s="256">
        <v>20070</v>
      </c>
      <c r="L351" s="771">
        <v>50.01</v>
      </c>
    </row>
    <row r="352" spans="1:12" ht="15" customHeight="1">
      <c r="A352" s="566" t="s">
        <v>790</v>
      </c>
      <c r="B352" s="256">
        <v>1504610</v>
      </c>
      <c r="C352" s="256">
        <v>1412515</v>
      </c>
      <c r="D352" s="256">
        <v>7858</v>
      </c>
      <c r="E352" s="256">
        <v>96.91</v>
      </c>
      <c r="F352" s="256">
        <v>96.23</v>
      </c>
      <c r="G352" s="256">
        <v>93.1</v>
      </c>
      <c r="H352" s="256">
        <v>75.92</v>
      </c>
      <c r="I352" s="256">
        <v>3089</v>
      </c>
      <c r="J352" s="256">
        <v>4</v>
      </c>
      <c r="K352" s="256">
        <v>274502</v>
      </c>
      <c r="L352" s="771">
        <v>50</v>
      </c>
    </row>
    <row r="353" spans="1:12" ht="15" customHeight="1">
      <c r="A353" s="566" t="s">
        <v>791</v>
      </c>
      <c r="B353" s="256">
        <v>547201</v>
      </c>
      <c r="C353" s="256">
        <v>502207</v>
      </c>
      <c r="D353" s="256">
        <v>7823</v>
      </c>
      <c r="E353" s="256">
        <v>97.45</v>
      </c>
      <c r="F353" s="256">
        <v>97.45</v>
      </c>
      <c r="G353" s="256">
        <v>97.45</v>
      </c>
      <c r="H353" s="256">
        <v>95.05</v>
      </c>
      <c r="I353" s="256">
        <v>6697.5</v>
      </c>
      <c r="J353" s="256">
        <v>1</v>
      </c>
      <c r="K353" s="256">
        <v>74489</v>
      </c>
      <c r="L353" s="771">
        <v>50</v>
      </c>
    </row>
    <row r="354" spans="1:12" ht="15" customHeight="1">
      <c r="A354" s="566" t="s">
        <v>792</v>
      </c>
      <c r="B354" s="256">
        <v>623417</v>
      </c>
      <c r="C354" s="256">
        <v>575098</v>
      </c>
      <c r="D354" s="256">
        <v>7858</v>
      </c>
      <c r="E354" s="256">
        <v>100</v>
      </c>
      <c r="F354" s="256">
        <v>100</v>
      </c>
      <c r="G354" s="256">
        <v>100</v>
      </c>
      <c r="H354" s="256">
        <v>97.45</v>
      </c>
      <c r="I354" s="256">
        <v>9566</v>
      </c>
      <c r="J354" s="256">
        <v>91</v>
      </c>
      <c r="K354" s="256">
        <v>39485</v>
      </c>
      <c r="L354" s="771">
        <v>50</v>
      </c>
    </row>
    <row r="355" spans="1:12" ht="15" customHeight="1">
      <c r="A355" s="566" t="s">
        <v>444</v>
      </c>
      <c r="B355" s="256">
        <v>2175385</v>
      </c>
      <c r="C355" s="256">
        <v>102442</v>
      </c>
      <c r="D355" s="256">
        <v>7836</v>
      </c>
      <c r="E355" s="256">
        <v>99.72</v>
      </c>
      <c r="F355" s="256">
        <v>99.67</v>
      </c>
      <c r="G355" s="256">
        <v>98.75</v>
      </c>
      <c r="H355" s="256">
        <v>91</v>
      </c>
      <c r="I355" s="256">
        <v>1078</v>
      </c>
      <c r="J355" s="256">
        <v>0</v>
      </c>
      <c r="K355" s="256">
        <v>20052</v>
      </c>
      <c r="L355" s="771">
        <v>50.08</v>
      </c>
    </row>
    <row r="356" spans="1:12" ht="15" customHeight="1">
      <c r="A356" s="566" t="s">
        <v>793</v>
      </c>
      <c r="B356" s="256">
        <v>246280</v>
      </c>
      <c r="C356" s="256">
        <v>222788</v>
      </c>
      <c r="D356" s="256">
        <v>7667</v>
      </c>
      <c r="E356" s="256">
        <v>96.98</v>
      </c>
      <c r="F356" s="256">
        <v>94.11</v>
      </c>
      <c r="G356" s="256">
        <v>92.17</v>
      </c>
      <c r="H356" s="256">
        <v>81.849999999999994</v>
      </c>
      <c r="I356" s="256">
        <v>1062</v>
      </c>
      <c r="J356" s="256">
        <v>0</v>
      </c>
      <c r="K356" s="256">
        <v>20404</v>
      </c>
      <c r="L356" s="771">
        <v>50.03</v>
      </c>
    </row>
    <row r="357" spans="1:12" ht="15" customHeight="1">
      <c r="A357" s="566" t="s">
        <v>794</v>
      </c>
      <c r="B357" s="256">
        <v>276821</v>
      </c>
      <c r="C357" s="256">
        <v>260353</v>
      </c>
      <c r="D357" s="256">
        <v>7858</v>
      </c>
      <c r="E357" s="256">
        <v>100</v>
      </c>
      <c r="F357" s="256">
        <v>100</v>
      </c>
      <c r="G357" s="256">
        <v>99.95</v>
      </c>
      <c r="H357" s="256">
        <v>98.05</v>
      </c>
      <c r="I357" s="256">
        <v>2848</v>
      </c>
      <c r="J357" s="256">
        <v>26</v>
      </c>
      <c r="K357" s="256">
        <v>23931</v>
      </c>
      <c r="L357" s="771">
        <v>50.04</v>
      </c>
    </row>
    <row r="358" spans="1:12" ht="15" customHeight="1">
      <c r="A358" s="566" t="s">
        <v>795</v>
      </c>
      <c r="B358" s="256">
        <v>291061</v>
      </c>
      <c r="C358" s="256">
        <v>244348</v>
      </c>
      <c r="D358" s="256">
        <v>7858</v>
      </c>
      <c r="E358" s="256">
        <v>100</v>
      </c>
      <c r="F358" s="256">
        <v>99.99</v>
      </c>
      <c r="G358" s="256">
        <v>98.61</v>
      </c>
      <c r="H358" s="256">
        <v>96.35</v>
      </c>
      <c r="I358" s="256">
        <v>3525</v>
      </c>
      <c r="J358" s="256">
        <v>19</v>
      </c>
      <c r="K358" s="256">
        <v>20928</v>
      </c>
      <c r="L358" s="771">
        <v>50.03</v>
      </c>
    </row>
    <row r="359" spans="1:12" ht="15" customHeight="1">
      <c r="A359" s="566" t="s">
        <v>796</v>
      </c>
      <c r="B359" s="256">
        <v>1960444</v>
      </c>
      <c r="C359" s="256">
        <v>1754495</v>
      </c>
      <c r="D359" s="256">
        <v>7858</v>
      </c>
      <c r="E359" s="256">
        <v>100</v>
      </c>
      <c r="F359" s="256">
        <v>100</v>
      </c>
      <c r="G359" s="256">
        <v>100</v>
      </c>
      <c r="H359" s="256">
        <v>93.74</v>
      </c>
      <c r="I359" s="256">
        <v>8195</v>
      </c>
      <c r="J359" s="256">
        <v>55</v>
      </c>
      <c r="K359" s="256">
        <v>396298</v>
      </c>
      <c r="L359" s="771">
        <v>50</v>
      </c>
    </row>
    <row r="360" spans="1:12" ht="15" customHeight="1">
      <c r="A360" s="566" t="s">
        <v>797</v>
      </c>
      <c r="B360" s="256">
        <v>176663</v>
      </c>
      <c r="C360" s="256">
        <v>165710</v>
      </c>
      <c r="D360" s="256">
        <v>7858</v>
      </c>
      <c r="E360" s="256">
        <v>100</v>
      </c>
      <c r="F360" s="256">
        <v>100</v>
      </c>
      <c r="G360" s="256">
        <v>100</v>
      </c>
      <c r="H360" s="256">
        <v>96.03</v>
      </c>
      <c r="I360" s="256">
        <v>3167</v>
      </c>
      <c r="J360" s="256">
        <v>33</v>
      </c>
      <c r="K360" s="256">
        <v>12788</v>
      </c>
      <c r="L360" s="771">
        <v>50.01</v>
      </c>
    </row>
    <row r="361" spans="1:12" ht="15" customHeight="1">
      <c r="A361" s="566" t="s">
        <v>798</v>
      </c>
      <c r="B361" s="256">
        <v>517074</v>
      </c>
      <c r="C361" s="256">
        <v>493137</v>
      </c>
      <c r="D361" s="256">
        <v>7858</v>
      </c>
      <c r="E361" s="256">
        <v>100</v>
      </c>
      <c r="F361" s="256">
        <v>99.99</v>
      </c>
      <c r="G361" s="256">
        <v>98.31</v>
      </c>
      <c r="H361" s="256">
        <v>96.72</v>
      </c>
      <c r="I361" s="256">
        <v>7258</v>
      </c>
      <c r="J361" s="256">
        <v>16</v>
      </c>
      <c r="K361" s="256">
        <v>57922</v>
      </c>
      <c r="L361" s="771">
        <v>50.03</v>
      </c>
    </row>
    <row r="362" spans="1:12" ht="15" customHeight="1">
      <c r="A362" s="566" t="s">
        <v>799</v>
      </c>
      <c r="B362" s="256">
        <v>2055964</v>
      </c>
      <c r="C362" s="256">
        <v>1813257</v>
      </c>
      <c r="D362" s="256">
        <v>7858</v>
      </c>
      <c r="E362" s="256">
        <v>100</v>
      </c>
      <c r="F362" s="256">
        <v>100</v>
      </c>
      <c r="G362" s="256">
        <v>99.96</v>
      </c>
      <c r="H362" s="256">
        <v>84.35</v>
      </c>
      <c r="I362" s="256">
        <v>7300.5</v>
      </c>
      <c r="J362" s="256">
        <v>22</v>
      </c>
      <c r="K362" s="256">
        <v>417443</v>
      </c>
      <c r="L362" s="771">
        <v>50</v>
      </c>
    </row>
    <row r="363" spans="1:12" ht="15" customHeight="1">
      <c r="A363" s="566" t="s">
        <v>800</v>
      </c>
      <c r="B363" s="256">
        <v>325744</v>
      </c>
      <c r="C363" s="256">
        <v>255359</v>
      </c>
      <c r="D363" s="256">
        <v>7652</v>
      </c>
      <c r="E363" s="256">
        <v>89.3</v>
      </c>
      <c r="F363" s="256">
        <v>87.36</v>
      </c>
      <c r="G363" s="256">
        <v>84.95</v>
      </c>
      <c r="H363" s="256">
        <v>50.06</v>
      </c>
      <c r="I363" s="256">
        <v>245</v>
      </c>
      <c r="J363" s="256">
        <v>0</v>
      </c>
      <c r="K363" s="256">
        <v>35378</v>
      </c>
      <c r="L363" s="771">
        <v>50.03</v>
      </c>
    </row>
    <row r="364" spans="1:12" ht="15" customHeight="1">
      <c r="A364" s="566" t="s">
        <v>801</v>
      </c>
      <c r="B364" s="256">
        <v>476796</v>
      </c>
      <c r="C364" s="256">
        <v>448919</v>
      </c>
      <c r="D364" s="256">
        <v>7858</v>
      </c>
      <c r="E364" s="256">
        <v>100</v>
      </c>
      <c r="F364" s="256">
        <v>100</v>
      </c>
      <c r="G364" s="256">
        <v>100</v>
      </c>
      <c r="H364" s="256">
        <v>99.69</v>
      </c>
      <c r="I364" s="256">
        <v>8713.5</v>
      </c>
      <c r="J364" s="256">
        <v>166</v>
      </c>
      <c r="K364" s="256">
        <v>30066</v>
      </c>
      <c r="L364" s="771">
        <v>50</v>
      </c>
    </row>
    <row r="365" spans="1:12" ht="15" customHeight="1">
      <c r="A365" s="566" t="s">
        <v>802</v>
      </c>
      <c r="B365" s="256">
        <v>824016</v>
      </c>
      <c r="C365" s="256">
        <v>769488</v>
      </c>
      <c r="D365" s="256">
        <v>7858</v>
      </c>
      <c r="E365" s="256">
        <v>100</v>
      </c>
      <c r="F365" s="256">
        <v>100</v>
      </c>
      <c r="G365" s="256">
        <v>100</v>
      </c>
      <c r="H365" s="256">
        <v>99.89</v>
      </c>
      <c r="I365" s="256">
        <v>11838.5</v>
      </c>
      <c r="J365" s="256">
        <v>85</v>
      </c>
      <c r="K365" s="256">
        <v>66921</v>
      </c>
      <c r="L365" s="771">
        <v>50</v>
      </c>
    </row>
    <row r="366" spans="1:12" ht="15" customHeight="1">
      <c r="A366" s="566" t="s">
        <v>803</v>
      </c>
      <c r="B366" s="256">
        <v>1822761</v>
      </c>
      <c r="C366" s="256">
        <v>1691633</v>
      </c>
      <c r="D366" s="256">
        <v>7858</v>
      </c>
      <c r="E366" s="256">
        <v>100</v>
      </c>
      <c r="F366" s="256">
        <v>100</v>
      </c>
      <c r="G366" s="256">
        <v>99.9</v>
      </c>
      <c r="H366" s="256">
        <v>95.23</v>
      </c>
      <c r="I366" s="256">
        <v>10980.5</v>
      </c>
      <c r="J366" s="256">
        <v>25</v>
      </c>
      <c r="K366" s="256">
        <v>372219</v>
      </c>
      <c r="L366" s="771">
        <v>50</v>
      </c>
    </row>
    <row r="367" spans="1:12" ht="15" customHeight="1">
      <c r="A367" s="566" t="s">
        <v>804</v>
      </c>
      <c r="B367" s="256">
        <v>172485</v>
      </c>
      <c r="C367" s="256">
        <v>116340</v>
      </c>
      <c r="D367" s="256">
        <v>5422</v>
      </c>
      <c r="E367" s="256">
        <v>59.6</v>
      </c>
      <c r="F367" s="256">
        <v>54.17</v>
      </c>
      <c r="G367" s="256">
        <v>52.8</v>
      </c>
      <c r="H367" s="256">
        <v>35.49</v>
      </c>
      <c r="I367" s="256">
        <v>43</v>
      </c>
      <c r="J367" s="256">
        <v>0</v>
      </c>
      <c r="K367" s="256">
        <v>66609</v>
      </c>
      <c r="L367" s="771">
        <v>50.42</v>
      </c>
    </row>
    <row r="368" spans="1:12" ht="15" customHeight="1">
      <c r="A368" s="566" t="s">
        <v>805</v>
      </c>
      <c r="B368" s="256">
        <v>1343467</v>
      </c>
      <c r="C368" s="256">
        <v>1240878</v>
      </c>
      <c r="D368" s="256">
        <v>7857</v>
      </c>
      <c r="E368" s="256">
        <v>97.17</v>
      </c>
      <c r="F368" s="256">
        <v>95.34</v>
      </c>
      <c r="G368" s="256">
        <v>94.97</v>
      </c>
      <c r="H368" s="256">
        <v>89.65</v>
      </c>
      <c r="I368" s="256">
        <v>7052.5</v>
      </c>
      <c r="J368" s="256">
        <v>3</v>
      </c>
      <c r="K368" s="256">
        <v>351580</v>
      </c>
      <c r="L368" s="771">
        <v>50</v>
      </c>
    </row>
    <row r="369" spans="1:12" ht="15" customHeight="1">
      <c r="A369" s="566" t="s">
        <v>806</v>
      </c>
      <c r="B369" s="256">
        <v>483374</v>
      </c>
      <c r="C369" s="256">
        <v>355440</v>
      </c>
      <c r="D369" s="256">
        <v>7409</v>
      </c>
      <c r="E369" s="256">
        <v>92.84</v>
      </c>
      <c r="F369" s="256">
        <v>92.76</v>
      </c>
      <c r="G369" s="256">
        <v>90.19</v>
      </c>
      <c r="H369" s="256">
        <v>84.26</v>
      </c>
      <c r="I369" s="256">
        <v>1117</v>
      </c>
      <c r="J369" s="256">
        <v>0</v>
      </c>
      <c r="K369" s="256">
        <v>50800</v>
      </c>
      <c r="L369" s="771">
        <v>50</v>
      </c>
    </row>
    <row r="370" spans="1:12" ht="15" customHeight="1">
      <c r="A370" s="566" t="s">
        <v>807</v>
      </c>
      <c r="B370" s="256">
        <v>106488</v>
      </c>
      <c r="C370" s="256">
        <v>73092</v>
      </c>
      <c r="D370" s="256">
        <v>7480</v>
      </c>
      <c r="E370" s="256">
        <v>92.86</v>
      </c>
      <c r="F370" s="256">
        <v>91.13</v>
      </c>
      <c r="G370" s="256">
        <v>91.04</v>
      </c>
      <c r="H370" s="256">
        <v>82.03</v>
      </c>
      <c r="I370" s="256">
        <v>1404</v>
      </c>
      <c r="J370" s="256">
        <v>0</v>
      </c>
      <c r="K370" s="256">
        <v>5417</v>
      </c>
      <c r="L370" s="771">
        <v>50.03</v>
      </c>
    </row>
    <row r="371" spans="1:12" ht="15" customHeight="1">
      <c r="A371" s="566" t="s">
        <v>808</v>
      </c>
      <c r="B371" s="256">
        <v>259624</v>
      </c>
      <c r="C371" s="256">
        <v>234226</v>
      </c>
      <c r="D371" s="256">
        <v>7771</v>
      </c>
      <c r="E371" s="256">
        <v>96.89</v>
      </c>
      <c r="F371" s="256">
        <v>96.86</v>
      </c>
      <c r="G371" s="256">
        <v>96.68</v>
      </c>
      <c r="H371" s="256">
        <v>84.16</v>
      </c>
      <c r="I371" s="256">
        <v>5350.5</v>
      </c>
      <c r="J371" s="256">
        <v>3</v>
      </c>
      <c r="K371" s="256">
        <v>22413</v>
      </c>
      <c r="L371" s="771">
        <v>50</v>
      </c>
    </row>
    <row r="372" spans="1:12" ht="15" customHeight="1">
      <c r="A372" s="566" t="s">
        <v>809</v>
      </c>
      <c r="B372" s="256">
        <v>212446</v>
      </c>
      <c r="C372" s="256">
        <v>174184</v>
      </c>
      <c r="D372" s="256">
        <v>7858</v>
      </c>
      <c r="E372" s="256">
        <v>100</v>
      </c>
      <c r="F372" s="256">
        <v>100</v>
      </c>
      <c r="G372" s="256">
        <v>100</v>
      </c>
      <c r="H372" s="256">
        <v>95.78</v>
      </c>
      <c r="I372" s="256">
        <v>3592</v>
      </c>
      <c r="J372" s="256">
        <v>91</v>
      </c>
      <c r="K372" s="256">
        <v>16012</v>
      </c>
      <c r="L372" s="771">
        <v>50.03</v>
      </c>
    </row>
    <row r="373" spans="1:12" ht="15" customHeight="1">
      <c r="A373" s="566" t="s">
        <v>810</v>
      </c>
      <c r="B373" s="256">
        <v>962309</v>
      </c>
      <c r="C373" s="256">
        <v>908886</v>
      </c>
      <c r="D373" s="256">
        <v>7858</v>
      </c>
      <c r="E373" s="256">
        <v>99.44</v>
      </c>
      <c r="F373" s="256">
        <v>98.68</v>
      </c>
      <c r="G373" s="256">
        <v>98.17</v>
      </c>
      <c r="H373" s="256">
        <v>96.6</v>
      </c>
      <c r="I373" s="256">
        <v>14559</v>
      </c>
      <c r="J373" s="256">
        <v>8</v>
      </c>
      <c r="K373" s="256">
        <v>72966</v>
      </c>
      <c r="L373" s="771">
        <v>50</v>
      </c>
    </row>
    <row r="374" spans="1:12" ht="15" customHeight="1">
      <c r="A374" s="566" t="s">
        <v>811</v>
      </c>
      <c r="B374" s="256">
        <v>136105</v>
      </c>
      <c r="C374" s="256">
        <v>66946</v>
      </c>
      <c r="D374" s="256">
        <v>7849</v>
      </c>
      <c r="E374" s="256">
        <v>99.89</v>
      </c>
      <c r="F374" s="256">
        <v>99.89</v>
      </c>
      <c r="G374" s="256">
        <v>99.89</v>
      </c>
      <c r="H374" s="256">
        <v>95.02</v>
      </c>
      <c r="I374" s="256">
        <v>1212</v>
      </c>
      <c r="J374" s="256">
        <v>2</v>
      </c>
      <c r="K374" s="256">
        <v>8191</v>
      </c>
      <c r="L374" s="771">
        <v>50.11</v>
      </c>
    </row>
    <row r="375" spans="1:12" ht="15" customHeight="1">
      <c r="A375" s="566" t="s">
        <v>812</v>
      </c>
      <c r="B375" s="256">
        <v>1374173</v>
      </c>
      <c r="C375" s="256">
        <v>1242774</v>
      </c>
      <c r="D375" s="256">
        <v>7858</v>
      </c>
      <c r="E375" s="256">
        <v>100</v>
      </c>
      <c r="F375" s="256">
        <v>100</v>
      </c>
      <c r="G375" s="256">
        <v>99.97</v>
      </c>
      <c r="H375" s="256">
        <v>90.76</v>
      </c>
      <c r="I375" s="256">
        <v>5460</v>
      </c>
      <c r="J375" s="256">
        <v>28</v>
      </c>
      <c r="K375" s="256">
        <v>290023</v>
      </c>
      <c r="L375" s="771">
        <v>50.01</v>
      </c>
    </row>
    <row r="376" spans="1:12" ht="15" customHeight="1">
      <c r="A376" s="566" t="s">
        <v>813</v>
      </c>
      <c r="B376" s="256">
        <v>433471</v>
      </c>
      <c r="C376" s="256">
        <v>372502</v>
      </c>
      <c r="D376" s="256">
        <v>7858</v>
      </c>
      <c r="E376" s="256">
        <v>100</v>
      </c>
      <c r="F376" s="256">
        <v>100</v>
      </c>
      <c r="G376" s="256">
        <v>100</v>
      </c>
      <c r="H376" s="256">
        <v>98.09</v>
      </c>
      <c r="I376" s="256">
        <v>5113.5</v>
      </c>
      <c r="J376" s="256">
        <v>50</v>
      </c>
      <c r="K376" s="256">
        <v>40820</v>
      </c>
      <c r="L376" s="771">
        <v>50</v>
      </c>
    </row>
    <row r="377" spans="1:12" ht="15" customHeight="1">
      <c r="A377" s="566" t="s">
        <v>814</v>
      </c>
      <c r="B377" s="256">
        <v>2501282</v>
      </c>
      <c r="C377" s="256">
        <v>2351460</v>
      </c>
      <c r="D377" s="256">
        <v>7858</v>
      </c>
      <c r="E377" s="256">
        <v>100</v>
      </c>
      <c r="F377" s="256">
        <v>99.96</v>
      </c>
      <c r="G377" s="256">
        <v>99.1</v>
      </c>
      <c r="H377" s="256">
        <v>88.98</v>
      </c>
      <c r="I377" s="256">
        <v>6657.5</v>
      </c>
      <c r="J377" s="256">
        <v>14</v>
      </c>
      <c r="K377" s="256">
        <v>614705</v>
      </c>
      <c r="L377" s="771">
        <v>50</v>
      </c>
    </row>
    <row r="378" spans="1:12" ht="15" customHeight="1">
      <c r="A378" s="566" t="s">
        <v>815</v>
      </c>
      <c r="B378" s="256">
        <v>1063706</v>
      </c>
      <c r="C378" s="256">
        <v>996104</v>
      </c>
      <c r="D378" s="256">
        <v>7858</v>
      </c>
      <c r="E378" s="256">
        <v>100</v>
      </c>
      <c r="F378" s="256">
        <v>100</v>
      </c>
      <c r="G378" s="256">
        <v>100</v>
      </c>
      <c r="H378" s="256">
        <v>99.99</v>
      </c>
      <c r="I378" s="256">
        <v>18189.5</v>
      </c>
      <c r="J378" s="256">
        <v>198</v>
      </c>
      <c r="K378" s="256">
        <v>86309</v>
      </c>
      <c r="L378" s="771">
        <v>50</v>
      </c>
    </row>
    <row r="379" spans="1:12" ht="15" customHeight="1">
      <c r="A379" s="566" t="s">
        <v>816</v>
      </c>
      <c r="B379" s="256">
        <v>113186</v>
      </c>
      <c r="C379" s="256">
        <v>95868</v>
      </c>
      <c r="D379" s="256">
        <v>7858</v>
      </c>
      <c r="E379" s="256">
        <v>100</v>
      </c>
      <c r="F379" s="256">
        <v>100</v>
      </c>
      <c r="G379" s="256">
        <v>100</v>
      </c>
      <c r="H379" s="256">
        <v>97.48</v>
      </c>
      <c r="I379" s="256">
        <v>1870.5</v>
      </c>
      <c r="J379" s="256">
        <v>92</v>
      </c>
      <c r="K379" s="256">
        <v>8048</v>
      </c>
      <c r="L379" s="771">
        <v>50</v>
      </c>
    </row>
    <row r="380" spans="1:12" ht="15" customHeight="1">
      <c r="A380" s="566" t="s">
        <v>817</v>
      </c>
      <c r="B380" s="256">
        <v>330983</v>
      </c>
      <c r="C380" s="256">
        <v>301764</v>
      </c>
      <c r="D380" s="256">
        <v>7858</v>
      </c>
      <c r="E380" s="256">
        <v>100</v>
      </c>
      <c r="F380" s="256">
        <v>97.62</v>
      </c>
      <c r="G380" s="256">
        <v>97.59</v>
      </c>
      <c r="H380" s="256">
        <v>94.72</v>
      </c>
      <c r="I380" s="256">
        <v>2733</v>
      </c>
      <c r="J380" s="256">
        <v>10</v>
      </c>
      <c r="K380" s="256">
        <v>55372</v>
      </c>
      <c r="L380" s="771">
        <v>50.01</v>
      </c>
    </row>
    <row r="381" spans="1:12" ht="15" customHeight="1">
      <c r="A381" s="566" t="s">
        <v>818</v>
      </c>
      <c r="B381" s="256">
        <v>185016</v>
      </c>
      <c r="C381" s="256">
        <v>135834</v>
      </c>
      <c r="D381" s="256">
        <v>7851</v>
      </c>
      <c r="E381" s="256">
        <v>97.45</v>
      </c>
      <c r="F381" s="256">
        <v>97.45</v>
      </c>
      <c r="G381" s="256">
        <v>97.45</v>
      </c>
      <c r="H381" s="256">
        <v>92.53</v>
      </c>
      <c r="I381" s="256">
        <v>2261</v>
      </c>
      <c r="J381" s="256">
        <v>2</v>
      </c>
      <c r="K381" s="256">
        <v>13422</v>
      </c>
      <c r="L381" s="771">
        <v>50.13</v>
      </c>
    </row>
    <row r="382" spans="1:12" ht="15" customHeight="1">
      <c r="A382" s="566" t="s">
        <v>819</v>
      </c>
      <c r="B382" s="256">
        <v>288958</v>
      </c>
      <c r="C382" s="256">
        <v>178167</v>
      </c>
      <c r="D382" s="256">
        <v>7858</v>
      </c>
      <c r="E382" s="256">
        <v>100</v>
      </c>
      <c r="F382" s="256">
        <v>100</v>
      </c>
      <c r="G382" s="256">
        <v>97.43</v>
      </c>
      <c r="H382" s="256">
        <v>97.31</v>
      </c>
      <c r="I382" s="256">
        <v>3169</v>
      </c>
      <c r="J382" s="256">
        <v>24</v>
      </c>
      <c r="K382" s="256">
        <v>16267</v>
      </c>
      <c r="L382" s="771">
        <v>50</v>
      </c>
    </row>
    <row r="383" spans="1:12" ht="15" customHeight="1">
      <c r="A383" s="566" t="s">
        <v>820</v>
      </c>
      <c r="B383" s="256">
        <v>226012</v>
      </c>
      <c r="C383" s="256">
        <v>211596</v>
      </c>
      <c r="D383" s="256">
        <v>7858</v>
      </c>
      <c r="E383" s="256">
        <v>100</v>
      </c>
      <c r="F383" s="256">
        <v>100</v>
      </c>
      <c r="G383" s="256">
        <v>100</v>
      </c>
      <c r="H383" s="256">
        <v>99.85</v>
      </c>
      <c r="I383" s="256">
        <v>3479</v>
      </c>
      <c r="J383" s="256">
        <v>49</v>
      </c>
      <c r="K383" s="256">
        <v>18300</v>
      </c>
      <c r="L383" s="771">
        <v>50.03</v>
      </c>
    </row>
    <row r="384" spans="1:12" ht="15" customHeight="1">
      <c r="A384" s="566" t="s">
        <v>821</v>
      </c>
      <c r="B384" s="256">
        <v>502526</v>
      </c>
      <c r="C384" s="256">
        <v>472648</v>
      </c>
      <c r="D384" s="256">
        <v>7858</v>
      </c>
      <c r="E384" s="256">
        <v>100</v>
      </c>
      <c r="F384" s="256">
        <v>100</v>
      </c>
      <c r="G384" s="256">
        <v>100</v>
      </c>
      <c r="H384" s="256">
        <v>99.87</v>
      </c>
      <c r="I384" s="256">
        <v>9521</v>
      </c>
      <c r="J384" s="256">
        <v>38</v>
      </c>
      <c r="K384" s="256">
        <v>35256</v>
      </c>
      <c r="L384" s="771">
        <v>50</v>
      </c>
    </row>
    <row r="385" spans="1:12" ht="15" customHeight="1">
      <c r="A385" s="566" t="s">
        <v>822</v>
      </c>
      <c r="B385" s="256">
        <v>533268</v>
      </c>
      <c r="C385" s="256">
        <v>499670</v>
      </c>
      <c r="D385" s="256">
        <v>7858</v>
      </c>
      <c r="E385" s="256">
        <v>100</v>
      </c>
      <c r="F385" s="256">
        <v>100</v>
      </c>
      <c r="G385" s="256">
        <v>100</v>
      </c>
      <c r="H385" s="256">
        <v>100</v>
      </c>
      <c r="I385" s="256">
        <v>10536.5</v>
      </c>
      <c r="J385" s="256">
        <v>601</v>
      </c>
      <c r="K385" s="256">
        <v>33411</v>
      </c>
      <c r="L385" s="771">
        <v>50</v>
      </c>
    </row>
    <row r="386" spans="1:12" ht="15" customHeight="1">
      <c r="A386" s="566" t="s">
        <v>823</v>
      </c>
      <c r="B386" s="256">
        <v>1699505</v>
      </c>
      <c r="C386" s="256">
        <v>1491105</v>
      </c>
      <c r="D386" s="256">
        <v>7857</v>
      </c>
      <c r="E386" s="256">
        <v>97.59</v>
      </c>
      <c r="F386" s="256">
        <v>97.59</v>
      </c>
      <c r="G386" s="256">
        <v>96.44</v>
      </c>
      <c r="H386" s="256">
        <v>83.41</v>
      </c>
      <c r="I386" s="256">
        <v>5026</v>
      </c>
      <c r="J386" s="256">
        <v>3</v>
      </c>
      <c r="K386" s="256">
        <v>397869</v>
      </c>
      <c r="L386" s="771">
        <v>50</v>
      </c>
    </row>
    <row r="387" spans="1:12" ht="15" customHeight="1">
      <c r="A387" s="566" t="s">
        <v>445</v>
      </c>
      <c r="B387" s="256">
        <v>1110869</v>
      </c>
      <c r="C387" s="256">
        <v>99555</v>
      </c>
      <c r="D387" s="256">
        <v>5643</v>
      </c>
      <c r="E387" s="256">
        <v>59.07</v>
      </c>
      <c r="F387" s="256">
        <v>47.49</v>
      </c>
      <c r="G387" s="256">
        <v>46.45</v>
      </c>
      <c r="H387" s="256">
        <v>39.119999999999997</v>
      </c>
      <c r="I387" s="256">
        <v>14</v>
      </c>
      <c r="J387" s="256">
        <v>0</v>
      </c>
      <c r="K387" s="256">
        <v>52059</v>
      </c>
      <c r="L387" s="771">
        <v>50.75</v>
      </c>
    </row>
    <row r="388" spans="1:12" ht="15" customHeight="1">
      <c r="A388" s="566" t="s">
        <v>824</v>
      </c>
      <c r="B388" s="256">
        <v>182004</v>
      </c>
      <c r="C388" s="256">
        <v>142628</v>
      </c>
      <c r="D388" s="256">
        <v>7858</v>
      </c>
      <c r="E388" s="256">
        <v>100</v>
      </c>
      <c r="F388" s="256">
        <v>99.89</v>
      </c>
      <c r="G388" s="256">
        <v>99.89</v>
      </c>
      <c r="H388" s="256">
        <v>97.47</v>
      </c>
      <c r="I388" s="256">
        <v>2608</v>
      </c>
      <c r="J388" s="256">
        <v>12</v>
      </c>
      <c r="K388" s="256">
        <v>13145</v>
      </c>
      <c r="L388" s="771">
        <v>50.01</v>
      </c>
    </row>
    <row r="389" spans="1:12" ht="15" customHeight="1">
      <c r="A389" s="566" t="s">
        <v>825</v>
      </c>
      <c r="B389" s="256">
        <v>684234</v>
      </c>
      <c r="C389" s="256">
        <v>645467</v>
      </c>
      <c r="D389" s="256">
        <v>7858</v>
      </c>
      <c r="E389" s="256">
        <v>100</v>
      </c>
      <c r="F389" s="256">
        <v>100</v>
      </c>
      <c r="G389" s="256">
        <v>100</v>
      </c>
      <c r="H389" s="256">
        <v>99.99</v>
      </c>
      <c r="I389" s="256">
        <v>12893.5</v>
      </c>
      <c r="J389" s="256">
        <v>183</v>
      </c>
      <c r="K389" s="256">
        <v>47666</v>
      </c>
      <c r="L389" s="771">
        <v>50</v>
      </c>
    </row>
    <row r="390" spans="1:12" ht="15" customHeight="1">
      <c r="A390" s="566" t="s">
        <v>826</v>
      </c>
      <c r="B390" s="256">
        <v>117214</v>
      </c>
      <c r="C390" s="256">
        <v>7342</v>
      </c>
      <c r="D390" s="256">
        <v>6919</v>
      </c>
      <c r="E390" s="256">
        <v>88.05</v>
      </c>
      <c r="F390" s="256">
        <v>84.04</v>
      </c>
      <c r="G390" s="256">
        <v>80.12</v>
      </c>
      <c r="H390" s="256">
        <v>28</v>
      </c>
      <c r="I390" s="256">
        <v>134</v>
      </c>
      <c r="J390" s="256">
        <v>0</v>
      </c>
      <c r="K390" s="256">
        <v>1048</v>
      </c>
      <c r="L390" s="771">
        <v>50.33</v>
      </c>
    </row>
    <row r="391" spans="1:12" ht="15" customHeight="1">
      <c r="A391" s="566" t="s">
        <v>827</v>
      </c>
      <c r="B391" s="256">
        <v>381048</v>
      </c>
      <c r="C391" s="256">
        <v>352899</v>
      </c>
      <c r="D391" s="256">
        <v>7858</v>
      </c>
      <c r="E391" s="256">
        <v>100</v>
      </c>
      <c r="F391" s="256">
        <v>100</v>
      </c>
      <c r="G391" s="256">
        <v>99.92</v>
      </c>
      <c r="H391" s="256">
        <v>95.16</v>
      </c>
      <c r="I391" s="256">
        <v>7199.5</v>
      </c>
      <c r="J391" s="256">
        <v>20</v>
      </c>
      <c r="K391" s="256">
        <v>23462</v>
      </c>
      <c r="L391" s="771">
        <v>50</v>
      </c>
    </row>
    <row r="392" spans="1:12" ht="15" customHeight="1">
      <c r="A392" s="566" t="s">
        <v>828</v>
      </c>
      <c r="B392" s="256">
        <v>672292</v>
      </c>
      <c r="C392" s="256">
        <v>584836</v>
      </c>
      <c r="D392" s="256">
        <v>7569</v>
      </c>
      <c r="E392" s="256">
        <v>96.19</v>
      </c>
      <c r="F392" s="256">
        <v>96.07</v>
      </c>
      <c r="G392" s="256">
        <v>96.04</v>
      </c>
      <c r="H392" s="256">
        <v>90.43</v>
      </c>
      <c r="I392" s="256">
        <v>5620.5</v>
      </c>
      <c r="J392" s="256">
        <v>0</v>
      </c>
      <c r="K392" s="256">
        <v>66551</v>
      </c>
      <c r="L392" s="771">
        <v>50</v>
      </c>
    </row>
    <row r="393" spans="1:12" ht="15" customHeight="1">
      <c r="A393" s="566" t="s">
        <v>829</v>
      </c>
      <c r="B393" s="256">
        <v>117308</v>
      </c>
      <c r="C393" s="256">
        <v>26402</v>
      </c>
      <c r="D393" s="256">
        <v>6739</v>
      </c>
      <c r="E393" s="256">
        <v>76.010000000000005</v>
      </c>
      <c r="F393" s="256">
        <v>67.709999999999994</v>
      </c>
      <c r="G393" s="256">
        <v>66.52</v>
      </c>
      <c r="H393" s="256">
        <v>48.94</v>
      </c>
      <c r="I393" s="256">
        <v>184</v>
      </c>
      <c r="J393" s="256">
        <v>0</v>
      </c>
      <c r="K393" s="256">
        <v>2503</v>
      </c>
      <c r="L393" s="771">
        <v>50.04</v>
      </c>
    </row>
    <row r="394" spans="1:12" ht="15" customHeight="1">
      <c r="A394" s="566" t="s">
        <v>830</v>
      </c>
      <c r="B394" s="256">
        <v>98835</v>
      </c>
      <c r="C394" s="256">
        <v>47783</v>
      </c>
      <c r="D394" s="256">
        <v>7858</v>
      </c>
      <c r="E394" s="256">
        <v>100</v>
      </c>
      <c r="F394" s="256">
        <v>100</v>
      </c>
      <c r="G394" s="256">
        <v>100</v>
      </c>
      <c r="H394" s="256">
        <v>95.04</v>
      </c>
      <c r="I394" s="256">
        <v>963</v>
      </c>
      <c r="J394" s="256">
        <v>59</v>
      </c>
      <c r="K394" s="256">
        <v>3176</v>
      </c>
      <c r="L394" s="771">
        <v>50.09</v>
      </c>
    </row>
    <row r="395" spans="1:12" ht="15" customHeight="1">
      <c r="A395" s="566" t="s">
        <v>831</v>
      </c>
      <c r="B395" s="256">
        <v>584104</v>
      </c>
      <c r="C395" s="256">
        <v>534359</v>
      </c>
      <c r="D395" s="256">
        <v>7858</v>
      </c>
      <c r="E395" s="256">
        <v>100</v>
      </c>
      <c r="F395" s="256">
        <v>100</v>
      </c>
      <c r="G395" s="256">
        <v>100</v>
      </c>
      <c r="H395" s="256">
        <v>100</v>
      </c>
      <c r="I395" s="256">
        <v>11505</v>
      </c>
      <c r="J395" s="256">
        <v>931</v>
      </c>
      <c r="K395" s="256">
        <v>36325</v>
      </c>
      <c r="L395" s="771">
        <v>50</v>
      </c>
    </row>
    <row r="396" spans="1:12" ht="15" customHeight="1">
      <c r="A396" s="566" t="s">
        <v>832</v>
      </c>
      <c r="B396" s="256">
        <v>1968426</v>
      </c>
      <c r="C396" s="256">
        <v>1802491</v>
      </c>
      <c r="D396" s="256">
        <v>7858</v>
      </c>
      <c r="E396" s="256">
        <v>100</v>
      </c>
      <c r="F396" s="256">
        <v>100</v>
      </c>
      <c r="G396" s="256">
        <v>100</v>
      </c>
      <c r="H396" s="256">
        <v>92.03</v>
      </c>
      <c r="I396" s="256">
        <v>7512</v>
      </c>
      <c r="J396" s="256">
        <v>56</v>
      </c>
      <c r="K396" s="256">
        <v>381771</v>
      </c>
      <c r="L396" s="771">
        <v>50</v>
      </c>
    </row>
    <row r="397" spans="1:12" ht="15" customHeight="1">
      <c r="A397" s="566" t="s">
        <v>833</v>
      </c>
      <c r="B397" s="256">
        <v>392574</v>
      </c>
      <c r="C397" s="256">
        <v>368670</v>
      </c>
      <c r="D397" s="256">
        <v>7858</v>
      </c>
      <c r="E397" s="256">
        <v>100</v>
      </c>
      <c r="F397" s="256">
        <v>99.89</v>
      </c>
      <c r="G397" s="256">
        <v>99.89</v>
      </c>
      <c r="H397" s="256">
        <v>95.05</v>
      </c>
      <c r="I397" s="256">
        <v>6884</v>
      </c>
      <c r="J397" s="256">
        <v>15</v>
      </c>
      <c r="K397" s="256">
        <v>26702</v>
      </c>
      <c r="L397" s="771">
        <v>50</v>
      </c>
    </row>
    <row r="398" spans="1:12" ht="15" customHeight="1">
      <c r="A398" s="566" t="s">
        <v>834</v>
      </c>
      <c r="B398" s="256">
        <v>2116050</v>
      </c>
      <c r="C398" s="256">
        <v>2001500</v>
      </c>
      <c r="D398" s="256">
        <v>7858</v>
      </c>
      <c r="E398" s="256">
        <v>100</v>
      </c>
      <c r="F398" s="256">
        <v>99.99</v>
      </c>
      <c r="G398" s="256">
        <v>99.99</v>
      </c>
      <c r="H398" s="256">
        <v>87.67</v>
      </c>
      <c r="I398" s="256">
        <v>6815.5</v>
      </c>
      <c r="J398" s="256">
        <v>19</v>
      </c>
      <c r="K398" s="256">
        <v>517171</v>
      </c>
      <c r="L398" s="771">
        <v>50</v>
      </c>
    </row>
    <row r="399" spans="1:12" ht="15" customHeight="1">
      <c r="A399" s="566" t="s">
        <v>835</v>
      </c>
      <c r="B399" s="256">
        <v>982773</v>
      </c>
      <c r="C399" s="256">
        <v>836502</v>
      </c>
      <c r="D399" s="256">
        <v>7858</v>
      </c>
      <c r="E399" s="256">
        <v>100</v>
      </c>
      <c r="F399" s="256">
        <v>100</v>
      </c>
      <c r="G399" s="256">
        <v>100</v>
      </c>
      <c r="H399" s="256">
        <v>99.89</v>
      </c>
      <c r="I399" s="256">
        <v>12695</v>
      </c>
      <c r="J399" s="256">
        <v>85</v>
      </c>
      <c r="K399" s="256">
        <v>99471</v>
      </c>
      <c r="L399" s="771">
        <v>50.01</v>
      </c>
    </row>
    <row r="400" spans="1:12" ht="15" customHeight="1">
      <c r="A400" s="566" t="s">
        <v>836</v>
      </c>
      <c r="B400" s="256">
        <v>184185</v>
      </c>
      <c r="C400" s="256">
        <v>164599</v>
      </c>
      <c r="D400" s="256">
        <v>7858</v>
      </c>
      <c r="E400" s="256">
        <v>97.57</v>
      </c>
      <c r="F400" s="256">
        <v>97.48</v>
      </c>
      <c r="G400" s="256">
        <v>97.45</v>
      </c>
      <c r="H400" s="256">
        <v>95.16</v>
      </c>
      <c r="I400" s="256">
        <v>2968</v>
      </c>
      <c r="J400" s="256">
        <v>4</v>
      </c>
      <c r="K400" s="256">
        <v>13113</v>
      </c>
      <c r="L400" s="771">
        <v>50.03</v>
      </c>
    </row>
    <row r="401" spans="1:12" ht="15" customHeight="1">
      <c r="A401" s="566" t="s">
        <v>837</v>
      </c>
      <c r="B401" s="256">
        <v>620464</v>
      </c>
      <c r="C401" s="256">
        <v>511259</v>
      </c>
      <c r="D401" s="256">
        <v>7858</v>
      </c>
      <c r="E401" s="256">
        <v>99.61</v>
      </c>
      <c r="F401" s="256">
        <v>97.25</v>
      </c>
      <c r="G401" s="256">
        <v>96.18</v>
      </c>
      <c r="H401" s="256">
        <v>93.09</v>
      </c>
      <c r="I401" s="256">
        <v>7163.5</v>
      </c>
      <c r="J401" s="256">
        <v>6</v>
      </c>
      <c r="K401" s="256">
        <v>56457</v>
      </c>
      <c r="L401" s="771">
        <v>50</v>
      </c>
    </row>
    <row r="402" spans="1:12" ht="15" customHeight="1">
      <c r="A402" s="566" t="s">
        <v>838</v>
      </c>
      <c r="B402" s="256">
        <v>145478</v>
      </c>
      <c r="C402" s="256">
        <v>116742</v>
      </c>
      <c r="D402" s="256">
        <v>7518</v>
      </c>
      <c r="E402" s="256">
        <v>91.72</v>
      </c>
      <c r="F402" s="256">
        <v>85.91</v>
      </c>
      <c r="G402" s="256">
        <v>81.69</v>
      </c>
      <c r="H402" s="256">
        <v>72.819999999999993</v>
      </c>
      <c r="I402" s="256">
        <v>2065</v>
      </c>
      <c r="J402" s="256">
        <v>0</v>
      </c>
      <c r="K402" s="256">
        <v>13519</v>
      </c>
      <c r="L402" s="771">
        <v>50.05</v>
      </c>
    </row>
    <row r="403" spans="1:12" ht="15" customHeight="1">
      <c r="A403" s="566" t="s">
        <v>839</v>
      </c>
      <c r="B403" s="256">
        <v>522928</v>
      </c>
      <c r="C403" s="256">
        <v>478914</v>
      </c>
      <c r="D403" s="256">
        <v>7858</v>
      </c>
      <c r="E403" s="256">
        <v>99.64</v>
      </c>
      <c r="F403" s="256">
        <v>98.18</v>
      </c>
      <c r="G403" s="256">
        <v>96.97</v>
      </c>
      <c r="H403" s="256">
        <v>96.6</v>
      </c>
      <c r="I403" s="256">
        <v>6720</v>
      </c>
      <c r="J403" s="256">
        <v>8</v>
      </c>
      <c r="K403" s="256">
        <v>44097</v>
      </c>
      <c r="L403" s="771">
        <v>50.01</v>
      </c>
    </row>
    <row r="404" spans="1:12" ht="15" customHeight="1">
      <c r="A404" s="566" t="s">
        <v>446</v>
      </c>
      <c r="B404" s="256">
        <v>3074197</v>
      </c>
      <c r="C404" s="256">
        <v>515393</v>
      </c>
      <c r="D404" s="256">
        <v>7836</v>
      </c>
      <c r="E404" s="256">
        <v>99.72</v>
      </c>
      <c r="F404" s="256">
        <v>99.72</v>
      </c>
      <c r="G404" s="256">
        <v>99.72</v>
      </c>
      <c r="H404" s="256">
        <v>97.75</v>
      </c>
      <c r="I404" s="256">
        <v>3566.5</v>
      </c>
      <c r="J404" s="256">
        <v>0</v>
      </c>
      <c r="K404" s="256">
        <v>132177</v>
      </c>
      <c r="L404" s="771">
        <v>50</v>
      </c>
    </row>
    <row r="405" spans="1:12" ht="15" customHeight="1">
      <c r="A405" s="566" t="s">
        <v>447</v>
      </c>
      <c r="B405" s="256">
        <v>1574355</v>
      </c>
      <c r="C405" s="256">
        <v>362727</v>
      </c>
      <c r="D405" s="256">
        <v>7836</v>
      </c>
      <c r="E405" s="256">
        <v>99.72</v>
      </c>
      <c r="F405" s="256">
        <v>99.72</v>
      </c>
      <c r="G405" s="256">
        <v>99.72</v>
      </c>
      <c r="H405" s="256">
        <v>90</v>
      </c>
      <c r="I405" s="256">
        <v>2870.5</v>
      </c>
      <c r="J405" s="256">
        <v>0</v>
      </c>
      <c r="K405" s="256">
        <v>100765</v>
      </c>
      <c r="L405" s="771">
        <v>50</v>
      </c>
    </row>
    <row r="406" spans="1:12" ht="15" customHeight="1">
      <c r="A406" s="566" t="s">
        <v>840</v>
      </c>
      <c r="B406" s="256">
        <v>85694</v>
      </c>
      <c r="C406" s="256">
        <v>78758</v>
      </c>
      <c r="D406" s="256">
        <v>7849</v>
      </c>
      <c r="E406" s="256">
        <v>99.89</v>
      </c>
      <c r="F406" s="256">
        <v>99.89</v>
      </c>
      <c r="G406" s="256">
        <v>99.87</v>
      </c>
      <c r="H406" s="256">
        <v>95.56</v>
      </c>
      <c r="I406" s="256">
        <v>1112</v>
      </c>
      <c r="J406" s="256">
        <v>3</v>
      </c>
      <c r="K406" s="256">
        <v>5172</v>
      </c>
      <c r="L406" s="771">
        <v>50.03</v>
      </c>
    </row>
    <row r="407" spans="1:12" ht="15" customHeight="1">
      <c r="A407" s="566" t="s">
        <v>841</v>
      </c>
      <c r="B407" s="256">
        <v>1605778</v>
      </c>
      <c r="C407" s="256">
        <v>1463473</v>
      </c>
      <c r="D407" s="256">
        <v>7858</v>
      </c>
      <c r="E407" s="256">
        <v>100</v>
      </c>
      <c r="F407" s="256">
        <v>100</v>
      </c>
      <c r="G407" s="256">
        <v>99.95</v>
      </c>
      <c r="H407" s="256">
        <v>90.68</v>
      </c>
      <c r="I407" s="256">
        <v>7207.5</v>
      </c>
      <c r="J407" s="256">
        <v>23</v>
      </c>
      <c r="K407" s="256">
        <v>321051</v>
      </c>
      <c r="L407" s="771">
        <v>50</v>
      </c>
    </row>
    <row r="408" spans="1:12" ht="15" customHeight="1">
      <c r="A408" s="566" t="s">
        <v>842</v>
      </c>
      <c r="B408" s="256">
        <v>421885</v>
      </c>
      <c r="C408" s="256">
        <v>366936</v>
      </c>
      <c r="D408" s="256">
        <v>7858</v>
      </c>
      <c r="E408" s="256">
        <v>100</v>
      </c>
      <c r="F408" s="256">
        <v>100</v>
      </c>
      <c r="G408" s="256">
        <v>99.99</v>
      </c>
      <c r="H408" s="256">
        <v>99.89</v>
      </c>
      <c r="I408" s="256">
        <v>5716</v>
      </c>
      <c r="J408" s="256">
        <v>28</v>
      </c>
      <c r="K408" s="256">
        <v>33458</v>
      </c>
      <c r="L408" s="771">
        <v>50</v>
      </c>
    </row>
    <row r="409" spans="1:12" ht="15" customHeight="1">
      <c r="A409" s="566" t="s">
        <v>448</v>
      </c>
      <c r="B409" s="256">
        <v>1478294</v>
      </c>
      <c r="C409" s="256">
        <v>47254</v>
      </c>
      <c r="D409" s="256">
        <v>7836</v>
      </c>
      <c r="E409" s="256">
        <v>99.2</v>
      </c>
      <c r="F409" s="256">
        <v>97.45</v>
      </c>
      <c r="G409" s="256">
        <v>97.29</v>
      </c>
      <c r="H409" s="256">
        <v>77.77</v>
      </c>
      <c r="I409" s="256">
        <v>519</v>
      </c>
      <c r="J409" s="256">
        <v>0</v>
      </c>
      <c r="K409" s="256">
        <v>5898</v>
      </c>
      <c r="L409" s="771">
        <v>50.15</v>
      </c>
    </row>
    <row r="410" spans="1:12" ht="15" customHeight="1">
      <c r="A410" s="566" t="s">
        <v>843</v>
      </c>
      <c r="B410" s="256">
        <v>194479</v>
      </c>
      <c r="C410" s="256">
        <v>183377</v>
      </c>
      <c r="D410" s="256">
        <v>7858</v>
      </c>
      <c r="E410" s="256">
        <v>100</v>
      </c>
      <c r="F410" s="256">
        <v>100</v>
      </c>
      <c r="G410" s="256">
        <v>100</v>
      </c>
      <c r="H410" s="256">
        <v>97.48</v>
      </c>
      <c r="I410" s="256">
        <v>3557.5</v>
      </c>
      <c r="J410" s="256">
        <v>108</v>
      </c>
      <c r="K410" s="256">
        <v>11187</v>
      </c>
      <c r="L410" s="771">
        <v>50</v>
      </c>
    </row>
    <row r="411" spans="1:12" ht="15" customHeight="1">
      <c r="A411" s="566" t="s">
        <v>844</v>
      </c>
      <c r="B411" s="256">
        <v>155144</v>
      </c>
      <c r="C411" s="256">
        <v>138656</v>
      </c>
      <c r="D411" s="256">
        <v>7858</v>
      </c>
      <c r="E411" s="256">
        <v>100</v>
      </c>
      <c r="F411" s="256">
        <v>100</v>
      </c>
      <c r="G411" s="256">
        <v>100</v>
      </c>
      <c r="H411" s="256">
        <v>95.04</v>
      </c>
      <c r="I411" s="256">
        <v>2263.5</v>
      </c>
      <c r="J411" s="256">
        <v>90</v>
      </c>
      <c r="K411" s="256">
        <v>13517</v>
      </c>
      <c r="L411" s="771">
        <v>50</v>
      </c>
    </row>
    <row r="412" spans="1:12" ht="15" customHeight="1">
      <c r="A412" s="566" t="s">
        <v>845</v>
      </c>
      <c r="B412" s="256">
        <v>1848047</v>
      </c>
      <c r="C412" s="256">
        <v>1727729</v>
      </c>
      <c r="D412" s="256">
        <v>7858</v>
      </c>
      <c r="E412" s="256">
        <v>98.42</v>
      </c>
      <c r="F412" s="256">
        <v>98.21</v>
      </c>
      <c r="G412" s="256">
        <v>98.21</v>
      </c>
      <c r="H412" s="256">
        <v>87.5</v>
      </c>
      <c r="I412" s="256">
        <v>7578.5</v>
      </c>
      <c r="J412" s="256">
        <v>6</v>
      </c>
      <c r="K412" s="256">
        <v>408651</v>
      </c>
      <c r="L412" s="771">
        <v>50</v>
      </c>
    </row>
    <row r="413" spans="1:12" ht="15" customHeight="1">
      <c r="A413" s="566" t="s">
        <v>846</v>
      </c>
      <c r="B413" s="256">
        <v>252217</v>
      </c>
      <c r="C413" s="256">
        <v>222720</v>
      </c>
      <c r="D413" s="256">
        <v>7858</v>
      </c>
      <c r="E413" s="256">
        <v>100</v>
      </c>
      <c r="F413" s="256">
        <v>100</v>
      </c>
      <c r="G413" s="256">
        <v>100</v>
      </c>
      <c r="H413" s="256">
        <v>94.21</v>
      </c>
      <c r="I413" s="256">
        <v>4299</v>
      </c>
      <c r="J413" s="256">
        <v>33</v>
      </c>
      <c r="K413" s="256">
        <v>17849</v>
      </c>
      <c r="L413" s="771">
        <v>50</v>
      </c>
    </row>
    <row r="414" spans="1:12" ht="15" customHeight="1">
      <c r="A414" s="566" t="s">
        <v>449</v>
      </c>
      <c r="B414" s="256">
        <v>3612903</v>
      </c>
      <c r="C414" s="256">
        <v>26186</v>
      </c>
      <c r="D414" s="256">
        <v>7826</v>
      </c>
      <c r="E414" s="256">
        <v>96.27</v>
      </c>
      <c r="F414" s="256">
        <v>91.32</v>
      </c>
      <c r="G414" s="256">
        <v>81.64</v>
      </c>
      <c r="H414" s="256">
        <v>38.1</v>
      </c>
      <c r="I414" s="256">
        <v>129</v>
      </c>
      <c r="J414" s="256">
        <v>0</v>
      </c>
      <c r="K414" s="256">
        <v>4368</v>
      </c>
      <c r="L414" s="771">
        <v>50.34</v>
      </c>
    </row>
    <row r="415" spans="1:12" ht="15" customHeight="1">
      <c r="A415" s="566" t="s">
        <v>847</v>
      </c>
      <c r="B415" s="256">
        <v>359804</v>
      </c>
      <c r="C415" s="256">
        <v>337423</v>
      </c>
      <c r="D415" s="256">
        <v>7569</v>
      </c>
      <c r="E415" s="256">
        <v>96.16</v>
      </c>
      <c r="F415" s="256">
        <v>96.11</v>
      </c>
      <c r="G415" s="256">
        <v>96.04</v>
      </c>
      <c r="H415" s="256">
        <v>93.12</v>
      </c>
      <c r="I415" s="256">
        <v>5391</v>
      </c>
      <c r="J415" s="256">
        <v>0</v>
      </c>
      <c r="K415" s="256">
        <v>30509</v>
      </c>
      <c r="L415" s="771">
        <v>50</v>
      </c>
    </row>
    <row r="416" spans="1:12" ht="15" customHeight="1">
      <c r="A416" s="566" t="s">
        <v>848</v>
      </c>
      <c r="B416" s="256">
        <v>1501720</v>
      </c>
      <c r="C416" s="256">
        <v>1426140</v>
      </c>
      <c r="D416" s="256">
        <v>7749</v>
      </c>
      <c r="E416" s="256">
        <v>97.57</v>
      </c>
      <c r="F416" s="256">
        <v>96.02</v>
      </c>
      <c r="G416" s="256">
        <v>95.09</v>
      </c>
      <c r="H416" s="256">
        <v>92.99</v>
      </c>
      <c r="I416" s="256">
        <v>24923</v>
      </c>
      <c r="J416" s="256">
        <v>3</v>
      </c>
      <c r="K416" s="256">
        <v>132963</v>
      </c>
      <c r="L416" s="771">
        <v>50</v>
      </c>
    </row>
    <row r="417" spans="1:12" ht="15" customHeight="1">
      <c r="A417" s="566" t="s">
        <v>849</v>
      </c>
      <c r="B417" s="256">
        <v>471065</v>
      </c>
      <c r="C417" s="256">
        <v>450577</v>
      </c>
      <c r="D417" s="256">
        <v>7858</v>
      </c>
      <c r="E417" s="256">
        <v>97.57</v>
      </c>
      <c r="F417" s="256">
        <v>97.57</v>
      </c>
      <c r="G417" s="256">
        <v>97.47</v>
      </c>
      <c r="H417" s="256">
        <v>97.45</v>
      </c>
      <c r="I417" s="256">
        <v>8562.5</v>
      </c>
      <c r="J417" s="256">
        <v>5</v>
      </c>
      <c r="K417" s="256">
        <v>28595</v>
      </c>
      <c r="L417" s="771">
        <v>50</v>
      </c>
    </row>
    <row r="418" spans="1:12" ht="15" customHeight="1">
      <c r="A418" s="566" t="s">
        <v>850</v>
      </c>
      <c r="B418" s="256">
        <v>550107</v>
      </c>
      <c r="C418" s="256">
        <v>513040</v>
      </c>
      <c r="D418" s="256">
        <v>7858</v>
      </c>
      <c r="E418" s="256">
        <v>100</v>
      </c>
      <c r="F418" s="256">
        <v>100</v>
      </c>
      <c r="G418" s="256">
        <v>100</v>
      </c>
      <c r="H418" s="256">
        <v>99.76</v>
      </c>
      <c r="I418" s="256">
        <v>6334</v>
      </c>
      <c r="J418" s="256">
        <v>72</v>
      </c>
      <c r="K418" s="256">
        <v>51605</v>
      </c>
      <c r="L418" s="771">
        <v>50.01</v>
      </c>
    </row>
    <row r="419" spans="1:12" ht="15" customHeight="1">
      <c r="A419" s="566" t="s">
        <v>851</v>
      </c>
      <c r="B419" s="256">
        <v>1773709</v>
      </c>
      <c r="C419" s="256">
        <v>1591524</v>
      </c>
      <c r="D419" s="256">
        <v>7858</v>
      </c>
      <c r="E419" s="256">
        <v>100</v>
      </c>
      <c r="F419" s="256">
        <v>100</v>
      </c>
      <c r="G419" s="256">
        <v>100</v>
      </c>
      <c r="H419" s="256">
        <v>94.07</v>
      </c>
      <c r="I419" s="256">
        <v>7987</v>
      </c>
      <c r="J419" s="256">
        <v>51</v>
      </c>
      <c r="K419" s="256">
        <v>351931</v>
      </c>
      <c r="L419" s="771">
        <v>50.01</v>
      </c>
    </row>
    <row r="420" spans="1:12" ht="15" customHeight="1">
      <c r="A420" s="566" t="s">
        <v>852</v>
      </c>
      <c r="B420" s="256">
        <v>113035</v>
      </c>
      <c r="C420" s="256">
        <v>88920</v>
      </c>
      <c r="D420" s="256">
        <v>7858</v>
      </c>
      <c r="E420" s="256">
        <v>100</v>
      </c>
      <c r="F420" s="256">
        <v>100</v>
      </c>
      <c r="G420" s="256">
        <v>100</v>
      </c>
      <c r="H420" s="256">
        <v>94.07</v>
      </c>
      <c r="I420" s="256">
        <v>1598</v>
      </c>
      <c r="J420" s="256">
        <v>62</v>
      </c>
      <c r="K420" s="256">
        <v>6066</v>
      </c>
      <c r="L420" s="771">
        <v>50.01</v>
      </c>
    </row>
    <row r="421" spans="1:12" ht="15" customHeight="1">
      <c r="A421" s="566" t="s">
        <v>853</v>
      </c>
      <c r="B421" s="256">
        <v>133120</v>
      </c>
      <c r="C421" s="256">
        <v>81099</v>
      </c>
      <c r="D421" s="256">
        <v>7851</v>
      </c>
      <c r="E421" s="256">
        <v>99.91</v>
      </c>
      <c r="F421" s="256">
        <v>99.9</v>
      </c>
      <c r="G421" s="256">
        <v>98.15</v>
      </c>
      <c r="H421" s="256">
        <v>93.12</v>
      </c>
      <c r="I421" s="256">
        <v>1612</v>
      </c>
      <c r="J421" s="256">
        <v>3</v>
      </c>
      <c r="K421" s="256">
        <v>5891</v>
      </c>
      <c r="L421" s="771">
        <v>50.11</v>
      </c>
    </row>
    <row r="422" spans="1:12" ht="15" customHeight="1">
      <c r="A422" s="566" t="s">
        <v>854</v>
      </c>
      <c r="B422" s="256">
        <v>1858324</v>
      </c>
      <c r="C422" s="256">
        <v>1698761</v>
      </c>
      <c r="D422" s="256">
        <v>7858</v>
      </c>
      <c r="E422" s="256">
        <v>100</v>
      </c>
      <c r="F422" s="256">
        <v>100</v>
      </c>
      <c r="G422" s="256">
        <v>100</v>
      </c>
      <c r="H422" s="256">
        <v>90.72</v>
      </c>
      <c r="I422" s="256">
        <v>6085.5</v>
      </c>
      <c r="J422" s="256">
        <v>34</v>
      </c>
      <c r="K422" s="256">
        <v>400222</v>
      </c>
      <c r="L422" s="771">
        <v>50</v>
      </c>
    </row>
    <row r="423" spans="1:12" ht="15" customHeight="1">
      <c r="A423" s="566" t="s">
        <v>855</v>
      </c>
      <c r="B423" s="256">
        <v>57726</v>
      </c>
      <c r="C423" s="256">
        <v>29330</v>
      </c>
      <c r="D423" s="256">
        <v>7858</v>
      </c>
      <c r="E423" s="256">
        <v>100</v>
      </c>
      <c r="F423" s="256">
        <v>100</v>
      </c>
      <c r="G423" s="256">
        <v>100</v>
      </c>
      <c r="H423" s="256">
        <v>86.88</v>
      </c>
      <c r="I423" s="256">
        <v>585</v>
      </c>
      <c r="J423" s="256">
        <v>40</v>
      </c>
      <c r="K423" s="256">
        <v>3460</v>
      </c>
      <c r="L423" s="771">
        <v>50.15</v>
      </c>
    </row>
    <row r="424" spans="1:12" ht="15" customHeight="1">
      <c r="A424" s="566" t="s">
        <v>856</v>
      </c>
      <c r="B424" s="256">
        <v>1975933</v>
      </c>
      <c r="C424" s="256">
        <v>1856133</v>
      </c>
      <c r="D424" s="256">
        <v>7858</v>
      </c>
      <c r="E424" s="256">
        <v>100</v>
      </c>
      <c r="F424" s="256">
        <v>100</v>
      </c>
      <c r="G424" s="256">
        <v>99.36</v>
      </c>
      <c r="H424" s="256">
        <v>90.67</v>
      </c>
      <c r="I424" s="256">
        <v>7096</v>
      </c>
      <c r="J424" s="256">
        <v>23</v>
      </c>
      <c r="K424" s="256">
        <v>438399</v>
      </c>
      <c r="L424" s="771">
        <v>50.01</v>
      </c>
    </row>
    <row r="425" spans="1:12" ht="15" customHeight="1">
      <c r="A425" s="566" t="s">
        <v>857</v>
      </c>
      <c r="B425" s="256">
        <v>485883</v>
      </c>
      <c r="C425" s="256">
        <v>447677</v>
      </c>
      <c r="D425" s="256">
        <v>7858</v>
      </c>
      <c r="E425" s="256">
        <v>100</v>
      </c>
      <c r="F425" s="256">
        <v>100</v>
      </c>
      <c r="G425" s="256">
        <v>100</v>
      </c>
      <c r="H425" s="256">
        <v>100</v>
      </c>
      <c r="I425" s="256">
        <v>7322.5</v>
      </c>
      <c r="J425" s="256">
        <v>277</v>
      </c>
      <c r="K425" s="256">
        <v>40654</v>
      </c>
      <c r="L425" s="771">
        <v>50</v>
      </c>
    </row>
    <row r="426" spans="1:12" ht="15" customHeight="1">
      <c r="A426" s="566" t="s">
        <v>858</v>
      </c>
      <c r="B426" s="256">
        <v>163242</v>
      </c>
      <c r="C426" s="256">
        <v>139452</v>
      </c>
      <c r="D426" s="256">
        <v>7586</v>
      </c>
      <c r="E426" s="256">
        <v>94.6</v>
      </c>
      <c r="F426" s="256">
        <v>94.41</v>
      </c>
      <c r="G426" s="256">
        <v>92.1</v>
      </c>
      <c r="H426" s="256">
        <v>81.14</v>
      </c>
      <c r="I426" s="256">
        <v>1366</v>
      </c>
      <c r="J426" s="256">
        <v>0</v>
      </c>
      <c r="K426" s="256">
        <v>21734</v>
      </c>
      <c r="L426" s="771">
        <v>50.05</v>
      </c>
    </row>
    <row r="427" spans="1:12" ht="15" customHeight="1">
      <c r="A427" s="566" t="s">
        <v>859</v>
      </c>
      <c r="B427" s="256">
        <v>851452</v>
      </c>
      <c r="C427" s="256">
        <v>798803</v>
      </c>
      <c r="D427" s="256">
        <v>7858</v>
      </c>
      <c r="E427" s="256">
        <v>100</v>
      </c>
      <c r="F427" s="256">
        <v>97.72</v>
      </c>
      <c r="G427" s="256">
        <v>96.27</v>
      </c>
      <c r="H427" s="256">
        <v>92.78</v>
      </c>
      <c r="I427" s="256">
        <v>10291</v>
      </c>
      <c r="J427" s="256">
        <v>12</v>
      </c>
      <c r="K427" s="256">
        <v>77782</v>
      </c>
      <c r="L427" s="771">
        <v>50.01</v>
      </c>
    </row>
    <row r="428" spans="1:12" ht="15" customHeight="1">
      <c r="A428" s="566" t="s">
        <v>860</v>
      </c>
      <c r="B428" s="256">
        <v>161618</v>
      </c>
      <c r="C428" s="256">
        <v>130062</v>
      </c>
      <c r="D428" s="256">
        <v>7858</v>
      </c>
      <c r="E428" s="256">
        <v>97.57</v>
      </c>
      <c r="F428" s="256">
        <v>97.52</v>
      </c>
      <c r="G428" s="256">
        <v>97.45</v>
      </c>
      <c r="H428" s="256">
        <v>88.98</v>
      </c>
      <c r="I428" s="256">
        <v>1954</v>
      </c>
      <c r="J428" s="256">
        <v>4</v>
      </c>
      <c r="K428" s="256">
        <v>26345</v>
      </c>
      <c r="L428" s="771">
        <v>50.04</v>
      </c>
    </row>
    <row r="429" spans="1:12" ht="15" customHeight="1">
      <c r="A429" s="566" t="s">
        <v>861</v>
      </c>
      <c r="B429" s="256">
        <v>667332</v>
      </c>
      <c r="C429" s="256">
        <v>627426</v>
      </c>
      <c r="D429" s="256">
        <v>7858</v>
      </c>
      <c r="E429" s="256">
        <v>99.21</v>
      </c>
      <c r="F429" s="256">
        <v>95.29</v>
      </c>
      <c r="G429" s="256">
        <v>95.29</v>
      </c>
      <c r="H429" s="256">
        <v>89.53</v>
      </c>
      <c r="I429" s="256">
        <v>9691.5</v>
      </c>
      <c r="J429" s="256">
        <v>6</v>
      </c>
      <c r="K429" s="256">
        <v>64160</v>
      </c>
      <c r="L429" s="771">
        <v>50</v>
      </c>
    </row>
    <row r="430" spans="1:12" ht="15" customHeight="1">
      <c r="A430" s="566" t="s">
        <v>862</v>
      </c>
      <c r="B430" s="256">
        <v>94858</v>
      </c>
      <c r="C430" s="256">
        <v>77410</v>
      </c>
      <c r="D430" s="256">
        <v>7657</v>
      </c>
      <c r="E430" s="256">
        <v>95.18</v>
      </c>
      <c r="F430" s="256">
        <v>95.16</v>
      </c>
      <c r="G430" s="256">
        <v>95.16</v>
      </c>
      <c r="H430" s="256">
        <v>85.71</v>
      </c>
      <c r="I430" s="256">
        <v>667</v>
      </c>
      <c r="J430" s="256">
        <v>0</v>
      </c>
      <c r="K430" s="256">
        <v>11439</v>
      </c>
      <c r="L430" s="771">
        <v>50.03</v>
      </c>
    </row>
    <row r="431" spans="1:12" ht="15" customHeight="1">
      <c r="A431" s="566" t="s">
        <v>863</v>
      </c>
      <c r="B431" s="256">
        <v>2556525</v>
      </c>
      <c r="C431" s="256">
        <v>2345230</v>
      </c>
      <c r="D431" s="256">
        <v>7858</v>
      </c>
      <c r="E431" s="256">
        <v>100</v>
      </c>
      <c r="F431" s="256">
        <v>100</v>
      </c>
      <c r="G431" s="256">
        <v>100</v>
      </c>
      <c r="H431" s="256">
        <v>94.43</v>
      </c>
      <c r="I431" s="256">
        <v>9643</v>
      </c>
      <c r="J431" s="256">
        <v>68</v>
      </c>
      <c r="K431" s="256">
        <v>519568</v>
      </c>
      <c r="L431" s="771">
        <v>50</v>
      </c>
    </row>
    <row r="432" spans="1:12" ht="15" customHeight="1">
      <c r="A432" s="566" t="s">
        <v>864</v>
      </c>
      <c r="B432" s="256">
        <v>248744</v>
      </c>
      <c r="C432" s="256">
        <v>224691</v>
      </c>
      <c r="D432" s="256">
        <v>7858</v>
      </c>
      <c r="E432" s="256">
        <v>100</v>
      </c>
      <c r="F432" s="256">
        <v>100</v>
      </c>
      <c r="G432" s="256">
        <v>100</v>
      </c>
      <c r="H432" s="256">
        <v>97.48</v>
      </c>
      <c r="I432" s="256">
        <v>4462</v>
      </c>
      <c r="J432" s="256">
        <v>106</v>
      </c>
      <c r="K432" s="256">
        <v>13366</v>
      </c>
      <c r="L432" s="771">
        <v>50.01</v>
      </c>
    </row>
    <row r="433" spans="1:12" ht="15" customHeight="1">
      <c r="A433" s="566" t="s">
        <v>865</v>
      </c>
      <c r="B433" s="256">
        <v>245570</v>
      </c>
      <c r="C433" s="256">
        <v>230941</v>
      </c>
      <c r="D433" s="256">
        <v>7858</v>
      </c>
      <c r="E433" s="256">
        <v>100</v>
      </c>
      <c r="F433" s="256">
        <v>100</v>
      </c>
      <c r="G433" s="256">
        <v>100</v>
      </c>
      <c r="H433" s="256">
        <v>96.59</v>
      </c>
      <c r="I433" s="256">
        <v>3297</v>
      </c>
      <c r="J433" s="256">
        <v>65</v>
      </c>
      <c r="K433" s="256">
        <v>19616</v>
      </c>
      <c r="L433" s="771">
        <v>50</v>
      </c>
    </row>
    <row r="434" spans="1:12" ht="15" customHeight="1">
      <c r="A434" s="566" t="s">
        <v>866</v>
      </c>
      <c r="B434" s="256">
        <v>963046</v>
      </c>
      <c r="C434" s="256">
        <v>813896</v>
      </c>
      <c r="D434" s="256">
        <v>7858</v>
      </c>
      <c r="E434" s="256">
        <v>100</v>
      </c>
      <c r="F434" s="256">
        <v>99.99</v>
      </c>
      <c r="G434" s="256">
        <v>97.7</v>
      </c>
      <c r="H434" s="256">
        <v>89.86</v>
      </c>
      <c r="I434" s="256">
        <v>3259</v>
      </c>
      <c r="J434" s="256">
        <v>15</v>
      </c>
      <c r="K434" s="256">
        <v>160221</v>
      </c>
      <c r="L434" s="771">
        <v>50.03</v>
      </c>
    </row>
    <row r="435" spans="1:12" ht="15" customHeight="1">
      <c r="A435" s="566" t="s">
        <v>867</v>
      </c>
      <c r="B435" s="256">
        <v>431317</v>
      </c>
      <c r="C435" s="256">
        <v>411771</v>
      </c>
      <c r="D435" s="256">
        <v>7858</v>
      </c>
      <c r="E435" s="256">
        <v>97.48</v>
      </c>
      <c r="F435" s="256">
        <v>97.45</v>
      </c>
      <c r="G435" s="256">
        <v>97.45</v>
      </c>
      <c r="H435" s="256">
        <v>95.89</v>
      </c>
      <c r="I435" s="256">
        <v>7240</v>
      </c>
      <c r="J435" s="256">
        <v>4</v>
      </c>
      <c r="K435" s="256">
        <v>40827</v>
      </c>
      <c r="L435" s="771">
        <v>50.01</v>
      </c>
    </row>
    <row r="436" spans="1:12" ht="15" customHeight="1">
      <c r="A436" s="566" t="s">
        <v>868</v>
      </c>
      <c r="B436" s="256">
        <v>1092623</v>
      </c>
      <c r="C436" s="256">
        <v>1000629</v>
      </c>
      <c r="D436" s="256">
        <v>7858</v>
      </c>
      <c r="E436" s="256">
        <v>99.99</v>
      </c>
      <c r="F436" s="256">
        <v>99.71</v>
      </c>
      <c r="G436" s="256">
        <v>99.62</v>
      </c>
      <c r="H436" s="256">
        <v>84.26</v>
      </c>
      <c r="I436" s="256">
        <v>3044.5</v>
      </c>
      <c r="J436" s="256">
        <v>9</v>
      </c>
      <c r="K436" s="256">
        <v>230441</v>
      </c>
      <c r="L436" s="771">
        <v>50</v>
      </c>
    </row>
    <row r="437" spans="1:12" ht="15" customHeight="1">
      <c r="A437" s="566" t="s">
        <v>869</v>
      </c>
      <c r="B437" s="256">
        <v>479270</v>
      </c>
      <c r="C437" s="256">
        <v>430918</v>
      </c>
      <c r="D437" s="256">
        <v>7858</v>
      </c>
      <c r="E437" s="256">
        <v>100</v>
      </c>
      <c r="F437" s="256">
        <v>100</v>
      </c>
      <c r="G437" s="256">
        <v>100</v>
      </c>
      <c r="H437" s="256">
        <v>100</v>
      </c>
      <c r="I437" s="256">
        <v>6663.5</v>
      </c>
      <c r="J437" s="256">
        <v>215</v>
      </c>
      <c r="K437" s="256">
        <v>35400</v>
      </c>
      <c r="L437" s="771">
        <v>50</v>
      </c>
    </row>
    <row r="438" spans="1:12" ht="15" customHeight="1">
      <c r="A438" s="566" t="s">
        <v>870</v>
      </c>
      <c r="B438" s="256">
        <v>276387</v>
      </c>
      <c r="C438" s="256">
        <v>215378</v>
      </c>
      <c r="D438" s="256">
        <v>7080</v>
      </c>
      <c r="E438" s="256">
        <v>90.1</v>
      </c>
      <c r="F438" s="256">
        <v>90.1</v>
      </c>
      <c r="G438" s="256">
        <v>90.1</v>
      </c>
      <c r="H438" s="256">
        <v>87.69</v>
      </c>
      <c r="I438" s="256">
        <v>4366</v>
      </c>
      <c r="J438" s="256">
        <v>0</v>
      </c>
      <c r="K438" s="256">
        <v>23413</v>
      </c>
      <c r="L438" s="771">
        <v>50</v>
      </c>
    </row>
    <row r="439" spans="1:12" ht="15" customHeight="1">
      <c r="A439" s="566" t="s">
        <v>871</v>
      </c>
      <c r="B439" s="256">
        <v>322877</v>
      </c>
      <c r="C439" s="256">
        <v>302202</v>
      </c>
      <c r="D439" s="256">
        <v>7682</v>
      </c>
      <c r="E439" s="256">
        <v>97.75</v>
      </c>
      <c r="F439" s="256">
        <v>97.66</v>
      </c>
      <c r="G439" s="256">
        <v>93.45</v>
      </c>
      <c r="H439" s="256">
        <v>89.86</v>
      </c>
      <c r="I439" s="256">
        <v>1886</v>
      </c>
      <c r="J439" s="256">
        <v>0</v>
      </c>
      <c r="K439" s="256">
        <v>72843</v>
      </c>
      <c r="L439" s="771">
        <v>50.01</v>
      </c>
    </row>
    <row r="440" spans="1:12" ht="15" customHeight="1">
      <c r="A440" s="566" t="s">
        <v>872</v>
      </c>
      <c r="B440" s="256">
        <v>152697</v>
      </c>
      <c r="C440" s="256">
        <v>144293</v>
      </c>
      <c r="D440" s="256">
        <v>7858</v>
      </c>
      <c r="E440" s="256">
        <v>100</v>
      </c>
      <c r="F440" s="256">
        <v>100</v>
      </c>
      <c r="G440" s="256">
        <v>100</v>
      </c>
      <c r="H440" s="256">
        <v>99.89</v>
      </c>
      <c r="I440" s="256">
        <v>2912</v>
      </c>
      <c r="J440" s="256">
        <v>35</v>
      </c>
      <c r="K440" s="256">
        <v>9244</v>
      </c>
      <c r="L440" s="771">
        <v>50.01</v>
      </c>
    </row>
    <row r="441" spans="1:12" ht="15" customHeight="1">
      <c r="A441" s="566" t="s">
        <v>873</v>
      </c>
      <c r="B441" s="256">
        <v>771517</v>
      </c>
      <c r="C441" s="256">
        <v>732959</v>
      </c>
      <c r="D441" s="256">
        <v>7665</v>
      </c>
      <c r="E441" s="256">
        <v>95.09</v>
      </c>
      <c r="F441" s="256">
        <v>95.09</v>
      </c>
      <c r="G441" s="256">
        <v>95.08</v>
      </c>
      <c r="H441" s="256">
        <v>91.55</v>
      </c>
      <c r="I441" s="256">
        <v>3713.5</v>
      </c>
      <c r="J441" s="256">
        <v>1</v>
      </c>
      <c r="K441" s="256">
        <v>118680</v>
      </c>
      <c r="L441" s="771">
        <v>50</v>
      </c>
    </row>
    <row r="442" spans="1:12" ht="15" customHeight="1">
      <c r="A442" s="566" t="s">
        <v>874</v>
      </c>
      <c r="B442" s="256">
        <v>120337</v>
      </c>
      <c r="C442" s="256">
        <v>110682</v>
      </c>
      <c r="D442" s="256">
        <v>7858</v>
      </c>
      <c r="E442" s="256">
        <v>99.9</v>
      </c>
      <c r="F442" s="256">
        <v>99.85</v>
      </c>
      <c r="G442" s="256">
        <v>99.78</v>
      </c>
      <c r="H442" s="256">
        <v>97.31</v>
      </c>
      <c r="I442" s="256">
        <v>2106</v>
      </c>
      <c r="J442" s="256">
        <v>4</v>
      </c>
      <c r="K442" s="256">
        <v>9241</v>
      </c>
      <c r="L442" s="771">
        <v>50.03</v>
      </c>
    </row>
    <row r="443" spans="1:12" ht="15" customHeight="1">
      <c r="A443" s="566" t="s">
        <v>875</v>
      </c>
      <c r="B443" s="256">
        <v>552035</v>
      </c>
      <c r="C443" s="256">
        <v>502139</v>
      </c>
      <c r="D443" s="256">
        <v>7858</v>
      </c>
      <c r="E443" s="256">
        <v>100</v>
      </c>
      <c r="F443" s="256">
        <v>100</v>
      </c>
      <c r="G443" s="256">
        <v>100</v>
      </c>
      <c r="H443" s="256">
        <v>97.45</v>
      </c>
      <c r="I443" s="256">
        <v>8582.5</v>
      </c>
      <c r="J443" s="256">
        <v>33</v>
      </c>
      <c r="K443" s="256">
        <v>46036</v>
      </c>
      <c r="L443" s="771">
        <v>50</v>
      </c>
    </row>
    <row r="444" spans="1:12" ht="15" customHeight="1">
      <c r="A444" s="566" t="s">
        <v>876</v>
      </c>
      <c r="B444" s="256">
        <v>478610</v>
      </c>
      <c r="C444" s="256">
        <v>449052</v>
      </c>
      <c r="D444" s="256">
        <v>7858</v>
      </c>
      <c r="E444" s="256">
        <v>100</v>
      </c>
      <c r="F444" s="256">
        <v>99.99</v>
      </c>
      <c r="G444" s="256">
        <v>98.52</v>
      </c>
      <c r="H444" s="256">
        <v>96.53</v>
      </c>
      <c r="I444" s="256">
        <v>6624</v>
      </c>
      <c r="J444" s="256">
        <v>16</v>
      </c>
      <c r="K444" s="256">
        <v>44827</v>
      </c>
      <c r="L444" s="771">
        <v>50.01</v>
      </c>
    </row>
    <row r="445" spans="1:12" ht="15" customHeight="1">
      <c r="A445" s="566" t="s">
        <v>877</v>
      </c>
      <c r="B445" s="256">
        <v>141128</v>
      </c>
      <c r="C445" s="256">
        <v>55267</v>
      </c>
      <c r="D445" s="256">
        <v>7858</v>
      </c>
      <c r="E445" s="256">
        <v>100</v>
      </c>
      <c r="F445" s="256">
        <v>100</v>
      </c>
      <c r="G445" s="256">
        <v>99.89</v>
      </c>
      <c r="H445" s="256">
        <v>93.34</v>
      </c>
      <c r="I445" s="256">
        <v>954.5</v>
      </c>
      <c r="J445" s="256">
        <v>22</v>
      </c>
      <c r="K445" s="256">
        <v>8649</v>
      </c>
      <c r="L445" s="771">
        <v>50</v>
      </c>
    </row>
    <row r="446" spans="1:12" ht="15" customHeight="1">
      <c r="A446" s="566" t="s">
        <v>878</v>
      </c>
      <c r="B446" s="256">
        <v>2346025</v>
      </c>
      <c r="C446" s="256">
        <v>2228391</v>
      </c>
      <c r="D446" s="256">
        <v>7858</v>
      </c>
      <c r="E446" s="256">
        <v>100</v>
      </c>
      <c r="F446" s="256">
        <v>100</v>
      </c>
      <c r="G446" s="256">
        <v>99.99</v>
      </c>
      <c r="H446" s="256">
        <v>94.76</v>
      </c>
      <c r="I446" s="256">
        <v>5929.5</v>
      </c>
      <c r="J446" s="256">
        <v>29</v>
      </c>
      <c r="K446" s="256">
        <v>402196</v>
      </c>
      <c r="L446" s="771">
        <v>50</v>
      </c>
    </row>
    <row r="447" spans="1:12" ht="15" customHeight="1">
      <c r="A447" s="566" t="s">
        <v>879</v>
      </c>
      <c r="B447" s="256">
        <v>184551</v>
      </c>
      <c r="C447" s="256">
        <v>160128</v>
      </c>
      <c r="D447" s="256">
        <v>7666</v>
      </c>
      <c r="E447" s="256">
        <v>97.56</v>
      </c>
      <c r="F447" s="256">
        <v>97.54</v>
      </c>
      <c r="G447" s="256">
        <v>97.54</v>
      </c>
      <c r="H447" s="256">
        <v>85.31</v>
      </c>
      <c r="I447" s="256">
        <v>2071</v>
      </c>
      <c r="J447" s="256">
        <v>1</v>
      </c>
      <c r="K447" s="256">
        <v>34098</v>
      </c>
      <c r="L447" s="771">
        <v>50</v>
      </c>
    </row>
    <row r="448" spans="1:12" ht="15" customHeight="1">
      <c r="A448" s="566" t="s">
        <v>880</v>
      </c>
      <c r="B448" s="256">
        <v>418725</v>
      </c>
      <c r="C448" s="256">
        <v>267162</v>
      </c>
      <c r="D448" s="256">
        <v>7677</v>
      </c>
      <c r="E448" s="256">
        <v>92.91</v>
      </c>
      <c r="F448" s="256">
        <v>92.91</v>
      </c>
      <c r="G448" s="256">
        <v>92.86</v>
      </c>
      <c r="H448" s="256">
        <v>82.97</v>
      </c>
      <c r="I448" s="256">
        <v>1656</v>
      </c>
      <c r="J448" s="256">
        <v>1</v>
      </c>
      <c r="K448" s="256">
        <v>41165</v>
      </c>
      <c r="L448" s="771">
        <v>50.01</v>
      </c>
    </row>
    <row r="449" spans="1:12" ht="15" customHeight="1">
      <c r="A449" s="566" t="s">
        <v>881</v>
      </c>
      <c r="B449" s="256">
        <v>113149</v>
      </c>
      <c r="C449" s="256">
        <v>34080</v>
      </c>
      <c r="D449" s="256">
        <v>7559</v>
      </c>
      <c r="E449" s="256">
        <v>94.35</v>
      </c>
      <c r="F449" s="256">
        <v>94.06</v>
      </c>
      <c r="G449" s="256">
        <v>90.99</v>
      </c>
      <c r="H449" s="256">
        <v>71.319999999999993</v>
      </c>
      <c r="I449" s="256">
        <v>349</v>
      </c>
      <c r="J449" s="256">
        <v>0</v>
      </c>
      <c r="K449" s="256">
        <v>4973</v>
      </c>
      <c r="L449" s="771">
        <v>50.04</v>
      </c>
    </row>
    <row r="450" spans="1:12" ht="15" customHeight="1">
      <c r="A450" s="566" t="s">
        <v>882</v>
      </c>
      <c r="B450" s="256">
        <v>1671574</v>
      </c>
      <c r="C450" s="256">
        <v>1397373</v>
      </c>
      <c r="D450" s="256">
        <v>7858</v>
      </c>
      <c r="E450" s="256">
        <v>100</v>
      </c>
      <c r="F450" s="256">
        <v>100</v>
      </c>
      <c r="G450" s="256">
        <v>100</v>
      </c>
      <c r="H450" s="256">
        <v>91.26</v>
      </c>
      <c r="I450" s="256">
        <v>6805</v>
      </c>
      <c r="J450" s="256">
        <v>56</v>
      </c>
      <c r="K450" s="256">
        <v>275228</v>
      </c>
      <c r="L450" s="771">
        <v>50.01</v>
      </c>
    </row>
    <row r="451" spans="1:12" ht="15" customHeight="1">
      <c r="A451" s="566" t="s">
        <v>883</v>
      </c>
      <c r="B451" s="256">
        <v>146909</v>
      </c>
      <c r="C451" s="256">
        <v>129468</v>
      </c>
      <c r="D451" s="256">
        <v>7660</v>
      </c>
      <c r="E451" s="256">
        <v>97.45</v>
      </c>
      <c r="F451" s="256">
        <v>97.43</v>
      </c>
      <c r="G451" s="256">
        <v>96.19</v>
      </c>
      <c r="H451" s="256">
        <v>89.2</v>
      </c>
      <c r="I451" s="256">
        <v>1935</v>
      </c>
      <c r="J451" s="256">
        <v>0</v>
      </c>
      <c r="K451" s="256">
        <v>15609</v>
      </c>
      <c r="L451" s="771">
        <v>50.04</v>
      </c>
    </row>
    <row r="452" spans="1:12" ht="15" customHeight="1">
      <c r="A452" s="566" t="s">
        <v>450</v>
      </c>
      <c r="B452" s="256">
        <v>1992659</v>
      </c>
      <c r="C452" s="256">
        <v>51219</v>
      </c>
      <c r="D452" s="256">
        <v>7759</v>
      </c>
      <c r="E452" s="256">
        <v>97.42</v>
      </c>
      <c r="F452" s="256">
        <v>96.37</v>
      </c>
      <c r="G452" s="256">
        <v>94.8</v>
      </c>
      <c r="H452" s="256">
        <v>63.97</v>
      </c>
      <c r="I452" s="256">
        <v>443</v>
      </c>
      <c r="J452" s="256">
        <v>0</v>
      </c>
      <c r="K452" s="256">
        <v>12339</v>
      </c>
      <c r="L452" s="771">
        <v>50.06</v>
      </c>
    </row>
    <row r="453" spans="1:12" ht="15" customHeight="1">
      <c r="A453" s="566" t="s">
        <v>884</v>
      </c>
      <c r="B453" s="256">
        <v>1674115</v>
      </c>
      <c r="C453" s="256">
        <v>1557862</v>
      </c>
      <c r="D453" s="256">
        <v>7858</v>
      </c>
      <c r="E453" s="256">
        <v>100</v>
      </c>
      <c r="F453" s="256">
        <v>100</v>
      </c>
      <c r="G453" s="256">
        <v>99.99</v>
      </c>
      <c r="H453" s="256">
        <v>92.26</v>
      </c>
      <c r="I453" s="256">
        <v>7131.5</v>
      </c>
      <c r="J453" s="256">
        <v>26</v>
      </c>
      <c r="K453" s="256">
        <v>474788</v>
      </c>
      <c r="L453" s="771">
        <v>50</v>
      </c>
    </row>
    <row r="454" spans="1:12" ht="15" customHeight="1">
      <c r="A454" s="566" t="s">
        <v>885</v>
      </c>
      <c r="B454" s="256">
        <v>731214</v>
      </c>
      <c r="C454" s="256">
        <v>684694</v>
      </c>
      <c r="D454" s="256">
        <v>7858</v>
      </c>
      <c r="E454" s="256">
        <v>100</v>
      </c>
      <c r="F454" s="256">
        <v>99.61</v>
      </c>
      <c r="G454" s="256">
        <v>97.56</v>
      </c>
      <c r="H454" s="256">
        <v>96.7</v>
      </c>
      <c r="I454" s="256">
        <v>8949.5</v>
      </c>
      <c r="J454" s="256">
        <v>14</v>
      </c>
      <c r="K454" s="256">
        <v>79433</v>
      </c>
      <c r="L454" s="771">
        <v>50</v>
      </c>
    </row>
    <row r="455" spans="1:12" ht="15" customHeight="1">
      <c r="A455" s="566" t="s">
        <v>886</v>
      </c>
      <c r="B455" s="256">
        <v>175753</v>
      </c>
      <c r="C455" s="256">
        <v>153722</v>
      </c>
      <c r="D455" s="256">
        <v>7737</v>
      </c>
      <c r="E455" s="256">
        <v>97.45</v>
      </c>
      <c r="F455" s="256">
        <v>97.45</v>
      </c>
      <c r="G455" s="256">
        <v>97.33</v>
      </c>
      <c r="H455" s="256">
        <v>95.01</v>
      </c>
      <c r="I455" s="256">
        <v>2567</v>
      </c>
      <c r="J455" s="256">
        <v>1</v>
      </c>
      <c r="K455" s="256">
        <v>12388</v>
      </c>
      <c r="L455" s="771">
        <v>50.03</v>
      </c>
    </row>
    <row r="456" spans="1:12" ht="15" customHeight="1">
      <c r="A456" s="566" t="s">
        <v>887</v>
      </c>
      <c r="B456" s="256">
        <v>193566</v>
      </c>
      <c r="C456" s="256">
        <v>172793</v>
      </c>
      <c r="D456" s="256">
        <v>7760</v>
      </c>
      <c r="E456" s="256">
        <v>97.9</v>
      </c>
      <c r="F456" s="256">
        <v>94.48</v>
      </c>
      <c r="G456" s="256">
        <v>94.21</v>
      </c>
      <c r="H456" s="256">
        <v>87.11</v>
      </c>
      <c r="I456" s="256">
        <v>1686.5</v>
      </c>
      <c r="J456" s="256">
        <v>0</v>
      </c>
      <c r="K456" s="256">
        <v>18521</v>
      </c>
      <c r="L456" s="771">
        <v>50</v>
      </c>
    </row>
    <row r="457" spans="1:12" ht="15" customHeight="1">
      <c r="A457" s="566" t="s">
        <v>888</v>
      </c>
      <c r="B457" s="256">
        <v>116658</v>
      </c>
      <c r="C457" s="256">
        <v>27904</v>
      </c>
      <c r="D457" s="256">
        <v>7587</v>
      </c>
      <c r="E457" s="256">
        <v>95.08</v>
      </c>
      <c r="F457" s="256">
        <v>95.08</v>
      </c>
      <c r="G457" s="256">
        <v>92.75</v>
      </c>
      <c r="H457" s="256">
        <v>83.7</v>
      </c>
      <c r="I457" s="256">
        <v>527</v>
      </c>
      <c r="J457" s="256">
        <v>0</v>
      </c>
      <c r="K457" s="256">
        <v>3413</v>
      </c>
      <c r="L457" s="771">
        <v>50.19</v>
      </c>
    </row>
    <row r="458" spans="1:12" ht="15" customHeight="1">
      <c r="A458" s="566" t="s">
        <v>889</v>
      </c>
      <c r="B458" s="256">
        <v>690867</v>
      </c>
      <c r="C458" s="256">
        <v>606766</v>
      </c>
      <c r="D458" s="256">
        <v>6571</v>
      </c>
      <c r="E458" s="256">
        <v>75.16</v>
      </c>
      <c r="F458" s="256">
        <v>73.849999999999994</v>
      </c>
      <c r="G458" s="256">
        <v>73.849999999999994</v>
      </c>
      <c r="H458" s="256">
        <v>73.73</v>
      </c>
      <c r="I458" s="256">
        <v>11401.5</v>
      </c>
      <c r="J458" s="256">
        <v>0</v>
      </c>
      <c r="K458" s="256">
        <v>57307</v>
      </c>
      <c r="L458" s="771">
        <v>50</v>
      </c>
    </row>
    <row r="459" spans="1:12" ht="15" customHeight="1">
      <c r="A459" s="566" t="s">
        <v>890</v>
      </c>
      <c r="B459" s="256">
        <v>179773</v>
      </c>
      <c r="C459" s="256">
        <v>155965</v>
      </c>
      <c r="D459" s="256">
        <v>7858</v>
      </c>
      <c r="E459" s="256">
        <v>100</v>
      </c>
      <c r="F459" s="256">
        <v>100</v>
      </c>
      <c r="G459" s="256">
        <v>100</v>
      </c>
      <c r="H459" s="256">
        <v>94.96</v>
      </c>
      <c r="I459" s="256">
        <v>1769.5</v>
      </c>
      <c r="J459" s="256">
        <v>39</v>
      </c>
      <c r="K459" s="256">
        <v>14232</v>
      </c>
      <c r="L459" s="771">
        <v>50</v>
      </c>
    </row>
    <row r="460" spans="1:12" ht="15" customHeight="1">
      <c r="A460" s="566" t="s">
        <v>891</v>
      </c>
      <c r="B460" s="256">
        <v>1084257</v>
      </c>
      <c r="C460" s="256">
        <v>782601</v>
      </c>
      <c r="D460" s="256">
        <v>7858</v>
      </c>
      <c r="E460" s="256">
        <v>100</v>
      </c>
      <c r="F460" s="256">
        <v>100</v>
      </c>
      <c r="G460" s="256">
        <v>98.38</v>
      </c>
      <c r="H460" s="256">
        <v>86.5</v>
      </c>
      <c r="I460" s="256">
        <v>2631.5</v>
      </c>
      <c r="J460" s="256">
        <v>20</v>
      </c>
      <c r="K460" s="256">
        <v>252312</v>
      </c>
      <c r="L460" s="771">
        <v>50</v>
      </c>
    </row>
    <row r="461" spans="1:12" ht="15" customHeight="1">
      <c r="A461" s="566" t="s">
        <v>892</v>
      </c>
      <c r="B461" s="256">
        <v>281627</v>
      </c>
      <c r="C461" s="256">
        <v>248362</v>
      </c>
      <c r="D461" s="256">
        <v>7858</v>
      </c>
      <c r="E461" s="256">
        <v>100</v>
      </c>
      <c r="F461" s="256">
        <v>99.92</v>
      </c>
      <c r="G461" s="256">
        <v>99.89</v>
      </c>
      <c r="H461" s="256">
        <v>99.89</v>
      </c>
      <c r="I461" s="256">
        <v>4971.5</v>
      </c>
      <c r="J461" s="256">
        <v>15</v>
      </c>
      <c r="K461" s="256">
        <v>15614</v>
      </c>
      <c r="L461" s="771">
        <v>50</v>
      </c>
    </row>
    <row r="462" spans="1:12" ht="15" customHeight="1">
      <c r="A462" s="566" t="s">
        <v>893</v>
      </c>
      <c r="B462" s="256">
        <v>1813364</v>
      </c>
      <c r="C462" s="256">
        <v>1229152</v>
      </c>
      <c r="D462" s="256">
        <v>7858</v>
      </c>
      <c r="E462" s="256">
        <v>99.96</v>
      </c>
      <c r="F462" s="256">
        <v>99.58</v>
      </c>
      <c r="G462" s="256">
        <v>95.29</v>
      </c>
      <c r="H462" s="256">
        <v>86.13</v>
      </c>
      <c r="I462" s="256">
        <v>3196</v>
      </c>
      <c r="J462" s="256">
        <v>7</v>
      </c>
      <c r="K462" s="256">
        <v>332564</v>
      </c>
      <c r="L462" s="771">
        <v>50.03</v>
      </c>
    </row>
    <row r="463" spans="1:12" ht="15" customHeight="1">
      <c r="A463" s="566" t="s">
        <v>894</v>
      </c>
      <c r="B463" s="256">
        <v>582867</v>
      </c>
      <c r="C463" s="256">
        <v>544992</v>
      </c>
      <c r="D463" s="256">
        <v>7858</v>
      </c>
      <c r="E463" s="256">
        <v>99.99</v>
      </c>
      <c r="F463" s="256">
        <v>97.57</v>
      </c>
      <c r="G463" s="256">
        <v>97.51</v>
      </c>
      <c r="H463" s="256">
        <v>92.48</v>
      </c>
      <c r="I463" s="256">
        <v>9357</v>
      </c>
      <c r="J463" s="256">
        <v>8</v>
      </c>
      <c r="K463" s="256">
        <v>47404</v>
      </c>
      <c r="L463" s="771">
        <v>50</v>
      </c>
    </row>
    <row r="464" spans="1:12" ht="15" customHeight="1">
      <c r="A464" s="566" t="s">
        <v>895</v>
      </c>
      <c r="B464" s="256">
        <v>259944</v>
      </c>
      <c r="C464" s="256">
        <v>245057</v>
      </c>
      <c r="D464" s="256">
        <v>7858</v>
      </c>
      <c r="E464" s="256">
        <v>100</v>
      </c>
      <c r="F464" s="256">
        <v>99.99</v>
      </c>
      <c r="G464" s="256">
        <v>99.99</v>
      </c>
      <c r="H464" s="256">
        <v>99.75</v>
      </c>
      <c r="I464" s="256">
        <v>4845.5</v>
      </c>
      <c r="J464" s="256">
        <v>12</v>
      </c>
      <c r="K464" s="256">
        <v>15600</v>
      </c>
      <c r="L464" s="771">
        <v>50</v>
      </c>
    </row>
    <row r="465" spans="1:12" ht="15" customHeight="1">
      <c r="A465" s="566" t="s">
        <v>896</v>
      </c>
      <c r="B465" s="256">
        <v>1223167</v>
      </c>
      <c r="C465" s="256">
        <v>1127551</v>
      </c>
      <c r="D465" s="256">
        <v>7858</v>
      </c>
      <c r="E465" s="256">
        <v>100</v>
      </c>
      <c r="F465" s="256">
        <v>99.97</v>
      </c>
      <c r="G465" s="256">
        <v>99.43</v>
      </c>
      <c r="H465" s="256">
        <v>89.84</v>
      </c>
      <c r="I465" s="256">
        <v>5036.5</v>
      </c>
      <c r="J465" s="256">
        <v>18</v>
      </c>
      <c r="K465" s="256">
        <v>307030</v>
      </c>
      <c r="L465" s="771">
        <v>50</v>
      </c>
    </row>
    <row r="466" spans="1:12" ht="15" customHeight="1">
      <c r="A466" s="566" t="s">
        <v>897</v>
      </c>
      <c r="B466" s="256">
        <v>260880</v>
      </c>
      <c r="C466" s="256">
        <v>108417</v>
      </c>
      <c r="D466" s="256">
        <v>7465</v>
      </c>
      <c r="E466" s="256">
        <v>90.29</v>
      </c>
      <c r="F466" s="256">
        <v>89.93</v>
      </c>
      <c r="G466" s="256">
        <v>82.5</v>
      </c>
      <c r="H466" s="256">
        <v>54.06</v>
      </c>
      <c r="I466" s="256">
        <v>281</v>
      </c>
      <c r="J466" s="256">
        <v>0</v>
      </c>
      <c r="K466" s="256">
        <v>16242</v>
      </c>
      <c r="L466" s="771">
        <v>50.03</v>
      </c>
    </row>
    <row r="467" spans="1:12" ht="15" customHeight="1">
      <c r="A467" s="566" t="s">
        <v>898</v>
      </c>
      <c r="B467" s="256">
        <v>430533</v>
      </c>
      <c r="C467" s="256">
        <v>410080</v>
      </c>
      <c r="D467" s="256">
        <v>7489</v>
      </c>
      <c r="E467" s="256">
        <v>95.3</v>
      </c>
      <c r="F467" s="256">
        <v>95.3</v>
      </c>
      <c r="G467" s="256">
        <v>95.3</v>
      </c>
      <c r="H467" s="256">
        <v>93.41</v>
      </c>
      <c r="I467" s="256">
        <v>8119</v>
      </c>
      <c r="J467" s="256">
        <v>0</v>
      </c>
      <c r="K467" s="256">
        <v>33128</v>
      </c>
      <c r="L467" s="771">
        <v>50.01</v>
      </c>
    </row>
    <row r="468" spans="1:12" ht="15" customHeight="1">
      <c r="A468" s="566" t="s">
        <v>899</v>
      </c>
      <c r="B468" s="256">
        <v>212781</v>
      </c>
      <c r="C468" s="256">
        <v>196469</v>
      </c>
      <c r="D468" s="256">
        <v>7819</v>
      </c>
      <c r="E468" s="256">
        <v>98.21</v>
      </c>
      <c r="F468" s="256">
        <v>98.09</v>
      </c>
      <c r="G468" s="256">
        <v>98.03</v>
      </c>
      <c r="H468" s="256">
        <v>97.96</v>
      </c>
      <c r="I468" s="256">
        <v>3435</v>
      </c>
      <c r="J468" s="256">
        <v>3</v>
      </c>
      <c r="K468" s="256">
        <v>15555</v>
      </c>
      <c r="L468" s="771">
        <v>50.01</v>
      </c>
    </row>
    <row r="469" spans="1:12" ht="15" customHeight="1">
      <c r="A469" s="566" t="s">
        <v>900</v>
      </c>
      <c r="B469" s="256">
        <v>183394</v>
      </c>
      <c r="C469" s="256">
        <v>164196</v>
      </c>
      <c r="D469" s="256">
        <v>7753</v>
      </c>
      <c r="E469" s="256">
        <v>98.56</v>
      </c>
      <c r="F469" s="256">
        <v>97.91</v>
      </c>
      <c r="G469" s="256">
        <v>96.61</v>
      </c>
      <c r="H469" s="256">
        <v>96.53</v>
      </c>
      <c r="I469" s="256">
        <v>2795</v>
      </c>
      <c r="J469" s="256">
        <v>0</v>
      </c>
      <c r="K469" s="256">
        <v>13666</v>
      </c>
      <c r="L469" s="771">
        <v>50.04</v>
      </c>
    </row>
    <row r="470" spans="1:12" ht="15" customHeight="1">
      <c r="A470" s="566" t="s">
        <v>901</v>
      </c>
      <c r="B470" s="256">
        <v>2936884</v>
      </c>
      <c r="C470" s="256">
        <v>2772924</v>
      </c>
      <c r="D470" s="256">
        <v>7858</v>
      </c>
      <c r="E470" s="256">
        <v>100</v>
      </c>
      <c r="F470" s="256">
        <v>100</v>
      </c>
      <c r="G470" s="256">
        <v>99.8</v>
      </c>
      <c r="H470" s="256">
        <v>93.87</v>
      </c>
      <c r="I470" s="256">
        <v>7726.5</v>
      </c>
      <c r="J470" s="256">
        <v>24</v>
      </c>
      <c r="K470" s="256">
        <v>703220</v>
      </c>
      <c r="L470" s="771">
        <v>50</v>
      </c>
    </row>
    <row r="471" spans="1:12" ht="15" customHeight="1">
      <c r="A471" s="566" t="s">
        <v>902</v>
      </c>
      <c r="B471" s="256">
        <v>124455</v>
      </c>
      <c r="C471" s="256">
        <v>111328</v>
      </c>
      <c r="D471" s="256">
        <v>7599</v>
      </c>
      <c r="E471" s="256">
        <v>90.26</v>
      </c>
      <c r="F471" s="256">
        <v>80.58</v>
      </c>
      <c r="G471" s="256">
        <v>74.760000000000005</v>
      </c>
      <c r="H471" s="256">
        <v>57.88</v>
      </c>
      <c r="I471" s="256">
        <v>597</v>
      </c>
      <c r="J471" s="256">
        <v>0</v>
      </c>
      <c r="K471" s="256">
        <v>14351</v>
      </c>
      <c r="L471" s="771">
        <v>50.01</v>
      </c>
    </row>
    <row r="472" spans="1:12" ht="15" customHeight="1">
      <c r="A472" s="566" t="s">
        <v>903</v>
      </c>
      <c r="B472" s="256">
        <v>1802000</v>
      </c>
      <c r="C472" s="256">
        <v>1553956</v>
      </c>
      <c r="D472" s="256">
        <v>7858</v>
      </c>
      <c r="E472" s="256">
        <v>100</v>
      </c>
      <c r="F472" s="256">
        <v>100</v>
      </c>
      <c r="G472" s="256">
        <v>100</v>
      </c>
      <c r="H472" s="256">
        <v>90.56</v>
      </c>
      <c r="I472" s="256">
        <v>3882</v>
      </c>
      <c r="J472" s="256">
        <v>34</v>
      </c>
      <c r="K472" s="256">
        <v>308699</v>
      </c>
      <c r="L472" s="771">
        <v>50</v>
      </c>
    </row>
    <row r="473" spans="1:12" ht="15" customHeight="1">
      <c r="A473" s="566" t="s">
        <v>904</v>
      </c>
      <c r="B473" s="256">
        <v>160528</v>
      </c>
      <c r="C473" s="256">
        <v>144302</v>
      </c>
      <c r="D473" s="256">
        <v>7858</v>
      </c>
      <c r="E473" s="256">
        <v>100</v>
      </c>
      <c r="F473" s="256">
        <v>99.97</v>
      </c>
      <c r="G473" s="256">
        <v>99.89</v>
      </c>
      <c r="H473" s="256">
        <v>99.86</v>
      </c>
      <c r="I473" s="256">
        <v>2953.5</v>
      </c>
      <c r="J473" s="256">
        <v>17</v>
      </c>
      <c r="K473" s="256">
        <v>11125</v>
      </c>
      <c r="L473" s="771">
        <v>50</v>
      </c>
    </row>
    <row r="474" spans="1:12" ht="15" customHeight="1">
      <c r="A474" s="566" t="s">
        <v>905</v>
      </c>
      <c r="B474" s="256">
        <v>117288</v>
      </c>
      <c r="C474" s="256">
        <v>97684</v>
      </c>
      <c r="D474" s="256">
        <v>7334</v>
      </c>
      <c r="E474" s="256">
        <v>88.69</v>
      </c>
      <c r="F474" s="256">
        <v>86.26</v>
      </c>
      <c r="G474" s="256">
        <v>86.18</v>
      </c>
      <c r="H474" s="256">
        <v>69.48</v>
      </c>
      <c r="I474" s="256">
        <v>765</v>
      </c>
      <c r="J474" s="256">
        <v>0</v>
      </c>
      <c r="K474" s="256">
        <v>17582</v>
      </c>
      <c r="L474" s="771">
        <v>50.1</v>
      </c>
    </row>
    <row r="475" spans="1:12" ht="15" customHeight="1">
      <c r="A475" s="566" t="s">
        <v>906</v>
      </c>
      <c r="B475" s="256">
        <v>922017</v>
      </c>
      <c r="C475" s="256">
        <v>835210</v>
      </c>
      <c r="D475" s="256">
        <v>7858</v>
      </c>
      <c r="E475" s="256">
        <v>100</v>
      </c>
      <c r="F475" s="256">
        <v>100</v>
      </c>
      <c r="G475" s="256">
        <v>100</v>
      </c>
      <c r="H475" s="256">
        <v>99.89</v>
      </c>
      <c r="I475" s="256">
        <v>9621.5</v>
      </c>
      <c r="J475" s="256">
        <v>106</v>
      </c>
      <c r="K475" s="256">
        <v>80924</v>
      </c>
      <c r="L475" s="771">
        <v>50</v>
      </c>
    </row>
    <row r="476" spans="1:12" ht="15" customHeight="1">
      <c r="A476" s="566" t="s">
        <v>907</v>
      </c>
      <c r="B476" s="256">
        <v>1137844</v>
      </c>
      <c r="C476" s="256">
        <v>1064571</v>
      </c>
      <c r="D476" s="256">
        <v>7858</v>
      </c>
      <c r="E476" s="256">
        <v>97.67</v>
      </c>
      <c r="F476" s="256">
        <v>97.52</v>
      </c>
      <c r="G476" s="256">
        <v>96.36</v>
      </c>
      <c r="H476" s="256">
        <v>86.08</v>
      </c>
      <c r="I476" s="256">
        <v>4521</v>
      </c>
      <c r="J476" s="256">
        <v>5</v>
      </c>
      <c r="K476" s="256">
        <v>196544</v>
      </c>
      <c r="L476" s="771">
        <v>50</v>
      </c>
    </row>
    <row r="477" spans="1:12" ht="15" customHeight="1">
      <c r="A477" s="566" t="s">
        <v>908</v>
      </c>
      <c r="B477" s="256">
        <v>171116</v>
      </c>
      <c r="C477" s="256">
        <v>161268</v>
      </c>
      <c r="D477" s="256">
        <v>7858</v>
      </c>
      <c r="E477" s="256">
        <v>100</v>
      </c>
      <c r="F477" s="256">
        <v>100</v>
      </c>
      <c r="G477" s="256">
        <v>99.39</v>
      </c>
      <c r="H477" s="256">
        <v>95.6</v>
      </c>
      <c r="I477" s="256">
        <v>2732</v>
      </c>
      <c r="J477" s="256">
        <v>25</v>
      </c>
      <c r="K477" s="256">
        <v>16359</v>
      </c>
      <c r="L477" s="771">
        <v>50.04</v>
      </c>
    </row>
    <row r="478" spans="1:12" ht="15" customHeight="1">
      <c r="A478" s="566" t="s">
        <v>909</v>
      </c>
      <c r="B478" s="256">
        <v>512054</v>
      </c>
      <c r="C478" s="256">
        <v>477434</v>
      </c>
      <c r="D478" s="256">
        <v>7858</v>
      </c>
      <c r="E478" s="256">
        <v>100</v>
      </c>
      <c r="F478" s="256">
        <v>100</v>
      </c>
      <c r="G478" s="256">
        <v>100</v>
      </c>
      <c r="H478" s="256">
        <v>77.510000000000005</v>
      </c>
      <c r="I478" s="256">
        <v>7352.5</v>
      </c>
      <c r="J478" s="256">
        <v>39</v>
      </c>
      <c r="K478" s="256">
        <v>65439</v>
      </c>
      <c r="L478" s="771">
        <v>50</v>
      </c>
    </row>
    <row r="479" spans="1:12" ht="15" customHeight="1">
      <c r="A479" s="566" t="s">
        <v>910</v>
      </c>
      <c r="B479" s="256">
        <v>300955</v>
      </c>
      <c r="C479" s="256">
        <v>284153</v>
      </c>
      <c r="D479" s="256">
        <v>7762</v>
      </c>
      <c r="E479" s="256">
        <v>97.57</v>
      </c>
      <c r="F479" s="256">
        <v>97.57</v>
      </c>
      <c r="G479" s="256">
        <v>97.57</v>
      </c>
      <c r="H479" s="256">
        <v>95.18</v>
      </c>
      <c r="I479" s="256">
        <v>5637</v>
      </c>
      <c r="J479" s="256">
        <v>2</v>
      </c>
      <c r="K479" s="256">
        <v>19737</v>
      </c>
      <c r="L479" s="771">
        <v>50.01</v>
      </c>
    </row>
    <row r="480" spans="1:12" ht="15" customHeight="1">
      <c r="A480" s="566" t="s">
        <v>911</v>
      </c>
      <c r="B480" s="256">
        <v>92406</v>
      </c>
      <c r="C480" s="256">
        <v>82234</v>
      </c>
      <c r="D480" s="256">
        <v>7858</v>
      </c>
      <c r="E480" s="256">
        <v>100</v>
      </c>
      <c r="F480" s="256">
        <v>100</v>
      </c>
      <c r="G480" s="256">
        <v>100</v>
      </c>
      <c r="H480" s="256">
        <v>94.08</v>
      </c>
      <c r="I480" s="256">
        <v>1418</v>
      </c>
      <c r="J480" s="256">
        <v>44</v>
      </c>
      <c r="K480" s="256">
        <v>6542</v>
      </c>
      <c r="L480" s="771">
        <v>50.13</v>
      </c>
    </row>
    <row r="481" spans="1:12" ht="15" customHeight="1">
      <c r="A481" s="566" t="s">
        <v>912</v>
      </c>
      <c r="B481" s="256">
        <v>308441</v>
      </c>
      <c r="C481" s="256">
        <v>50013</v>
      </c>
      <c r="D481" s="256">
        <v>7647</v>
      </c>
      <c r="E481" s="256">
        <v>97.31</v>
      </c>
      <c r="F481" s="256">
        <v>97.3</v>
      </c>
      <c r="G481" s="256">
        <v>97.3</v>
      </c>
      <c r="H481" s="256">
        <v>84.78</v>
      </c>
      <c r="I481" s="256">
        <v>720</v>
      </c>
      <c r="J481" s="256">
        <v>1</v>
      </c>
      <c r="K481" s="256">
        <v>6873</v>
      </c>
      <c r="L481" s="771">
        <v>50.01</v>
      </c>
    </row>
    <row r="482" spans="1:12" ht="15" customHeight="1">
      <c r="A482" s="566" t="s">
        <v>913</v>
      </c>
      <c r="B482" s="256">
        <v>132207</v>
      </c>
      <c r="C482" s="256">
        <v>110735</v>
      </c>
      <c r="D482" s="256">
        <v>5750</v>
      </c>
      <c r="E482" s="256">
        <v>72</v>
      </c>
      <c r="F482" s="256">
        <v>72</v>
      </c>
      <c r="G482" s="256">
        <v>69.87</v>
      </c>
      <c r="H482" s="256">
        <v>53.13</v>
      </c>
      <c r="I482" s="256">
        <v>924</v>
      </c>
      <c r="J482" s="256">
        <v>0</v>
      </c>
      <c r="K482" s="256">
        <v>13295</v>
      </c>
      <c r="L482" s="771">
        <v>50.23</v>
      </c>
    </row>
    <row r="483" spans="1:12" ht="15" customHeight="1">
      <c r="A483" s="566" t="s">
        <v>914</v>
      </c>
      <c r="B483" s="256">
        <v>452867</v>
      </c>
      <c r="C483" s="256">
        <v>423610</v>
      </c>
      <c r="D483" s="256">
        <v>7854</v>
      </c>
      <c r="E483" s="256">
        <v>98.75</v>
      </c>
      <c r="F483" s="256">
        <v>97.62</v>
      </c>
      <c r="G483" s="256">
        <v>96.96</v>
      </c>
      <c r="H483" s="256">
        <v>96.58</v>
      </c>
      <c r="I483" s="256">
        <v>6173</v>
      </c>
      <c r="J483" s="256">
        <v>2</v>
      </c>
      <c r="K483" s="256">
        <v>65131</v>
      </c>
      <c r="L483" s="771">
        <v>50.01</v>
      </c>
    </row>
    <row r="484" spans="1:12" ht="15" customHeight="1">
      <c r="A484" s="566" t="s">
        <v>915</v>
      </c>
      <c r="B484" s="256">
        <v>406347</v>
      </c>
      <c r="C484" s="256">
        <v>379981</v>
      </c>
      <c r="D484" s="256">
        <v>7858</v>
      </c>
      <c r="E484" s="256">
        <v>100</v>
      </c>
      <c r="F484" s="256">
        <v>100</v>
      </c>
      <c r="G484" s="256">
        <v>100</v>
      </c>
      <c r="H484" s="256">
        <v>100</v>
      </c>
      <c r="I484" s="256">
        <v>7435</v>
      </c>
      <c r="J484" s="256">
        <v>600</v>
      </c>
      <c r="K484" s="256">
        <v>23382</v>
      </c>
      <c r="L484" s="771">
        <v>50.01</v>
      </c>
    </row>
    <row r="485" spans="1:12" ht="15" customHeight="1">
      <c r="A485" s="566" t="s">
        <v>916</v>
      </c>
      <c r="B485" s="256">
        <v>2689551</v>
      </c>
      <c r="C485" s="256">
        <v>2512209</v>
      </c>
      <c r="D485" s="256">
        <v>7858</v>
      </c>
      <c r="E485" s="256">
        <v>99.81</v>
      </c>
      <c r="F485" s="256">
        <v>99.12</v>
      </c>
      <c r="G485" s="256">
        <v>96.56</v>
      </c>
      <c r="H485" s="256">
        <v>85.79</v>
      </c>
      <c r="I485" s="256">
        <v>5511</v>
      </c>
      <c r="J485" s="256">
        <v>6</v>
      </c>
      <c r="K485" s="256">
        <v>639526</v>
      </c>
      <c r="L485" s="771">
        <v>50.01</v>
      </c>
    </row>
    <row r="486" spans="1:12" ht="15" customHeight="1">
      <c r="A486" s="566" t="s">
        <v>917</v>
      </c>
      <c r="B486" s="256">
        <v>274389</v>
      </c>
      <c r="C486" s="256">
        <v>238188</v>
      </c>
      <c r="D486" s="256">
        <v>7858</v>
      </c>
      <c r="E486" s="256">
        <v>100</v>
      </c>
      <c r="F486" s="256">
        <v>100</v>
      </c>
      <c r="G486" s="256">
        <v>100</v>
      </c>
      <c r="H486" s="256">
        <v>97.48</v>
      </c>
      <c r="I486" s="256">
        <v>4063.5</v>
      </c>
      <c r="J486" s="256">
        <v>146</v>
      </c>
      <c r="K486" s="256">
        <v>20742</v>
      </c>
      <c r="L486" s="771">
        <v>50</v>
      </c>
    </row>
    <row r="487" spans="1:12" ht="15" customHeight="1">
      <c r="A487" s="566" t="s">
        <v>918</v>
      </c>
      <c r="B487" s="256">
        <v>109191</v>
      </c>
      <c r="C487" s="256">
        <v>89854</v>
      </c>
      <c r="D487" s="256">
        <v>7666</v>
      </c>
      <c r="E487" s="256">
        <v>97.45</v>
      </c>
      <c r="F487" s="256">
        <v>97.44</v>
      </c>
      <c r="G487" s="256">
        <v>97.34</v>
      </c>
      <c r="H487" s="256">
        <v>94.64</v>
      </c>
      <c r="I487" s="256">
        <v>1608</v>
      </c>
      <c r="J487" s="256">
        <v>0</v>
      </c>
      <c r="K487" s="256">
        <v>11005</v>
      </c>
      <c r="L487" s="771">
        <v>50.1</v>
      </c>
    </row>
    <row r="488" spans="1:12" ht="15" customHeight="1">
      <c r="A488" s="566" t="s">
        <v>919</v>
      </c>
      <c r="B488" s="256">
        <v>1817187</v>
      </c>
      <c r="C488" s="256">
        <v>1688746</v>
      </c>
      <c r="D488" s="256">
        <v>7858</v>
      </c>
      <c r="E488" s="256">
        <v>100</v>
      </c>
      <c r="F488" s="256">
        <v>100</v>
      </c>
      <c r="G488" s="256">
        <v>100</v>
      </c>
      <c r="H488" s="256">
        <v>100</v>
      </c>
      <c r="I488" s="256">
        <v>12953</v>
      </c>
      <c r="J488" s="256">
        <v>837</v>
      </c>
      <c r="K488" s="256">
        <v>233020</v>
      </c>
      <c r="L488" s="771">
        <v>50</v>
      </c>
    </row>
    <row r="489" spans="1:12" ht="15" customHeight="1">
      <c r="A489" s="566" t="s">
        <v>920</v>
      </c>
      <c r="B489" s="256">
        <v>980700</v>
      </c>
      <c r="C489" s="256">
        <v>925148</v>
      </c>
      <c r="D489" s="256">
        <v>7858</v>
      </c>
      <c r="E489" s="256">
        <v>100</v>
      </c>
      <c r="F489" s="256">
        <v>100</v>
      </c>
      <c r="G489" s="256">
        <v>100</v>
      </c>
      <c r="H489" s="256">
        <v>99.89</v>
      </c>
      <c r="I489" s="256">
        <v>15807</v>
      </c>
      <c r="J489" s="256">
        <v>71</v>
      </c>
      <c r="K489" s="256">
        <v>77321</v>
      </c>
      <c r="L489" s="771">
        <v>50.03</v>
      </c>
    </row>
    <row r="490" spans="1:12" ht="15" customHeight="1">
      <c r="A490" s="566" t="s">
        <v>921</v>
      </c>
      <c r="B490" s="256">
        <v>1346093</v>
      </c>
      <c r="C490" s="256">
        <v>1249829</v>
      </c>
      <c r="D490" s="256">
        <v>7748</v>
      </c>
      <c r="E490" s="256">
        <v>95.78</v>
      </c>
      <c r="F490" s="256">
        <v>95.78</v>
      </c>
      <c r="G490" s="256">
        <v>95.1</v>
      </c>
      <c r="H490" s="256">
        <v>84.19</v>
      </c>
      <c r="I490" s="256">
        <v>5052.5</v>
      </c>
      <c r="J490" s="256">
        <v>3</v>
      </c>
      <c r="K490" s="256">
        <v>484299</v>
      </c>
      <c r="L490" s="771">
        <v>50</v>
      </c>
    </row>
    <row r="491" spans="1:12" ht="15" customHeight="1">
      <c r="A491" s="566" t="s">
        <v>922</v>
      </c>
      <c r="B491" s="256">
        <v>105155</v>
      </c>
      <c r="C491" s="256">
        <v>86886</v>
      </c>
      <c r="D491" s="256">
        <v>7667</v>
      </c>
      <c r="E491" s="256">
        <v>97.48</v>
      </c>
      <c r="F491" s="256">
        <v>97.45</v>
      </c>
      <c r="G491" s="256">
        <v>97.45</v>
      </c>
      <c r="H491" s="256">
        <v>85.86</v>
      </c>
      <c r="I491" s="256">
        <v>1088</v>
      </c>
      <c r="J491" s="256">
        <v>2</v>
      </c>
      <c r="K491" s="256">
        <v>24314</v>
      </c>
      <c r="L491" s="771">
        <v>50.19</v>
      </c>
    </row>
    <row r="492" spans="1:12" ht="15" customHeight="1">
      <c r="A492" s="566" t="s">
        <v>923</v>
      </c>
      <c r="B492" s="256">
        <v>1915752</v>
      </c>
      <c r="C492" s="256">
        <v>1724725</v>
      </c>
      <c r="D492" s="256">
        <v>7858</v>
      </c>
      <c r="E492" s="256">
        <v>100</v>
      </c>
      <c r="F492" s="256">
        <v>100</v>
      </c>
      <c r="G492" s="256">
        <v>100</v>
      </c>
      <c r="H492" s="256">
        <v>93.08</v>
      </c>
      <c r="I492" s="256">
        <v>6012</v>
      </c>
      <c r="J492" s="256">
        <v>39</v>
      </c>
      <c r="K492" s="256">
        <v>459323</v>
      </c>
      <c r="L492" s="771">
        <v>50</v>
      </c>
    </row>
    <row r="493" spans="1:12" ht="15" customHeight="1">
      <c r="A493" s="566" t="s">
        <v>924</v>
      </c>
      <c r="B493" s="256">
        <v>2053914</v>
      </c>
      <c r="C493" s="256">
        <v>1897511</v>
      </c>
      <c r="D493" s="256">
        <v>7858</v>
      </c>
      <c r="E493" s="256">
        <v>100</v>
      </c>
      <c r="F493" s="256">
        <v>99.99</v>
      </c>
      <c r="G493" s="256">
        <v>99.5</v>
      </c>
      <c r="H493" s="256">
        <v>89.02</v>
      </c>
      <c r="I493" s="256">
        <v>7252</v>
      </c>
      <c r="J493" s="256">
        <v>18</v>
      </c>
      <c r="K493" s="256">
        <v>509300</v>
      </c>
      <c r="L493" s="771">
        <v>50</v>
      </c>
    </row>
    <row r="494" spans="1:12" ht="15" customHeight="1">
      <c r="A494" s="566" t="s">
        <v>925</v>
      </c>
      <c r="B494" s="256">
        <v>283831</v>
      </c>
      <c r="C494" s="256">
        <v>266151</v>
      </c>
      <c r="D494" s="256">
        <v>7858</v>
      </c>
      <c r="E494" s="256">
        <v>100</v>
      </c>
      <c r="F494" s="256">
        <v>100</v>
      </c>
      <c r="G494" s="256">
        <v>100</v>
      </c>
      <c r="H494" s="256">
        <v>100</v>
      </c>
      <c r="I494" s="256">
        <v>4806</v>
      </c>
      <c r="J494" s="256">
        <v>271</v>
      </c>
      <c r="K494" s="256">
        <v>17776</v>
      </c>
      <c r="L494" s="771">
        <v>50.01</v>
      </c>
    </row>
    <row r="495" spans="1:12" ht="15" customHeight="1">
      <c r="A495" s="566" t="s">
        <v>926</v>
      </c>
      <c r="B495" s="256">
        <v>575749</v>
      </c>
      <c r="C495" s="256">
        <v>525297</v>
      </c>
      <c r="D495" s="256">
        <v>7858</v>
      </c>
      <c r="E495" s="256">
        <v>100</v>
      </c>
      <c r="F495" s="256">
        <v>100</v>
      </c>
      <c r="G495" s="256">
        <v>99.19</v>
      </c>
      <c r="H495" s="256">
        <v>86.61</v>
      </c>
      <c r="I495" s="256">
        <v>1490</v>
      </c>
      <c r="J495" s="256">
        <v>22</v>
      </c>
      <c r="K495" s="256">
        <v>99877</v>
      </c>
      <c r="L495" s="771">
        <v>50.03</v>
      </c>
    </row>
    <row r="496" spans="1:12" ht="15" customHeight="1">
      <c r="A496" s="566" t="s">
        <v>927</v>
      </c>
      <c r="B496" s="256">
        <v>369690</v>
      </c>
      <c r="C496" s="256">
        <v>338844</v>
      </c>
      <c r="D496" s="256">
        <v>7858</v>
      </c>
      <c r="E496" s="256">
        <v>100</v>
      </c>
      <c r="F496" s="256">
        <v>100</v>
      </c>
      <c r="G496" s="256">
        <v>100</v>
      </c>
      <c r="H496" s="256">
        <v>99.89</v>
      </c>
      <c r="I496" s="256">
        <v>6318</v>
      </c>
      <c r="J496" s="256">
        <v>45</v>
      </c>
      <c r="K496" s="256">
        <v>23156</v>
      </c>
      <c r="L496" s="771">
        <v>50</v>
      </c>
    </row>
    <row r="497" spans="1:12" ht="15" customHeight="1">
      <c r="A497" s="566" t="s">
        <v>928</v>
      </c>
      <c r="B497" s="256">
        <v>4261998</v>
      </c>
      <c r="C497" s="256">
        <v>3681109</v>
      </c>
      <c r="D497" s="256">
        <v>7858</v>
      </c>
      <c r="E497" s="256">
        <v>100</v>
      </c>
      <c r="F497" s="256">
        <v>100</v>
      </c>
      <c r="G497" s="256">
        <v>100</v>
      </c>
      <c r="H497" s="256">
        <v>100</v>
      </c>
      <c r="I497" s="256">
        <v>68379.5</v>
      </c>
      <c r="J497" s="256">
        <v>1459</v>
      </c>
      <c r="K497" s="256">
        <v>257263</v>
      </c>
      <c r="L497" s="771">
        <v>50</v>
      </c>
    </row>
    <row r="498" spans="1:12" ht="15" customHeight="1">
      <c r="A498" s="566" t="s">
        <v>451</v>
      </c>
      <c r="B498" s="256">
        <v>1858464</v>
      </c>
      <c r="C498" s="256">
        <v>417080</v>
      </c>
      <c r="D498" s="256">
        <v>7836</v>
      </c>
      <c r="E498" s="256">
        <v>99.72</v>
      </c>
      <c r="F498" s="256">
        <v>99.72</v>
      </c>
      <c r="G498" s="256">
        <v>99.72</v>
      </c>
      <c r="H498" s="256">
        <v>97.42</v>
      </c>
      <c r="I498" s="256">
        <v>4122</v>
      </c>
      <c r="J498" s="256">
        <v>0</v>
      </c>
      <c r="K498" s="256">
        <v>77316</v>
      </c>
      <c r="L498" s="771">
        <v>50.01</v>
      </c>
    </row>
    <row r="499" spans="1:12" ht="15" customHeight="1">
      <c r="A499" s="566" t="s">
        <v>929</v>
      </c>
      <c r="B499" s="256">
        <v>479236</v>
      </c>
      <c r="C499" s="256">
        <v>454875</v>
      </c>
      <c r="D499" s="256">
        <v>7858</v>
      </c>
      <c r="E499" s="256">
        <v>100</v>
      </c>
      <c r="F499" s="256">
        <v>100</v>
      </c>
      <c r="G499" s="256">
        <v>100</v>
      </c>
      <c r="H499" s="256">
        <v>96.61</v>
      </c>
      <c r="I499" s="256">
        <v>8061.5</v>
      </c>
      <c r="J499" s="256">
        <v>63</v>
      </c>
      <c r="K499" s="256">
        <v>35606</v>
      </c>
      <c r="L499" s="771">
        <v>50</v>
      </c>
    </row>
    <row r="500" spans="1:12" ht="15" customHeight="1">
      <c r="A500" s="566" t="s">
        <v>930</v>
      </c>
      <c r="B500" s="256">
        <v>184199</v>
      </c>
      <c r="C500" s="256">
        <v>123094</v>
      </c>
      <c r="D500" s="256">
        <v>7747</v>
      </c>
      <c r="E500" s="256">
        <v>98.51</v>
      </c>
      <c r="F500" s="256">
        <v>96.68</v>
      </c>
      <c r="G500" s="256">
        <v>95.6</v>
      </c>
      <c r="H500" s="256">
        <v>89.2</v>
      </c>
      <c r="I500" s="256">
        <v>2168.5</v>
      </c>
      <c r="J500" s="256">
        <v>0</v>
      </c>
      <c r="K500" s="256">
        <v>14824</v>
      </c>
      <c r="L500" s="771">
        <v>50</v>
      </c>
    </row>
    <row r="501" spans="1:12" ht="15" customHeight="1">
      <c r="A501" s="566" t="s">
        <v>931</v>
      </c>
      <c r="B501" s="256">
        <v>200097</v>
      </c>
      <c r="C501" s="256">
        <v>188119</v>
      </c>
      <c r="D501" s="256">
        <v>7858</v>
      </c>
      <c r="E501" s="256">
        <v>100</v>
      </c>
      <c r="F501" s="256">
        <v>100</v>
      </c>
      <c r="G501" s="256">
        <v>100</v>
      </c>
      <c r="H501" s="256">
        <v>99.97</v>
      </c>
      <c r="I501" s="256">
        <v>2911</v>
      </c>
      <c r="J501" s="256">
        <v>135</v>
      </c>
      <c r="K501" s="256">
        <v>26289</v>
      </c>
      <c r="L501" s="771">
        <v>50.06</v>
      </c>
    </row>
    <row r="502" spans="1:12" ht="15" customHeight="1">
      <c r="A502" s="566" t="s">
        <v>932</v>
      </c>
      <c r="B502" s="256">
        <v>142000</v>
      </c>
      <c r="C502" s="256">
        <v>14623</v>
      </c>
      <c r="D502" s="256">
        <v>6671</v>
      </c>
      <c r="E502" s="256">
        <v>75.069999999999993</v>
      </c>
      <c r="F502" s="256">
        <v>74.040000000000006</v>
      </c>
      <c r="G502" s="256">
        <v>73.95</v>
      </c>
      <c r="H502" s="256">
        <v>42.96</v>
      </c>
      <c r="I502" s="256">
        <v>157</v>
      </c>
      <c r="J502" s="256">
        <v>0</v>
      </c>
      <c r="K502" s="256">
        <v>2930</v>
      </c>
      <c r="L502" s="771">
        <v>50.01</v>
      </c>
    </row>
    <row r="503" spans="1:12" ht="15" customHeight="1">
      <c r="A503" s="566" t="s">
        <v>933</v>
      </c>
      <c r="B503" s="256">
        <v>1736932</v>
      </c>
      <c r="C503" s="256">
        <v>1402795</v>
      </c>
      <c r="D503" s="256">
        <v>6374</v>
      </c>
      <c r="E503" s="256">
        <v>71.02</v>
      </c>
      <c r="F503" s="256">
        <v>71.02</v>
      </c>
      <c r="G503" s="256">
        <v>71.02</v>
      </c>
      <c r="H503" s="256">
        <v>71.02</v>
      </c>
      <c r="I503" s="256">
        <v>27728</v>
      </c>
      <c r="J503" s="256">
        <v>0</v>
      </c>
      <c r="K503" s="256">
        <v>137652</v>
      </c>
      <c r="L503" s="771">
        <v>50</v>
      </c>
    </row>
    <row r="504" spans="1:12" ht="15" customHeight="1">
      <c r="A504" s="566" t="s">
        <v>934</v>
      </c>
      <c r="B504" s="256">
        <v>1918080</v>
      </c>
      <c r="C504" s="256">
        <v>1752927</v>
      </c>
      <c r="D504" s="256">
        <v>7858</v>
      </c>
      <c r="E504" s="256">
        <v>99.99</v>
      </c>
      <c r="F504" s="256">
        <v>99.77</v>
      </c>
      <c r="G504" s="256">
        <v>98.27</v>
      </c>
      <c r="H504" s="256">
        <v>93.88</v>
      </c>
      <c r="I504" s="256">
        <v>12177.5</v>
      </c>
      <c r="J504" s="256">
        <v>9</v>
      </c>
      <c r="K504" s="256">
        <v>371970</v>
      </c>
      <c r="L504" s="771">
        <v>50</v>
      </c>
    </row>
    <row r="505" spans="1:12" ht="15" customHeight="1">
      <c r="A505" s="566" t="s">
        <v>935</v>
      </c>
      <c r="B505" s="256">
        <v>345489</v>
      </c>
      <c r="C505" s="256">
        <v>330630</v>
      </c>
      <c r="D505" s="256">
        <v>7858</v>
      </c>
      <c r="E505" s="256">
        <v>99.96</v>
      </c>
      <c r="F505" s="256">
        <v>93.46</v>
      </c>
      <c r="G505" s="256">
        <v>90.37</v>
      </c>
      <c r="H505" s="256">
        <v>60.79</v>
      </c>
      <c r="I505" s="256">
        <v>3813</v>
      </c>
      <c r="J505" s="256">
        <v>8</v>
      </c>
      <c r="K505" s="256">
        <v>34725</v>
      </c>
      <c r="L505" s="771">
        <v>50</v>
      </c>
    </row>
    <row r="506" spans="1:12" ht="15" customHeight="1">
      <c r="A506" s="566" t="s">
        <v>936</v>
      </c>
      <c r="B506" s="256">
        <v>1786045</v>
      </c>
      <c r="C506" s="256">
        <v>1630588</v>
      </c>
      <c r="D506" s="256">
        <v>7858</v>
      </c>
      <c r="E506" s="256">
        <v>100</v>
      </c>
      <c r="F506" s="256">
        <v>99.99</v>
      </c>
      <c r="G506" s="256">
        <v>99.33</v>
      </c>
      <c r="H506" s="256">
        <v>96.09</v>
      </c>
      <c r="I506" s="256">
        <v>30203</v>
      </c>
      <c r="J506" s="256">
        <v>19</v>
      </c>
      <c r="K506" s="256">
        <v>113076</v>
      </c>
      <c r="L506" s="771">
        <v>50</v>
      </c>
    </row>
    <row r="507" spans="1:12" ht="15" customHeight="1">
      <c r="A507" s="566" t="s">
        <v>937</v>
      </c>
      <c r="B507" s="256">
        <v>182923</v>
      </c>
      <c r="C507" s="256">
        <v>159656</v>
      </c>
      <c r="D507" s="256">
        <v>7858</v>
      </c>
      <c r="E507" s="256">
        <v>100</v>
      </c>
      <c r="F507" s="256">
        <v>100</v>
      </c>
      <c r="G507" s="256">
        <v>100</v>
      </c>
      <c r="H507" s="256">
        <v>98.37</v>
      </c>
      <c r="I507" s="256">
        <v>3488</v>
      </c>
      <c r="J507" s="256">
        <v>102</v>
      </c>
      <c r="K507" s="256">
        <v>10303</v>
      </c>
      <c r="L507" s="771">
        <v>50.08</v>
      </c>
    </row>
    <row r="508" spans="1:12" ht="15" customHeight="1">
      <c r="A508" s="566" t="s">
        <v>938</v>
      </c>
      <c r="B508" s="256">
        <v>109922</v>
      </c>
      <c r="C508" s="256">
        <v>98278</v>
      </c>
      <c r="D508" s="256">
        <v>7797</v>
      </c>
      <c r="E508" s="256">
        <v>96.28</v>
      </c>
      <c r="F508" s="256">
        <v>95.99</v>
      </c>
      <c r="G508" s="256">
        <v>95.88</v>
      </c>
      <c r="H508" s="256">
        <v>89.11</v>
      </c>
      <c r="I508" s="256">
        <v>1732.5</v>
      </c>
      <c r="J508" s="256">
        <v>2</v>
      </c>
      <c r="K508" s="256">
        <v>8512</v>
      </c>
      <c r="L508" s="771">
        <v>50</v>
      </c>
    </row>
    <row r="509" spans="1:12" ht="15" customHeight="1">
      <c r="A509" s="566" t="s">
        <v>939</v>
      </c>
      <c r="B509" s="256">
        <v>191575</v>
      </c>
      <c r="C509" s="256">
        <v>174653</v>
      </c>
      <c r="D509" s="256">
        <v>7677</v>
      </c>
      <c r="E509" s="256">
        <v>97.02</v>
      </c>
      <c r="F509" s="256">
        <v>96.84</v>
      </c>
      <c r="G509" s="256">
        <v>96.73</v>
      </c>
      <c r="H509" s="256">
        <v>96.56</v>
      </c>
      <c r="I509" s="256">
        <v>2822.5</v>
      </c>
      <c r="J509" s="256">
        <v>0</v>
      </c>
      <c r="K509" s="256">
        <v>16371</v>
      </c>
      <c r="L509" s="771">
        <v>50</v>
      </c>
    </row>
    <row r="510" spans="1:12" ht="15" customHeight="1">
      <c r="A510" s="566" t="s">
        <v>940</v>
      </c>
      <c r="B510" s="256">
        <v>1523902</v>
      </c>
      <c r="C510" s="256">
        <v>1390334</v>
      </c>
      <c r="D510" s="256">
        <v>7858</v>
      </c>
      <c r="E510" s="256">
        <v>100</v>
      </c>
      <c r="F510" s="256">
        <v>100</v>
      </c>
      <c r="G510" s="256">
        <v>100</v>
      </c>
      <c r="H510" s="256">
        <v>97.57</v>
      </c>
      <c r="I510" s="256">
        <v>25295.5</v>
      </c>
      <c r="J510" s="256">
        <v>35</v>
      </c>
      <c r="K510" s="256">
        <v>117790</v>
      </c>
      <c r="L510" s="771">
        <v>50</v>
      </c>
    </row>
    <row r="511" spans="1:12" ht="15" customHeight="1">
      <c r="A511" s="566" t="s">
        <v>941</v>
      </c>
      <c r="B511" s="256">
        <v>2295595</v>
      </c>
      <c r="C511" s="256">
        <v>2167218</v>
      </c>
      <c r="D511" s="256">
        <v>7858</v>
      </c>
      <c r="E511" s="256">
        <v>97.9</v>
      </c>
      <c r="F511" s="256">
        <v>96.12</v>
      </c>
      <c r="G511" s="256">
        <v>92.17</v>
      </c>
      <c r="H511" s="256">
        <v>85.37</v>
      </c>
      <c r="I511" s="256">
        <v>6046</v>
      </c>
      <c r="J511" s="256">
        <v>4</v>
      </c>
      <c r="K511" s="256">
        <v>615504</v>
      </c>
      <c r="L511" s="771">
        <v>50</v>
      </c>
    </row>
    <row r="512" spans="1:12" ht="15" customHeight="1">
      <c r="A512" s="566" t="s">
        <v>942</v>
      </c>
      <c r="B512" s="256">
        <v>252101</v>
      </c>
      <c r="C512" s="256">
        <v>224375</v>
      </c>
      <c r="D512" s="256">
        <v>7858</v>
      </c>
      <c r="E512" s="256">
        <v>100</v>
      </c>
      <c r="F512" s="256">
        <v>100</v>
      </c>
      <c r="G512" s="256">
        <v>100</v>
      </c>
      <c r="H512" s="256">
        <v>99.99</v>
      </c>
      <c r="I512" s="256">
        <v>4187</v>
      </c>
      <c r="J512" s="256">
        <v>171</v>
      </c>
      <c r="K512" s="256">
        <v>16585</v>
      </c>
      <c r="L512" s="771">
        <v>50.01</v>
      </c>
    </row>
    <row r="513" spans="1:12" ht="15" customHeight="1">
      <c r="A513" s="566" t="s">
        <v>943</v>
      </c>
      <c r="B513" s="256">
        <v>287206</v>
      </c>
      <c r="C513" s="256">
        <v>108408</v>
      </c>
      <c r="D513" s="256">
        <v>7648</v>
      </c>
      <c r="E513" s="256">
        <v>97.33</v>
      </c>
      <c r="F513" s="256">
        <v>95.93</v>
      </c>
      <c r="G513" s="256">
        <v>92.52</v>
      </c>
      <c r="H513" s="256">
        <v>78.19</v>
      </c>
      <c r="I513" s="256">
        <v>1294</v>
      </c>
      <c r="J513" s="256">
        <v>1</v>
      </c>
      <c r="K513" s="256">
        <v>20807</v>
      </c>
      <c r="L513" s="771">
        <v>50.04</v>
      </c>
    </row>
    <row r="514" spans="1:12" ht="15" customHeight="1">
      <c r="A514" s="566" t="s">
        <v>944</v>
      </c>
      <c r="B514" s="256">
        <v>767492</v>
      </c>
      <c r="C514" s="256">
        <v>591041</v>
      </c>
      <c r="D514" s="256">
        <v>7858</v>
      </c>
      <c r="E514" s="256">
        <v>100</v>
      </c>
      <c r="F514" s="256">
        <v>100</v>
      </c>
      <c r="G514" s="256">
        <v>100</v>
      </c>
      <c r="H514" s="256">
        <v>99.01</v>
      </c>
      <c r="I514" s="256">
        <v>10422</v>
      </c>
      <c r="J514" s="256">
        <v>130</v>
      </c>
      <c r="K514" s="256">
        <v>50514</v>
      </c>
      <c r="L514" s="771">
        <v>50.01</v>
      </c>
    </row>
    <row r="515" spans="1:12" ht="15" customHeight="1">
      <c r="A515" s="566" t="s">
        <v>945</v>
      </c>
      <c r="B515" s="256">
        <v>112261</v>
      </c>
      <c r="C515" s="256">
        <v>106270</v>
      </c>
      <c r="D515" s="256">
        <v>7858</v>
      </c>
      <c r="E515" s="256">
        <v>99.91</v>
      </c>
      <c r="F515" s="256">
        <v>99.89</v>
      </c>
      <c r="G515" s="256">
        <v>99.89</v>
      </c>
      <c r="H515" s="256">
        <v>97.45</v>
      </c>
      <c r="I515" s="256">
        <v>2058</v>
      </c>
      <c r="J515" s="256">
        <v>4</v>
      </c>
      <c r="K515" s="256">
        <v>9718</v>
      </c>
      <c r="L515" s="771">
        <v>50.01</v>
      </c>
    </row>
    <row r="516" spans="1:12" ht="15" customHeight="1">
      <c r="A516" s="566" t="s">
        <v>946</v>
      </c>
      <c r="B516" s="256">
        <v>95416</v>
      </c>
      <c r="C516" s="256">
        <v>90526</v>
      </c>
      <c r="D516" s="256">
        <v>7858</v>
      </c>
      <c r="E516" s="256">
        <v>100</v>
      </c>
      <c r="F516" s="256">
        <v>99.9</v>
      </c>
      <c r="G516" s="256">
        <v>98.09</v>
      </c>
      <c r="H516" s="256">
        <v>97.34</v>
      </c>
      <c r="I516" s="256">
        <v>1828.5</v>
      </c>
      <c r="J516" s="256">
        <v>12</v>
      </c>
      <c r="K516" s="256">
        <v>9508</v>
      </c>
      <c r="L516" s="771">
        <v>50</v>
      </c>
    </row>
    <row r="517" spans="1:12" ht="15" customHeight="1">
      <c r="A517" s="566" t="s">
        <v>947</v>
      </c>
      <c r="B517" s="256">
        <v>337155</v>
      </c>
      <c r="C517" s="256">
        <v>296607</v>
      </c>
      <c r="D517" s="256">
        <v>7858</v>
      </c>
      <c r="E517" s="256">
        <v>100</v>
      </c>
      <c r="F517" s="256">
        <v>99.89</v>
      </c>
      <c r="G517" s="256">
        <v>99.89</v>
      </c>
      <c r="H517" s="256">
        <v>98.54</v>
      </c>
      <c r="I517" s="256">
        <v>3409</v>
      </c>
      <c r="J517" s="256">
        <v>15</v>
      </c>
      <c r="K517" s="256">
        <v>57223</v>
      </c>
      <c r="L517" s="771">
        <v>50.01</v>
      </c>
    </row>
    <row r="518" spans="1:12" ht="15" customHeight="1">
      <c r="A518" s="566" t="s">
        <v>948</v>
      </c>
      <c r="B518" s="256">
        <v>1637632</v>
      </c>
      <c r="C518" s="256">
        <v>1538948</v>
      </c>
      <c r="D518" s="256">
        <v>7848</v>
      </c>
      <c r="E518" s="256">
        <v>99.11</v>
      </c>
      <c r="F518" s="256">
        <v>98.21</v>
      </c>
      <c r="G518" s="256">
        <v>98.17</v>
      </c>
      <c r="H518" s="256">
        <v>88.53</v>
      </c>
      <c r="I518" s="256">
        <v>7178.5</v>
      </c>
      <c r="J518" s="256">
        <v>2</v>
      </c>
      <c r="K518" s="256">
        <v>454229</v>
      </c>
      <c r="L518" s="771">
        <v>50</v>
      </c>
    </row>
    <row r="519" spans="1:12" ht="15" customHeight="1">
      <c r="A519" s="566" t="s">
        <v>452</v>
      </c>
      <c r="B519" s="256">
        <v>1989860</v>
      </c>
      <c r="C519" s="256">
        <v>39800</v>
      </c>
      <c r="D519" s="256">
        <v>7423</v>
      </c>
      <c r="E519" s="256">
        <v>89.6</v>
      </c>
      <c r="F519" s="256">
        <v>87.6</v>
      </c>
      <c r="G519" s="256">
        <v>85.57</v>
      </c>
      <c r="H519" s="256">
        <v>49.24</v>
      </c>
      <c r="I519" s="256">
        <v>196</v>
      </c>
      <c r="J519" s="256">
        <v>0</v>
      </c>
      <c r="K519" s="256">
        <v>8650</v>
      </c>
      <c r="L519" s="771">
        <v>50.14</v>
      </c>
    </row>
    <row r="520" spans="1:12" ht="15" customHeight="1">
      <c r="A520" s="566" t="s">
        <v>949</v>
      </c>
      <c r="B520" s="256">
        <v>146318</v>
      </c>
      <c r="C520" s="256">
        <v>141132</v>
      </c>
      <c r="D520" s="256">
        <v>7858</v>
      </c>
      <c r="E520" s="256">
        <v>100</v>
      </c>
      <c r="F520" s="256">
        <v>100</v>
      </c>
      <c r="G520" s="256">
        <v>100</v>
      </c>
      <c r="H520" s="256">
        <v>95.58</v>
      </c>
      <c r="I520" s="256">
        <v>2963</v>
      </c>
      <c r="J520" s="256">
        <v>47</v>
      </c>
      <c r="K520" s="256">
        <v>9797</v>
      </c>
      <c r="L520" s="771">
        <v>50.05</v>
      </c>
    </row>
    <row r="521" spans="1:12" ht="15" customHeight="1">
      <c r="A521" s="566" t="s">
        <v>950</v>
      </c>
      <c r="B521" s="256">
        <v>1360252</v>
      </c>
      <c r="C521" s="256">
        <v>1248091</v>
      </c>
      <c r="D521" s="256">
        <v>7858</v>
      </c>
      <c r="E521" s="256">
        <v>100</v>
      </c>
      <c r="F521" s="256">
        <v>99.06</v>
      </c>
      <c r="G521" s="256">
        <v>97.05</v>
      </c>
      <c r="H521" s="256">
        <v>93.34</v>
      </c>
      <c r="I521" s="256">
        <v>6559</v>
      </c>
      <c r="J521" s="256">
        <v>13</v>
      </c>
      <c r="K521" s="256">
        <v>282111</v>
      </c>
      <c r="L521" s="771">
        <v>50</v>
      </c>
    </row>
    <row r="522" spans="1:12" ht="15" customHeight="1">
      <c r="A522" s="566" t="s">
        <v>951</v>
      </c>
      <c r="B522" s="256">
        <v>182630</v>
      </c>
      <c r="C522" s="256">
        <v>162277</v>
      </c>
      <c r="D522" s="256">
        <v>7858</v>
      </c>
      <c r="E522" s="256">
        <v>100</v>
      </c>
      <c r="F522" s="256">
        <v>100</v>
      </c>
      <c r="G522" s="256">
        <v>99.91</v>
      </c>
      <c r="H522" s="256">
        <v>98.91</v>
      </c>
      <c r="I522" s="256">
        <v>1802.5</v>
      </c>
      <c r="J522" s="256">
        <v>24</v>
      </c>
      <c r="K522" s="256">
        <v>22799</v>
      </c>
      <c r="L522" s="771">
        <v>50</v>
      </c>
    </row>
    <row r="523" spans="1:12" ht="15" customHeight="1">
      <c r="A523" s="566" t="s">
        <v>952</v>
      </c>
      <c r="B523" s="256">
        <v>796792</v>
      </c>
      <c r="C523" s="256">
        <v>753913</v>
      </c>
      <c r="D523" s="256">
        <v>7858</v>
      </c>
      <c r="E523" s="256">
        <v>97.57</v>
      </c>
      <c r="F523" s="256">
        <v>97.57</v>
      </c>
      <c r="G523" s="256">
        <v>97.57</v>
      </c>
      <c r="H523" s="256">
        <v>93.41</v>
      </c>
      <c r="I523" s="256">
        <v>13600.5</v>
      </c>
      <c r="J523" s="256">
        <v>6</v>
      </c>
      <c r="K523" s="256">
        <v>62652</v>
      </c>
      <c r="L523" s="771">
        <v>50</v>
      </c>
    </row>
    <row r="524" spans="1:12" ht="15" customHeight="1">
      <c r="A524" s="566" t="s">
        <v>953</v>
      </c>
      <c r="B524" s="256">
        <v>1843642</v>
      </c>
      <c r="C524" s="256">
        <v>1629900</v>
      </c>
      <c r="D524" s="256">
        <v>7858</v>
      </c>
      <c r="E524" s="256">
        <v>100</v>
      </c>
      <c r="F524" s="256">
        <v>99.99</v>
      </c>
      <c r="G524" s="256">
        <v>99.89</v>
      </c>
      <c r="H524" s="256">
        <v>91.08</v>
      </c>
      <c r="I524" s="256">
        <v>6222.5</v>
      </c>
      <c r="J524" s="256">
        <v>16</v>
      </c>
      <c r="K524" s="256">
        <v>385360</v>
      </c>
      <c r="L524" s="771">
        <v>50</v>
      </c>
    </row>
    <row r="525" spans="1:12" ht="15" customHeight="1">
      <c r="A525" s="566" t="s">
        <v>954</v>
      </c>
      <c r="B525" s="256">
        <v>118484</v>
      </c>
      <c r="C525" s="256">
        <v>1991</v>
      </c>
      <c r="D525" s="256">
        <v>6141</v>
      </c>
      <c r="E525" s="256">
        <v>58.28</v>
      </c>
      <c r="F525" s="256">
        <v>28.29</v>
      </c>
      <c r="G525" s="256">
        <v>22.03</v>
      </c>
      <c r="H525" s="256">
        <v>0.73</v>
      </c>
      <c r="I525" s="256">
        <v>12</v>
      </c>
      <c r="J525" s="256">
        <v>0</v>
      </c>
      <c r="K525" s="256">
        <v>722</v>
      </c>
      <c r="L525" s="771">
        <v>51.15</v>
      </c>
    </row>
    <row r="526" spans="1:12" ht="15" customHeight="1">
      <c r="A526" s="566" t="s">
        <v>955</v>
      </c>
      <c r="B526" s="256">
        <v>449408</v>
      </c>
      <c r="C526" s="256">
        <v>414219</v>
      </c>
      <c r="D526" s="256">
        <v>7858</v>
      </c>
      <c r="E526" s="256">
        <v>100</v>
      </c>
      <c r="F526" s="256">
        <v>100</v>
      </c>
      <c r="G526" s="256">
        <v>100</v>
      </c>
      <c r="H526" s="256">
        <v>99.89</v>
      </c>
      <c r="I526" s="256">
        <v>6425</v>
      </c>
      <c r="J526" s="256">
        <v>43</v>
      </c>
      <c r="K526" s="256">
        <v>27728</v>
      </c>
      <c r="L526" s="771">
        <v>50.03</v>
      </c>
    </row>
    <row r="527" spans="1:12" ht="15" customHeight="1">
      <c r="A527" s="566" t="s">
        <v>956</v>
      </c>
      <c r="B527" s="256">
        <v>144296</v>
      </c>
      <c r="C527" s="256">
        <v>27518</v>
      </c>
      <c r="D527" s="256">
        <v>7858</v>
      </c>
      <c r="E527" s="256">
        <v>100</v>
      </c>
      <c r="F527" s="256">
        <v>97.94</v>
      </c>
      <c r="G527" s="256">
        <v>95.7</v>
      </c>
      <c r="H527" s="256">
        <v>85.75</v>
      </c>
      <c r="I527" s="256">
        <v>465</v>
      </c>
      <c r="J527" s="256">
        <v>14</v>
      </c>
      <c r="K527" s="256">
        <v>2542</v>
      </c>
      <c r="L527" s="771">
        <v>50.05</v>
      </c>
    </row>
    <row r="528" spans="1:12" ht="15" customHeight="1">
      <c r="A528" s="566" t="s">
        <v>957</v>
      </c>
      <c r="B528" s="256">
        <v>3022364</v>
      </c>
      <c r="C528" s="256">
        <v>2861501</v>
      </c>
      <c r="D528" s="256">
        <v>7858</v>
      </c>
      <c r="E528" s="256">
        <v>100</v>
      </c>
      <c r="F528" s="256">
        <v>100</v>
      </c>
      <c r="G528" s="256">
        <v>99.99</v>
      </c>
      <c r="H528" s="256">
        <v>91.93</v>
      </c>
      <c r="I528" s="256">
        <v>6522</v>
      </c>
      <c r="J528" s="256">
        <v>27</v>
      </c>
      <c r="K528" s="256">
        <v>594241</v>
      </c>
      <c r="L528" s="771">
        <v>50.04</v>
      </c>
    </row>
    <row r="529" spans="1:12" ht="15" customHeight="1">
      <c r="A529" s="566" t="s">
        <v>958</v>
      </c>
      <c r="B529" s="256">
        <v>104644</v>
      </c>
      <c r="C529" s="256">
        <v>1811</v>
      </c>
      <c r="D529" s="256">
        <v>5361</v>
      </c>
      <c r="E529" s="256">
        <v>58.87</v>
      </c>
      <c r="F529" s="256">
        <v>47.44</v>
      </c>
      <c r="G529" s="256">
        <v>41.27</v>
      </c>
      <c r="H529" s="256">
        <v>2.0499999999999998</v>
      </c>
      <c r="I529" s="256">
        <v>17</v>
      </c>
      <c r="J529" s="256">
        <v>0</v>
      </c>
      <c r="K529" s="256">
        <v>294</v>
      </c>
      <c r="L529" s="771">
        <v>50.37</v>
      </c>
    </row>
    <row r="530" spans="1:12" ht="15" customHeight="1">
      <c r="A530" s="566" t="s">
        <v>959</v>
      </c>
      <c r="B530" s="256">
        <v>95546</v>
      </c>
      <c r="C530" s="256">
        <v>59736</v>
      </c>
      <c r="D530" s="256">
        <v>5051</v>
      </c>
      <c r="E530" s="256">
        <v>52.16</v>
      </c>
      <c r="F530" s="256">
        <v>50.52</v>
      </c>
      <c r="G530" s="256">
        <v>50.52</v>
      </c>
      <c r="H530" s="256">
        <v>47.84</v>
      </c>
      <c r="I530" s="256">
        <v>113</v>
      </c>
      <c r="J530" s="256">
        <v>0</v>
      </c>
      <c r="K530" s="256">
        <v>5825</v>
      </c>
      <c r="L530" s="771">
        <v>50.18</v>
      </c>
    </row>
    <row r="531" spans="1:12" ht="15" customHeight="1">
      <c r="A531" s="566" t="s">
        <v>960</v>
      </c>
      <c r="B531" s="256">
        <v>277493</v>
      </c>
      <c r="C531" s="256">
        <v>258841</v>
      </c>
      <c r="D531" s="256">
        <v>7467</v>
      </c>
      <c r="E531" s="256">
        <v>95.02</v>
      </c>
      <c r="F531" s="256">
        <v>95.02</v>
      </c>
      <c r="G531" s="256">
        <v>95.02</v>
      </c>
      <c r="H531" s="256">
        <v>95.02</v>
      </c>
      <c r="I531" s="256">
        <v>4883</v>
      </c>
      <c r="J531" s="256">
        <v>0</v>
      </c>
      <c r="K531" s="256">
        <v>24559</v>
      </c>
      <c r="L531" s="771">
        <v>50.04</v>
      </c>
    </row>
    <row r="532" spans="1:12" ht="15" customHeight="1">
      <c r="A532" s="566" t="s">
        <v>961</v>
      </c>
      <c r="B532" s="256">
        <v>290266</v>
      </c>
      <c r="C532" s="256">
        <v>279912</v>
      </c>
      <c r="D532" s="256">
        <v>7858</v>
      </c>
      <c r="E532" s="256">
        <v>100</v>
      </c>
      <c r="F532" s="256">
        <v>100</v>
      </c>
      <c r="G532" s="256">
        <v>99.89</v>
      </c>
      <c r="H532" s="256">
        <v>99.89</v>
      </c>
      <c r="I532" s="256">
        <v>5245</v>
      </c>
      <c r="J532" s="256">
        <v>21</v>
      </c>
      <c r="K532" s="256">
        <v>21480</v>
      </c>
      <c r="L532" s="771">
        <v>50.03</v>
      </c>
    </row>
    <row r="533" spans="1:12" ht="15" customHeight="1">
      <c r="A533" s="566" t="s">
        <v>962</v>
      </c>
      <c r="B533" s="256">
        <v>1115662</v>
      </c>
      <c r="C533" s="256">
        <v>1055065</v>
      </c>
      <c r="D533" s="256">
        <v>7858</v>
      </c>
      <c r="E533" s="256">
        <v>100</v>
      </c>
      <c r="F533" s="256">
        <v>100</v>
      </c>
      <c r="G533" s="256">
        <v>100</v>
      </c>
      <c r="H533" s="256">
        <v>97.45</v>
      </c>
      <c r="I533" s="256">
        <v>19167</v>
      </c>
      <c r="J533" s="256">
        <v>32</v>
      </c>
      <c r="K533" s="256">
        <v>83469</v>
      </c>
      <c r="L533" s="771">
        <v>50</v>
      </c>
    </row>
    <row r="534" spans="1:12" ht="15" customHeight="1">
      <c r="A534" s="566" t="s">
        <v>963</v>
      </c>
      <c r="B534" s="256">
        <v>324572</v>
      </c>
      <c r="C534" s="256">
        <v>284804</v>
      </c>
      <c r="D534" s="256">
        <v>7858</v>
      </c>
      <c r="E534" s="256">
        <v>100</v>
      </c>
      <c r="F534" s="256">
        <v>100</v>
      </c>
      <c r="G534" s="256">
        <v>100</v>
      </c>
      <c r="H534" s="256">
        <v>99.99</v>
      </c>
      <c r="I534" s="256">
        <v>5863</v>
      </c>
      <c r="J534" s="256">
        <v>161</v>
      </c>
      <c r="K534" s="256">
        <v>24301</v>
      </c>
      <c r="L534" s="771">
        <v>50</v>
      </c>
    </row>
    <row r="535" spans="1:12" ht="15" customHeight="1">
      <c r="A535" s="566" t="s">
        <v>964</v>
      </c>
      <c r="B535" s="256">
        <v>203044</v>
      </c>
      <c r="C535" s="256">
        <v>192737</v>
      </c>
      <c r="D535" s="256">
        <v>7858</v>
      </c>
      <c r="E535" s="256">
        <v>100</v>
      </c>
      <c r="F535" s="256">
        <v>100</v>
      </c>
      <c r="G535" s="256">
        <v>100</v>
      </c>
      <c r="H535" s="256">
        <v>95.37</v>
      </c>
      <c r="I535" s="256">
        <v>2987</v>
      </c>
      <c r="J535" s="256">
        <v>37</v>
      </c>
      <c r="K535" s="256">
        <v>16451</v>
      </c>
      <c r="L535" s="771">
        <v>50.06</v>
      </c>
    </row>
    <row r="536" spans="1:12" ht="15" customHeight="1">
      <c r="A536" s="566" t="s">
        <v>965</v>
      </c>
      <c r="B536" s="256">
        <v>1251481</v>
      </c>
      <c r="C536" s="256">
        <v>1174367</v>
      </c>
      <c r="D536" s="256">
        <v>7858</v>
      </c>
      <c r="E536" s="256">
        <v>100</v>
      </c>
      <c r="F536" s="256">
        <v>100</v>
      </c>
      <c r="G536" s="256">
        <v>100</v>
      </c>
      <c r="H536" s="256">
        <v>98.19</v>
      </c>
      <c r="I536" s="256">
        <v>19490.5</v>
      </c>
      <c r="J536" s="256">
        <v>37</v>
      </c>
      <c r="K536" s="256">
        <v>88795</v>
      </c>
      <c r="L536" s="771">
        <v>50</v>
      </c>
    </row>
    <row r="537" spans="1:12" ht="15" customHeight="1">
      <c r="A537" s="566" t="s">
        <v>966</v>
      </c>
      <c r="B537" s="256">
        <v>1845734</v>
      </c>
      <c r="C537" s="256">
        <v>1708100</v>
      </c>
      <c r="D537" s="256">
        <v>7858</v>
      </c>
      <c r="E537" s="256">
        <v>100</v>
      </c>
      <c r="F537" s="256">
        <v>100</v>
      </c>
      <c r="G537" s="256">
        <v>100</v>
      </c>
      <c r="H537" s="256">
        <v>91.68</v>
      </c>
      <c r="I537" s="256">
        <v>6269</v>
      </c>
      <c r="J537" s="256">
        <v>33</v>
      </c>
      <c r="K537" s="256">
        <v>419831</v>
      </c>
      <c r="L537" s="771">
        <v>50.03</v>
      </c>
    </row>
    <row r="538" spans="1:12" ht="15" customHeight="1">
      <c r="A538" s="566" t="s">
        <v>967</v>
      </c>
      <c r="B538" s="256">
        <v>1247859</v>
      </c>
      <c r="C538" s="256">
        <v>1101715</v>
      </c>
      <c r="D538" s="256">
        <v>7858</v>
      </c>
      <c r="E538" s="256">
        <v>100</v>
      </c>
      <c r="F538" s="256">
        <v>99.73</v>
      </c>
      <c r="G538" s="256">
        <v>98.65</v>
      </c>
      <c r="H538" s="256">
        <v>96</v>
      </c>
      <c r="I538" s="256">
        <v>15033.5</v>
      </c>
      <c r="J538" s="256">
        <v>15</v>
      </c>
      <c r="K538" s="256">
        <v>145306</v>
      </c>
      <c r="L538" s="771">
        <v>50</v>
      </c>
    </row>
    <row r="539" spans="1:12" ht="15" customHeight="1">
      <c r="A539" s="566" t="s">
        <v>968</v>
      </c>
      <c r="B539" s="256">
        <v>430532</v>
      </c>
      <c r="C539" s="256">
        <v>381855</v>
      </c>
      <c r="D539" s="256">
        <v>7858</v>
      </c>
      <c r="E539" s="256">
        <v>100</v>
      </c>
      <c r="F539" s="256">
        <v>99.72</v>
      </c>
      <c r="G539" s="256">
        <v>98.75</v>
      </c>
      <c r="H539" s="256">
        <v>96.59</v>
      </c>
      <c r="I539" s="256">
        <v>5338</v>
      </c>
      <c r="J539" s="256">
        <v>18</v>
      </c>
      <c r="K539" s="256">
        <v>35231</v>
      </c>
      <c r="L539" s="771">
        <v>50.01</v>
      </c>
    </row>
    <row r="540" spans="1:12" ht="15" customHeight="1">
      <c r="A540" s="566" t="s">
        <v>969</v>
      </c>
      <c r="B540" s="256">
        <v>1426860</v>
      </c>
      <c r="C540" s="256">
        <v>1335388</v>
      </c>
      <c r="D540" s="256">
        <v>7858</v>
      </c>
      <c r="E540" s="256">
        <v>100</v>
      </c>
      <c r="F540" s="256">
        <v>100</v>
      </c>
      <c r="G540" s="256">
        <v>100</v>
      </c>
      <c r="H540" s="256">
        <v>95.66</v>
      </c>
      <c r="I540" s="256">
        <v>9271.5</v>
      </c>
      <c r="J540" s="256">
        <v>82</v>
      </c>
      <c r="K540" s="256">
        <v>255437</v>
      </c>
      <c r="L540" s="771">
        <v>50</v>
      </c>
    </row>
    <row r="541" spans="1:12" ht="15" customHeight="1">
      <c r="A541" s="566" t="s">
        <v>970</v>
      </c>
      <c r="B541" s="256">
        <v>280124</v>
      </c>
      <c r="C541" s="256">
        <v>179581</v>
      </c>
      <c r="D541" s="256">
        <v>7858</v>
      </c>
      <c r="E541" s="256">
        <v>97.38</v>
      </c>
      <c r="F541" s="256">
        <v>92.19</v>
      </c>
      <c r="G541" s="256">
        <v>87.92</v>
      </c>
      <c r="H541" s="256">
        <v>75.900000000000006</v>
      </c>
      <c r="I541" s="256">
        <v>3287</v>
      </c>
      <c r="J541" s="256">
        <v>4</v>
      </c>
      <c r="K541" s="256">
        <v>17919</v>
      </c>
      <c r="L541" s="771">
        <v>50.06</v>
      </c>
    </row>
    <row r="542" spans="1:12" ht="15" customHeight="1">
      <c r="A542" s="566" t="s">
        <v>453</v>
      </c>
      <c r="B542" s="256">
        <v>2526849</v>
      </c>
      <c r="C542" s="256">
        <v>806808</v>
      </c>
      <c r="D542" s="256">
        <v>7836</v>
      </c>
      <c r="E542" s="256">
        <v>99.72</v>
      </c>
      <c r="F542" s="256">
        <v>99.72</v>
      </c>
      <c r="G542" s="256">
        <v>99.72</v>
      </c>
      <c r="H542" s="256">
        <v>99.72</v>
      </c>
      <c r="I542" s="256">
        <v>14321</v>
      </c>
      <c r="J542" s="256">
        <v>0</v>
      </c>
      <c r="K542" s="256">
        <v>75010</v>
      </c>
      <c r="L542" s="771">
        <v>50.03</v>
      </c>
    </row>
    <row r="543" spans="1:12" ht="15" customHeight="1">
      <c r="A543" s="566" t="s">
        <v>971</v>
      </c>
      <c r="B543" s="256">
        <v>100430</v>
      </c>
      <c r="C543" s="256">
        <v>69798</v>
      </c>
      <c r="D543" s="256">
        <v>7759</v>
      </c>
      <c r="E543" s="256">
        <v>98.46</v>
      </c>
      <c r="F543" s="256">
        <v>94.18</v>
      </c>
      <c r="G543" s="256">
        <v>93.28</v>
      </c>
      <c r="H543" s="256">
        <v>83.52</v>
      </c>
      <c r="I543" s="256">
        <v>818</v>
      </c>
      <c r="J543" s="256">
        <v>1</v>
      </c>
      <c r="K543" s="256">
        <v>8007</v>
      </c>
      <c r="L543" s="771">
        <v>50.03</v>
      </c>
    </row>
    <row r="544" spans="1:12" ht="15" customHeight="1">
      <c r="A544" s="566" t="s">
        <v>972</v>
      </c>
      <c r="B544" s="256">
        <v>419143</v>
      </c>
      <c r="C544" s="256">
        <v>349516</v>
      </c>
      <c r="D544" s="256">
        <v>7858</v>
      </c>
      <c r="E544" s="256">
        <v>100</v>
      </c>
      <c r="F544" s="256">
        <v>100</v>
      </c>
      <c r="G544" s="256">
        <v>100</v>
      </c>
      <c r="H544" s="256">
        <v>99.38</v>
      </c>
      <c r="I544" s="256">
        <v>3895.5</v>
      </c>
      <c r="J544" s="256">
        <v>147</v>
      </c>
      <c r="K544" s="256">
        <v>29303</v>
      </c>
      <c r="L544" s="771">
        <v>50</v>
      </c>
    </row>
    <row r="545" spans="1:12" ht="15" customHeight="1">
      <c r="A545" s="566" t="s">
        <v>973</v>
      </c>
      <c r="B545" s="256">
        <v>225731</v>
      </c>
      <c r="C545" s="256">
        <v>186000</v>
      </c>
      <c r="D545" s="256">
        <v>7858</v>
      </c>
      <c r="E545" s="256">
        <v>100</v>
      </c>
      <c r="F545" s="256">
        <v>99.94</v>
      </c>
      <c r="G545" s="256">
        <v>99.24</v>
      </c>
      <c r="H545" s="256">
        <v>92.77</v>
      </c>
      <c r="I545" s="256">
        <v>3546</v>
      </c>
      <c r="J545" s="256">
        <v>17</v>
      </c>
      <c r="K545" s="256">
        <v>13155</v>
      </c>
      <c r="L545" s="771">
        <v>50</v>
      </c>
    </row>
    <row r="546" spans="1:12" ht="15" customHeight="1">
      <c r="A546" s="566" t="s">
        <v>974</v>
      </c>
      <c r="B546" s="256">
        <v>71639</v>
      </c>
      <c r="C546" s="256">
        <v>53054</v>
      </c>
      <c r="D546" s="256">
        <v>6745</v>
      </c>
      <c r="E546" s="256">
        <v>85.72</v>
      </c>
      <c r="F546" s="256">
        <v>85.72</v>
      </c>
      <c r="G546" s="256">
        <v>85.72</v>
      </c>
      <c r="H546" s="256">
        <v>72.27</v>
      </c>
      <c r="I546" s="256">
        <v>1202</v>
      </c>
      <c r="J546" s="256">
        <v>0</v>
      </c>
      <c r="K546" s="256">
        <v>4272</v>
      </c>
      <c r="L546" s="771">
        <v>50.05</v>
      </c>
    </row>
    <row r="547" spans="1:12" ht="15" customHeight="1">
      <c r="A547" s="566" t="s">
        <v>975</v>
      </c>
      <c r="B547" s="256">
        <v>657927</v>
      </c>
      <c r="C547" s="256">
        <v>382344</v>
      </c>
      <c r="D547" s="256">
        <v>7615</v>
      </c>
      <c r="E547" s="256">
        <v>96.25</v>
      </c>
      <c r="F547" s="256">
        <v>96.17</v>
      </c>
      <c r="G547" s="256">
        <v>93.56</v>
      </c>
      <c r="H547" s="256">
        <v>89.12</v>
      </c>
      <c r="I547" s="256">
        <v>6213</v>
      </c>
      <c r="J547" s="256">
        <v>0</v>
      </c>
      <c r="K547" s="256">
        <v>35778</v>
      </c>
      <c r="L547" s="771">
        <v>50.01</v>
      </c>
    </row>
    <row r="548" spans="1:12" ht="15" customHeight="1">
      <c r="A548" s="566" t="s">
        <v>976</v>
      </c>
      <c r="B548" s="256">
        <v>1035531</v>
      </c>
      <c r="C548" s="256">
        <v>930366</v>
      </c>
      <c r="D548" s="256">
        <v>7858</v>
      </c>
      <c r="E548" s="256">
        <v>100</v>
      </c>
      <c r="F548" s="256">
        <v>100</v>
      </c>
      <c r="G548" s="256">
        <v>100</v>
      </c>
      <c r="H548" s="256">
        <v>99.96</v>
      </c>
      <c r="I548" s="256">
        <v>7479.5</v>
      </c>
      <c r="J548" s="256">
        <v>186</v>
      </c>
      <c r="K548" s="256">
        <v>121957</v>
      </c>
      <c r="L548" s="771">
        <v>50</v>
      </c>
    </row>
    <row r="549" spans="1:12" ht="15" customHeight="1">
      <c r="A549" s="566" t="s">
        <v>977</v>
      </c>
      <c r="B549" s="256">
        <v>410058</v>
      </c>
      <c r="C549" s="256">
        <v>366319</v>
      </c>
      <c r="D549" s="256">
        <v>7858</v>
      </c>
      <c r="E549" s="256">
        <v>99.91</v>
      </c>
      <c r="F549" s="256">
        <v>99.57</v>
      </c>
      <c r="G549" s="256">
        <v>97.42</v>
      </c>
      <c r="H549" s="256">
        <v>94.07</v>
      </c>
      <c r="I549" s="256">
        <v>5961</v>
      </c>
      <c r="J549" s="256">
        <v>6</v>
      </c>
      <c r="K549" s="256">
        <v>30388</v>
      </c>
      <c r="L549" s="771">
        <v>50.01</v>
      </c>
    </row>
    <row r="550" spans="1:12" ht="15" customHeight="1">
      <c r="A550" s="566" t="s">
        <v>978</v>
      </c>
      <c r="B550" s="256">
        <v>248282</v>
      </c>
      <c r="C550" s="256">
        <v>232236</v>
      </c>
      <c r="D550" s="256">
        <v>7320</v>
      </c>
      <c r="E550" s="256">
        <v>90.28</v>
      </c>
      <c r="F550" s="256">
        <v>90.01</v>
      </c>
      <c r="G550" s="256">
        <v>89.9</v>
      </c>
      <c r="H550" s="256">
        <v>77.11</v>
      </c>
      <c r="I550" s="256">
        <v>757</v>
      </c>
      <c r="J550" s="256">
        <v>0</v>
      </c>
      <c r="K550" s="256">
        <v>30304</v>
      </c>
      <c r="L550" s="771">
        <v>50.13</v>
      </c>
    </row>
    <row r="551" spans="1:12" ht="15" customHeight="1">
      <c r="A551" s="566" t="s">
        <v>979</v>
      </c>
      <c r="B551" s="256">
        <v>458058</v>
      </c>
      <c r="C551" s="256">
        <v>421237</v>
      </c>
      <c r="D551" s="256">
        <v>7812</v>
      </c>
      <c r="E551" s="256">
        <v>98.75</v>
      </c>
      <c r="F551" s="256">
        <v>98.7</v>
      </c>
      <c r="G551" s="256">
        <v>97.21</v>
      </c>
      <c r="H551" s="256">
        <v>96.59</v>
      </c>
      <c r="I551" s="256">
        <v>5397.5</v>
      </c>
      <c r="J551" s="256">
        <v>2</v>
      </c>
      <c r="K551" s="256">
        <v>44158</v>
      </c>
      <c r="L551" s="771">
        <v>50</v>
      </c>
    </row>
    <row r="552" spans="1:12" ht="15" customHeight="1">
      <c r="A552" s="566" t="s">
        <v>980</v>
      </c>
      <c r="B552" s="256">
        <v>153409</v>
      </c>
      <c r="C552" s="256">
        <v>139483</v>
      </c>
      <c r="D552" s="256">
        <v>7858</v>
      </c>
      <c r="E552" s="256">
        <v>100</v>
      </c>
      <c r="F552" s="256">
        <v>100</v>
      </c>
      <c r="G552" s="256">
        <v>100</v>
      </c>
      <c r="H552" s="256">
        <v>97.48</v>
      </c>
      <c r="I552" s="256">
        <v>2851</v>
      </c>
      <c r="J552" s="256">
        <v>151</v>
      </c>
      <c r="K552" s="256">
        <v>8889</v>
      </c>
      <c r="L552" s="771">
        <v>50.09</v>
      </c>
    </row>
    <row r="553" spans="1:12" ht="15" customHeight="1">
      <c r="A553" s="566" t="s">
        <v>981</v>
      </c>
      <c r="B553" s="256">
        <v>184583</v>
      </c>
      <c r="C553" s="256">
        <v>171452</v>
      </c>
      <c r="D553" s="256">
        <v>7685</v>
      </c>
      <c r="E553" s="256">
        <v>97.45</v>
      </c>
      <c r="F553" s="256">
        <v>97.45</v>
      </c>
      <c r="G553" s="256">
        <v>96.69</v>
      </c>
      <c r="H553" s="256">
        <v>90.95</v>
      </c>
      <c r="I553" s="256">
        <v>2279</v>
      </c>
      <c r="J553" s="256">
        <v>2</v>
      </c>
      <c r="K553" s="256">
        <v>20807</v>
      </c>
      <c r="L553" s="771">
        <v>50.03</v>
      </c>
    </row>
    <row r="554" spans="1:12" ht="15" customHeight="1">
      <c r="A554" s="566" t="s">
        <v>982</v>
      </c>
      <c r="B554" s="256">
        <v>420412</v>
      </c>
      <c r="C554" s="256">
        <v>396434</v>
      </c>
      <c r="D554" s="256">
        <v>7858</v>
      </c>
      <c r="E554" s="256">
        <v>99.83</v>
      </c>
      <c r="F554" s="256">
        <v>97.57</v>
      </c>
      <c r="G554" s="256">
        <v>97.54</v>
      </c>
      <c r="H554" s="256">
        <v>95.18</v>
      </c>
      <c r="I554" s="256">
        <v>6424</v>
      </c>
      <c r="J554" s="256">
        <v>8</v>
      </c>
      <c r="K554" s="256">
        <v>27921</v>
      </c>
      <c r="L554" s="771">
        <v>50.03</v>
      </c>
    </row>
    <row r="555" spans="1:12" ht="15" customHeight="1">
      <c r="A555" s="566" t="s">
        <v>983</v>
      </c>
      <c r="B555" s="256">
        <v>135151</v>
      </c>
      <c r="C555" s="256">
        <v>37049</v>
      </c>
      <c r="D555" s="256">
        <v>7475</v>
      </c>
      <c r="E555" s="256">
        <v>95.01</v>
      </c>
      <c r="F555" s="256">
        <v>89.73</v>
      </c>
      <c r="G555" s="256">
        <v>87.88</v>
      </c>
      <c r="H555" s="256">
        <v>51.5</v>
      </c>
      <c r="I555" s="256">
        <v>210</v>
      </c>
      <c r="J555" s="256">
        <v>1</v>
      </c>
      <c r="K555" s="256">
        <v>16197</v>
      </c>
      <c r="L555" s="771">
        <v>50.01</v>
      </c>
    </row>
    <row r="556" spans="1:12" ht="15" customHeight="1">
      <c r="A556" s="566" t="s">
        <v>984</v>
      </c>
      <c r="B556" s="256">
        <v>472378</v>
      </c>
      <c r="C556" s="256">
        <v>443929</v>
      </c>
      <c r="D556" s="256">
        <v>7858</v>
      </c>
      <c r="E556" s="256">
        <v>100</v>
      </c>
      <c r="F556" s="256">
        <v>100</v>
      </c>
      <c r="G556" s="256">
        <v>100</v>
      </c>
      <c r="H556" s="256">
        <v>100</v>
      </c>
      <c r="I556" s="256">
        <v>9007</v>
      </c>
      <c r="J556" s="256">
        <v>303</v>
      </c>
      <c r="K556" s="256">
        <v>31007</v>
      </c>
      <c r="L556" s="771">
        <v>50</v>
      </c>
    </row>
    <row r="557" spans="1:12" ht="15" customHeight="1">
      <c r="A557" s="566" t="s">
        <v>985</v>
      </c>
      <c r="B557" s="256">
        <v>765837</v>
      </c>
      <c r="C557" s="256">
        <v>680534</v>
      </c>
      <c r="D557" s="256">
        <v>7783</v>
      </c>
      <c r="E557" s="256">
        <v>97.57</v>
      </c>
      <c r="F557" s="256">
        <v>97.57</v>
      </c>
      <c r="G557" s="256">
        <v>97.57</v>
      </c>
      <c r="H557" s="256">
        <v>97.45</v>
      </c>
      <c r="I557" s="256">
        <v>11854</v>
      </c>
      <c r="J557" s="256">
        <v>1</v>
      </c>
      <c r="K557" s="256">
        <v>48924</v>
      </c>
      <c r="L557" s="771">
        <v>50</v>
      </c>
    </row>
    <row r="558" spans="1:12" ht="15" customHeight="1">
      <c r="A558" s="566" t="s">
        <v>986</v>
      </c>
      <c r="B558" s="256">
        <v>203748</v>
      </c>
      <c r="C558" s="256">
        <v>13478</v>
      </c>
      <c r="D558" s="256">
        <v>5693</v>
      </c>
      <c r="E558" s="256">
        <v>68.86</v>
      </c>
      <c r="F558" s="256">
        <v>67.790000000000006</v>
      </c>
      <c r="G558" s="256">
        <v>62.32</v>
      </c>
      <c r="H558" s="256">
        <v>45.02</v>
      </c>
      <c r="I558" s="256">
        <v>59</v>
      </c>
      <c r="J558" s="256">
        <v>0</v>
      </c>
      <c r="K558" s="256">
        <v>2079</v>
      </c>
      <c r="L558" s="771">
        <v>50.06</v>
      </c>
    </row>
    <row r="559" spans="1:12" ht="15" customHeight="1">
      <c r="A559" s="566" t="s">
        <v>987</v>
      </c>
      <c r="B559" s="256">
        <v>185514</v>
      </c>
      <c r="C559" s="256">
        <v>115591</v>
      </c>
      <c r="D559" s="256">
        <v>7858</v>
      </c>
      <c r="E559" s="256">
        <v>100</v>
      </c>
      <c r="F559" s="256">
        <v>100</v>
      </c>
      <c r="G559" s="256">
        <v>100</v>
      </c>
      <c r="H559" s="256">
        <v>97.47</v>
      </c>
      <c r="I559" s="256">
        <v>2107.5</v>
      </c>
      <c r="J559" s="256">
        <v>86</v>
      </c>
      <c r="K559" s="256">
        <v>9439</v>
      </c>
      <c r="L559" s="771">
        <v>50</v>
      </c>
    </row>
    <row r="560" spans="1:12" ht="15" customHeight="1">
      <c r="A560" s="566" t="s">
        <v>988</v>
      </c>
      <c r="B560" s="256">
        <v>605296</v>
      </c>
      <c r="C560" s="256">
        <v>559158</v>
      </c>
      <c r="D560" s="256">
        <v>7856</v>
      </c>
      <c r="E560" s="256">
        <v>98.75</v>
      </c>
      <c r="F560" s="256">
        <v>98.71</v>
      </c>
      <c r="G560" s="256">
        <v>98.6</v>
      </c>
      <c r="H560" s="256">
        <v>96.59</v>
      </c>
      <c r="I560" s="256">
        <v>8682.5</v>
      </c>
      <c r="J560" s="256">
        <v>3</v>
      </c>
      <c r="K560" s="256">
        <v>57708</v>
      </c>
      <c r="L560" s="771">
        <v>50</v>
      </c>
    </row>
    <row r="561" spans="1:12" ht="15" customHeight="1">
      <c r="A561" s="566" t="s">
        <v>989</v>
      </c>
      <c r="B561" s="256">
        <v>505229</v>
      </c>
      <c r="C561" s="256">
        <v>467285</v>
      </c>
      <c r="D561" s="256">
        <v>7858</v>
      </c>
      <c r="E561" s="256">
        <v>100</v>
      </c>
      <c r="F561" s="256">
        <v>100</v>
      </c>
      <c r="G561" s="256">
        <v>100</v>
      </c>
      <c r="H561" s="256">
        <v>98.09</v>
      </c>
      <c r="I561" s="256">
        <v>7772</v>
      </c>
      <c r="J561" s="256">
        <v>63</v>
      </c>
      <c r="K561" s="256">
        <v>31045</v>
      </c>
      <c r="L561" s="771">
        <v>50.01</v>
      </c>
    </row>
    <row r="562" spans="1:12" ht="15" customHeight="1">
      <c r="A562" s="566" t="s">
        <v>990</v>
      </c>
      <c r="B562" s="256">
        <v>153367</v>
      </c>
      <c r="C562" s="256">
        <v>128543</v>
      </c>
      <c r="D562" s="256">
        <v>7658</v>
      </c>
      <c r="E562" s="256">
        <v>97.45</v>
      </c>
      <c r="F562" s="256">
        <v>97.45</v>
      </c>
      <c r="G562" s="256">
        <v>97.44</v>
      </c>
      <c r="H562" s="256">
        <v>95.05</v>
      </c>
      <c r="I562" s="256">
        <v>2516</v>
      </c>
      <c r="J562" s="256">
        <v>0</v>
      </c>
      <c r="K562" s="256">
        <v>10067</v>
      </c>
      <c r="L562" s="771">
        <v>50.1</v>
      </c>
    </row>
    <row r="563" spans="1:12" ht="15" customHeight="1">
      <c r="A563" s="566" t="s">
        <v>991</v>
      </c>
      <c r="B563" s="256">
        <v>748282</v>
      </c>
      <c r="C563" s="256">
        <v>705051</v>
      </c>
      <c r="D563" s="256">
        <v>7858</v>
      </c>
      <c r="E563" s="256">
        <v>100</v>
      </c>
      <c r="F563" s="256">
        <v>100</v>
      </c>
      <c r="G563" s="256">
        <v>99.5</v>
      </c>
      <c r="H563" s="256">
        <v>97.45</v>
      </c>
      <c r="I563" s="256">
        <v>13044.5</v>
      </c>
      <c r="J563" s="256">
        <v>23</v>
      </c>
      <c r="K563" s="256">
        <v>63670</v>
      </c>
      <c r="L563" s="771">
        <v>50</v>
      </c>
    </row>
    <row r="564" spans="1:12" ht="15" customHeight="1">
      <c r="A564" s="566" t="s">
        <v>992</v>
      </c>
      <c r="B564" s="256">
        <v>198180</v>
      </c>
      <c r="C564" s="256">
        <v>170402</v>
      </c>
      <c r="D564" s="256">
        <v>7858</v>
      </c>
      <c r="E564" s="256">
        <v>100</v>
      </c>
      <c r="F564" s="256">
        <v>100</v>
      </c>
      <c r="G564" s="256">
        <v>99.89</v>
      </c>
      <c r="H564" s="256">
        <v>99.87</v>
      </c>
      <c r="I564" s="256">
        <v>2722</v>
      </c>
      <c r="J564" s="256">
        <v>22</v>
      </c>
      <c r="K564" s="256">
        <v>13469</v>
      </c>
      <c r="L564" s="771">
        <v>50</v>
      </c>
    </row>
    <row r="565" spans="1:12" ht="15" customHeight="1">
      <c r="A565" s="566" t="s">
        <v>993</v>
      </c>
      <c r="B565" s="256">
        <v>1529400</v>
      </c>
      <c r="C565" s="256">
        <v>1411505</v>
      </c>
      <c r="D565" s="256">
        <v>7858</v>
      </c>
      <c r="E565" s="256">
        <v>100</v>
      </c>
      <c r="F565" s="256">
        <v>100</v>
      </c>
      <c r="G565" s="256">
        <v>100</v>
      </c>
      <c r="H565" s="256">
        <v>89.98</v>
      </c>
      <c r="I565" s="256">
        <v>6655.5</v>
      </c>
      <c r="J565" s="256">
        <v>38</v>
      </c>
      <c r="K565" s="256">
        <v>322194</v>
      </c>
      <c r="L565" s="771">
        <v>50</v>
      </c>
    </row>
    <row r="566" spans="1:12" ht="15" customHeight="1">
      <c r="A566" s="566" t="s">
        <v>994</v>
      </c>
      <c r="B566" s="256">
        <v>128327</v>
      </c>
      <c r="C566" s="256">
        <v>108740</v>
      </c>
      <c r="D566" s="256">
        <v>7858</v>
      </c>
      <c r="E566" s="256">
        <v>100</v>
      </c>
      <c r="F566" s="256">
        <v>100</v>
      </c>
      <c r="G566" s="256">
        <v>100</v>
      </c>
      <c r="H566" s="256">
        <v>95.04</v>
      </c>
      <c r="I566" s="256">
        <v>2150</v>
      </c>
      <c r="J566" s="256">
        <v>63</v>
      </c>
      <c r="K566" s="256">
        <v>8570</v>
      </c>
      <c r="L566" s="771">
        <v>50.03</v>
      </c>
    </row>
    <row r="567" spans="1:12" ht="15" customHeight="1">
      <c r="A567" s="566" t="s">
        <v>995</v>
      </c>
      <c r="B567" s="256">
        <v>545601</v>
      </c>
      <c r="C567" s="256">
        <v>518021</v>
      </c>
      <c r="D567" s="256">
        <v>7858</v>
      </c>
      <c r="E567" s="256">
        <v>100</v>
      </c>
      <c r="F567" s="256">
        <v>100</v>
      </c>
      <c r="G567" s="256">
        <v>100</v>
      </c>
      <c r="H567" s="256">
        <v>99.89</v>
      </c>
      <c r="I567" s="256">
        <v>10149</v>
      </c>
      <c r="J567" s="256">
        <v>125</v>
      </c>
      <c r="K567" s="256">
        <v>34909</v>
      </c>
      <c r="L567" s="771">
        <v>50</v>
      </c>
    </row>
    <row r="568" spans="1:12" ht="15" customHeight="1">
      <c r="A568" s="566" t="s">
        <v>996</v>
      </c>
      <c r="B568" s="256">
        <v>661089</v>
      </c>
      <c r="C568" s="256">
        <v>561484</v>
      </c>
      <c r="D568" s="256">
        <v>7858</v>
      </c>
      <c r="E568" s="256">
        <v>100</v>
      </c>
      <c r="F568" s="256">
        <v>100</v>
      </c>
      <c r="G568" s="256">
        <v>100</v>
      </c>
      <c r="H568" s="256">
        <v>99.87</v>
      </c>
      <c r="I568" s="256">
        <v>7204</v>
      </c>
      <c r="J568" s="256">
        <v>82</v>
      </c>
      <c r="K568" s="256">
        <v>75121</v>
      </c>
      <c r="L568" s="771">
        <v>50.01</v>
      </c>
    </row>
    <row r="569" spans="1:12" ht="15" customHeight="1">
      <c r="A569" s="566" t="s">
        <v>997</v>
      </c>
      <c r="B569" s="256">
        <v>442224</v>
      </c>
      <c r="C569" s="256">
        <v>411804</v>
      </c>
      <c r="D569" s="256">
        <v>7858</v>
      </c>
      <c r="E569" s="256">
        <v>100</v>
      </c>
      <c r="F569" s="256">
        <v>100</v>
      </c>
      <c r="G569" s="256">
        <v>100</v>
      </c>
      <c r="H569" s="256">
        <v>96.61</v>
      </c>
      <c r="I569" s="256">
        <v>8128</v>
      </c>
      <c r="J569" s="256">
        <v>51</v>
      </c>
      <c r="K569" s="256">
        <v>27498</v>
      </c>
      <c r="L569" s="771">
        <v>50.01</v>
      </c>
    </row>
    <row r="570" spans="1:12" ht="15" customHeight="1">
      <c r="A570" s="566" t="s">
        <v>998</v>
      </c>
      <c r="B570" s="256">
        <v>563611</v>
      </c>
      <c r="C570" s="256">
        <v>523588</v>
      </c>
      <c r="D570" s="256">
        <v>7858</v>
      </c>
      <c r="E570" s="256">
        <v>100</v>
      </c>
      <c r="F570" s="256">
        <v>100</v>
      </c>
      <c r="G570" s="256">
        <v>100</v>
      </c>
      <c r="H570" s="256">
        <v>99.89</v>
      </c>
      <c r="I570" s="256">
        <v>9402</v>
      </c>
      <c r="J570" s="256">
        <v>89</v>
      </c>
      <c r="K570" s="256">
        <v>37091</v>
      </c>
      <c r="L570" s="771">
        <v>50</v>
      </c>
    </row>
    <row r="571" spans="1:12" ht="15" customHeight="1">
      <c r="A571" s="566" t="s">
        <v>999</v>
      </c>
      <c r="B571" s="256">
        <v>575244</v>
      </c>
      <c r="C571" s="256">
        <v>496666</v>
      </c>
      <c r="D571" s="256">
        <v>7858</v>
      </c>
      <c r="E571" s="256">
        <v>100</v>
      </c>
      <c r="F571" s="256">
        <v>100</v>
      </c>
      <c r="G571" s="256">
        <v>100</v>
      </c>
      <c r="H571" s="256">
        <v>99.89</v>
      </c>
      <c r="I571" s="256">
        <v>9473.5</v>
      </c>
      <c r="J571" s="256">
        <v>40</v>
      </c>
      <c r="K571" s="256">
        <v>39096</v>
      </c>
      <c r="L571" s="771">
        <v>50</v>
      </c>
    </row>
    <row r="572" spans="1:12" ht="15" customHeight="1">
      <c r="A572" s="566" t="s">
        <v>1000</v>
      </c>
      <c r="B572" s="256">
        <v>607212</v>
      </c>
      <c r="C572" s="256">
        <v>572501</v>
      </c>
      <c r="D572" s="256">
        <v>7858</v>
      </c>
      <c r="E572" s="256">
        <v>100</v>
      </c>
      <c r="F572" s="256">
        <v>100</v>
      </c>
      <c r="G572" s="256">
        <v>100</v>
      </c>
      <c r="H572" s="256">
        <v>99.89</v>
      </c>
      <c r="I572" s="256">
        <v>10694.5</v>
      </c>
      <c r="J572" s="256">
        <v>32</v>
      </c>
      <c r="K572" s="256">
        <v>41144</v>
      </c>
      <c r="L572" s="771">
        <v>50</v>
      </c>
    </row>
    <row r="573" spans="1:12" ht="15" customHeight="1">
      <c r="A573" s="566" t="s">
        <v>1001</v>
      </c>
      <c r="B573" s="256">
        <v>132780</v>
      </c>
      <c r="C573" s="256">
        <v>124831</v>
      </c>
      <c r="D573" s="256">
        <v>7858</v>
      </c>
      <c r="E573" s="256">
        <v>100</v>
      </c>
      <c r="F573" s="256">
        <v>99.95</v>
      </c>
      <c r="G573" s="256">
        <v>99.89</v>
      </c>
      <c r="H573" s="256">
        <v>97.85</v>
      </c>
      <c r="I573" s="256">
        <v>2181</v>
      </c>
      <c r="J573" s="256">
        <v>19</v>
      </c>
      <c r="K573" s="256">
        <v>10885</v>
      </c>
      <c r="L573" s="771">
        <v>50.01</v>
      </c>
    </row>
    <row r="574" spans="1:12" ht="15" customHeight="1">
      <c r="A574" s="566" t="s">
        <v>1002</v>
      </c>
      <c r="B574" s="256">
        <v>1943126</v>
      </c>
      <c r="C574" s="256">
        <v>1718767</v>
      </c>
      <c r="D574" s="256">
        <v>7858</v>
      </c>
      <c r="E574" s="256">
        <v>100</v>
      </c>
      <c r="F574" s="256">
        <v>100</v>
      </c>
      <c r="G574" s="256">
        <v>99.99</v>
      </c>
      <c r="H574" s="256">
        <v>94.18</v>
      </c>
      <c r="I574" s="256">
        <v>9561</v>
      </c>
      <c r="J574" s="256">
        <v>22</v>
      </c>
      <c r="K574" s="256">
        <v>404304</v>
      </c>
      <c r="L574" s="771">
        <v>50.01</v>
      </c>
    </row>
    <row r="575" spans="1:12" ht="15" customHeight="1">
      <c r="A575" s="566" t="s">
        <v>1003</v>
      </c>
      <c r="B575" s="256">
        <v>127265</v>
      </c>
      <c r="C575" s="256">
        <v>98932</v>
      </c>
      <c r="D575" s="256">
        <v>7858</v>
      </c>
      <c r="E575" s="256">
        <v>100</v>
      </c>
      <c r="F575" s="256">
        <v>100</v>
      </c>
      <c r="G575" s="256">
        <v>100</v>
      </c>
      <c r="H575" s="256">
        <v>96.58</v>
      </c>
      <c r="I575" s="256">
        <v>1767</v>
      </c>
      <c r="J575" s="256">
        <v>66</v>
      </c>
      <c r="K575" s="256">
        <v>11103</v>
      </c>
      <c r="L575" s="771">
        <v>50.03</v>
      </c>
    </row>
    <row r="576" spans="1:12" ht="15" customHeight="1">
      <c r="A576" s="566" t="s">
        <v>1004</v>
      </c>
      <c r="B576" s="256">
        <v>548147</v>
      </c>
      <c r="C576" s="256">
        <v>513571</v>
      </c>
      <c r="D576" s="256">
        <v>7858</v>
      </c>
      <c r="E576" s="256">
        <v>100</v>
      </c>
      <c r="F576" s="256">
        <v>97.45</v>
      </c>
      <c r="G576" s="256">
        <v>97.45</v>
      </c>
      <c r="H576" s="256">
        <v>96.91</v>
      </c>
      <c r="I576" s="256">
        <v>10067.5</v>
      </c>
      <c r="J576" s="256">
        <v>11</v>
      </c>
      <c r="K576" s="256">
        <v>41815</v>
      </c>
      <c r="L576" s="771">
        <v>50</v>
      </c>
    </row>
    <row r="577" spans="1:12" ht="15" customHeight="1">
      <c r="A577" s="566" t="s">
        <v>1005</v>
      </c>
      <c r="B577" s="256">
        <v>314689</v>
      </c>
      <c r="C577" s="256">
        <v>293372</v>
      </c>
      <c r="D577" s="256">
        <v>7858</v>
      </c>
      <c r="E577" s="256">
        <v>100</v>
      </c>
      <c r="F577" s="256">
        <v>99.89</v>
      </c>
      <c r="G577" s="256">
        <v>99.89</v>
      </c>
      <c r="H577" s="256">
        <v>99.69</v>
      </c>
      <c r="I577" s="256">
        <v>4682</v>
      </c>
      <c r="J577" s="256">
        <v>14</v>
      </c>
      <c r="K577" s="256">
        <v>25442</v>
      </c>
      <c r="L577" s="771">
        <v>50.01</v>
      </c>
    </row>
    <row r="578" spans="1:12" ht="15" customHeight="1">
      <c r="A578" s="566" t="s">
        <v>1006</v>
      </c>
      <c r="B578" s="256">
        <v>156512</v>
      </c>
      <c r="C578" s="256">
        <v>147701</v>
      </c>
      <c r="D578" s="256">
        <v>7856</v>
      </c>
      <c r="E578" s="256">
        <v>97.45</v>
      </c>
      <c r="F578" s="256">
        <v>97.45</v>
      </c>
      <c r="G578" s="256">
        <v>97.45</v>
      </c>
      <c r="H578" s="256">
        <v>93.42</v>
      </c>
      <c r="I578" s="256">
        <v>2901.5</v>
      </c>
      <c r="J578" s="256">
        <v>3</v>
      </c>
      <c r="K578" s="256">
        <v>10227</v>
      </c>
      <c r="L578" s="771">
        <v>50</v>
      </c>
    </row>
    <row r="579" spans="1:12" ht="15" customHeight="1">
      <c r="A579" s="566" t="s">
        <v>1007</v>
      </c>
      <c r="B579" s="256">
        <v>411437</v>
      </c>
      <c r="C579" s="256">
        <v>383106</v>
      </c>
      <c r="D579" s="256">
        <v>7858</v>
      </c>
      <c r="E579" s="256">
        <v>100</v>
      </c>
      <c r="F579" s="256">
        <v>100</v>
      </c>
      <c r="G579" s="256">
        <v>100</v>
      </c>
      <c r="H579" s="256">
        <v>96.05</v>
      </c>
      <c r="I579" s="256">
        <v>6960</v>
      </c>
      <c r="J579" s="256">
        <v>34</v>
      </c>
      <c r="K579" s="256">
        <v>27226</v>
      </c>
      <c r="L579" s="771">
        <v>50.01</v>
      </c>
    </row>
    <row r="580" spans="1:12" ht="15" customHeight="1">
      <c r="A580" s="566" t="s">
        <v>1008</v>
      </c>
      <c r="B580" s="256">
        <v>148418</v>
      </c>
      <c r="C580" s="256">
        <v>114906</v>
      </c>
      <c r="D580" s="256">
        <v>7773</v>
      </c>
      <c r="E580" s="256">
        <v>98.17</v>
      </c>
      <c r="F580" s="256">
        <v>98.03</v>
      </c>
      <c r="G580" s="256">
        <v>97.98</v>
      </c>
      <c r="H580" s="256">
        <v>93.27</v>
      </c>
      <c r="I580" s="256">
        <v>1603</v>
      </c>
      <c r="J580" s="256">
        <v>1</v>
      </c>
      <c r="K580" s="256">
        <v>10527</v>
      </c>
      <c r="L580" s="771">
        <v>50.08</v>
      </c>
    </row>
    <row r="581" spans="1:12" ht="15" customHeight="1">
      <c r="A581" s="566" t="s">
        <v>1009</v>
      </c>
      <c r="B581" s="256">
        <v>859605</v>
      </c>
      <c r="C581" s="256">
        <v>813864</v>
      </c>
      <c r="D581" s="256">
        <v>7858</v>
      </c>
      <c r="E581" s="256">
        <v>100</v>
      </c>
      <c r="F581" s="256">
        <v>100</v>
      </c>
      <c r="G581" s="256">
        <v>99.99</v>
      </c>
      <c r="H581" s="256">
        <v>83.48</v>
      </c>
      <c r="I581" s="256">
        <v>3087</v>
      </c>
      <c r="J581" s="256">
        <v>23</v>
      </c>
      <c r="K581" s="256">
        <v>183207</v>
      </c>
      <c r="L581" s="771">
        <v>50.01</v>
      </c>
    </row>
    <row r="582" spans="1:12" ht="15" customHeight="1">
      <c r="A582" s="566" t="s">
        <v>454</v>
      </c>
      <c r="B582" s="256">
        <v>2796129</v>
      </c>
      <c r="C582" s="256">
        <v>1934944</v>
      </c>
      <c r="D582" s="256">
        <v>7836</v>
      </c>
      <c r="E582" s="256">
        <v>99.72</v>
      </c>
      <c r="F582" s="256">
        <v>99.72</v>
      </c>
      <c r="G582" s="256">
        <v>99.72</v>
      </c>
      <c r="H582" s="256">
        <v>99.72</v>
      </c>
      <c r="I582" s="256">
        <v>28626</v>
      </c>
      <c r="J582" s="256">
        <v>0</v>
      </c>
      <c r="K582" s="256">
        <v>254119</v>
      </c>
      <c r="L582" s="771">
        <v>50</v>
      </c>
    </row>
    <row r="583" spans="1:12" ht="15" customHeight="1">
      <c r="A583" s="566" t="s">
        <v>1010</v>
      </c>
      <c r="B583" s="256">
        <v>57238</v>
      </c>
      <c r="C583" s="256">
        <v>33953</v>
      </c>
      <c r="D583" s="256">
        <v>7850</v>
      </c>
      <c r="E583" s="256">
        <v>98.09</v>
      </c>
      <c r="F583" s="256">
        <v>98.09</v>
      </c>
      <c r="G583" s="256">
        <v>98.09</v>
      </c>
      <c r="H583" s="256">
        <v>87.96</v>
      </c>
      <c r="I583" s="256">
        <v>493</v>
      </c>
      <c r="J583" s="256">
        <v>1</v>
      </c>
      <c r="K583" s="256">
        <v>6445</v>
      </c>
      <c r="L583" s="771">
        <v>50.53</v>
      </c>
    </row>
    <row r="584" spans="1:12" ht="15" customHeight="1">
      <c r="A584" s="566" t="s">
        <v>1011</v>
      </c>
      <c r="B584" s="256">
        <v>171357</v>
      </c>
      <c r="C584" s="256">
        <v>144709</v>
      </c>
      <c r="D584" s="256">
        <v>7667</v>
      </c>
      <c r="E584" s="256">
        <v>97.48</v>
      </c>
      <c r="F584" s="256">
        <v>96.04</v>
      </c>
      <c r="G584" s="256">
        <v>95.94</v>
      </c>
      <c r="H584" s="256">
        <v>86.63</v>
      </c>
      <c r="I584" s="256">
        <v>2391.5</v>
      </c>
      <c r="J584" s="256">
        <v>0</v>
      </c>
      <c r="K584" s="256">
        <v>11609</v>
      </c>
      <c r="L584" s="771">
        <v>50</v>
      </c>
    </row>
    <row r="585" spans="1:12" ht="15" customHeight="1">
      <c r="A585" s="566" t="s">
        <v>1012</v>
      </c>
      <c r="B585" s="256">
        <v>270478</v>
      </c>
      <c r="C585" s="256">
        <v>250029</v>
      </c>
      <c r="D585" s="256">
        <v>7858</v>
      </c>
      <c r="E585" s="256">
        <v>100</v>
      </c>
      <c r="F585" s="256">
        <v>98.75</v>
      </c>
      <c r="G585" s="256">
        <v>98.65</v>
      </c>
      <c r="H585" s="256">
        <v>96.59</v>
      </c>
      <c r="I585" s="256">
        <v>3397.5</v>
      </c>
      <c r="J585" s="256">
        <v>15</v>
      </c>
      <c r="K585" s="256">
        <v>25382</v>
      </c>
      <c r="L585" s="771">
        <v>50</v>
      </c>
    </row>
    <row r="586" spans="1:12" ht="15" customHeight="1">
      <c r="A586" s="566" t="s">
        <v>1013</v>
      </c>
      <c r="B586" s="256">
        <v>617039</v>
      </c>
      <c r="C586" s="256">
        <v>579701</v>
      </c>
      <c r="D586" s="256">
        <v>7858</v>
      </c>
      <c r="E586" s="256">
        <v>99.75</v>
      </c>
      <c r="F586" s="256">
        <v>97.57</v>
      </c>
      <c r="G586" s="256">
        <v>97.57</v>
      </c>
      <c r="H586" s="256">
        <v>92.8</v>
      </c>
      <c r="I586" s="256">
        <v>6907</v>
      </c>
      <c r="J586" s="256">
        <v>7</v>
      </c>
      <c r="K586" s="256">
        <v>55523</v>
      </c>
      <c r="L586" s="771">
        <v>50</v>
      </c>
    </row>
    <row r="587" spans="1:12" ht="15" customHeight="1">
      <c r="A587" s="566" t="s">
        <v>1014</v>
      </c>
      <c r="B587" s="256">
        <v>418053</v>
      </c>
      <c r="C587" s="256">
        <v>372771</v>
      </c>
      <c r="D587" s="256">
        <v>7854</v>
      </c>
      <c r="E587" s="256">
        <v>97.57</v>
      </c>
      <c r="F587" s="256">
        <v>97.57</v>
      </c>
      <c r="G587" s="256">
        <v>97.57</v>
      </c>
      <c r="H587" s="256">
        <v>97.05</v>
      </c>
      <c r="I587" s="256">
        <v>6085</v>
      </c>
      <c r="J587" s="256">
        <v>3</v>
      </c>
      <c r="K587" s="256">
        <v>28476</v>
      </c>
      <c r="L587" s="771">
        <v>50</v>
      </c>
    </row>
    <row r="588" spans="1:12" ht="15" customHeight="1">
      <c r="A588" s="566" t="s">
        <v>1015</v>
      </c>
      <c r="B588" s="256">
        <v>1999860</v>
      </c>
      <c r="C588" s="256">
        <v>1791226</v>
      </c>
      <c r="D588" s="256">
        <v>7858</v>
      </c>
      <c r="E588" s="256">
        <v>100</v>
      </c>
      <c r="F588" s="256">
        <v>100</v>
      </c>
      <c r="G588" s="256">
        <v>100</v>
      </c>
      <c r="H588" s="256">
        <v>95.08</v>
      </c>
      <c r="I588" s="256">
        <v>5743</v>
      </c>
      <c r="J588" s="256">
        <v>52</v>
      </c>
      <c r="K588" s="256">
        <v>402108</v>
      </c>
      <c r="L588" s="771">
        <v>50</v>
      </c>
    </row>
    <row r="589" spans="1:12" ht="15" customHeight="1">
      <c r="A589" s="566" t="s">
        <v>1016</v>
      </c>
      <c r="B589" s="256">
        <v>244974</v>
      </c>
      <c r="C589" s="256">
        <v>160972</v>
      </c>
      <c r="D589" s="256">
        <v>7654</v>
      </c>
      <c r="E589" s="256">
        <v>97.4</v>
      </c>
      <c r="F589" s="256">
        <v>94.96</v>
      </c>
      <c r="G589" s="256">
        <v>94.96</v>
      </c>
      <c r="H589" s="256">
        <v>92.57</v>
      </c>
      <c r="I589" s="256">
        <v>3274</v>
      </c>
      <c r="J589" s="256">
        <v>0</v>
      </c>
      <c r="K589" s="256">
        <v>15982</v>
      </c>
      <c r="L589" s="771">
        <v>50</v>
      </c>
    </row>
    <row r="590" spans="1:12" ht="15" customHeight="1">
      <c r="A590" s="566" t="s">
        <v>1017</v>
      </c>
      <c r="B590" s="256">
        <v>601964</v>
      </c>
      <c r="C590" s="256">
        <v>572876</v>
      </c>
      <c r="D590" s="256">
        <v>7858</v>
      </c>
      <c r="E590" s="256">
        <v>100</v>
      </c>
      <c r="F590" s="256">
        <v>100</v>
      </c>
      <c r="G590" s="256">
        <v>100</v>
      </c>
      <c r="H590" s="256">
        <v>99.89</v>
      </c>
      <c r="I590" s="256">
        <v>11372</v>
      </c>
      <c r="J590" s="256">
        <v>57</v>
      </c>
      <c r="K590" s="256">
        <v>38029</v>
      </c>
      <c r="L590" s="771">
        <v>50.01</v>
      </c>
    </row>
    <row r="591" spans="1:12" ht="15" customHeight="1">
      <c r="A591" s="566" t="s">
        <v>1018</v>
      </c>
      <c r="B591" s="256">
        <v>431587</v>
      </c>
      <c r="C591" s="256">
        <v>404871</v>
      </c>
      <c r="D591" s="256">
        <v>7858</v>
      </c>
      <c r="E591" s="256">
        <v>99.97</v>
      </c>
      <c r="F591" s="256">
        <v>97.57</v>
      </c>
      <c r="G591" s="256">
        <v>97.57</v>
      </c>
      <c r="H591" s="256">
        <v>93.37</v>
      </c>
      <c r="I591" s="256">
        <v>7526</v>
      </c>
      <c r="J591" s="256">
        <v>9</v>
      </c>
      <c r="K591" s="256">
        <v>29992</v>
      </c>
      <c r="L591" s="771">
        <v>50.01</v>
      </c>
    </row>
    <row r="592" spans="1:12" ht="15" customHeight="1">
      <c r="A592" s="566" t="s">
        <v>1019</v>
      </c>
      <c r="B592" s="256">
        <v>313529</v>
      </c>
      <c r="C592" s="256">
        <v>290973</v>
      </c>
      <c r="D592" s="256">
        <v>7858</v>
      </c>
      <c r="E592" s="256">
        <v>100</v>
      </c>
      <c r="F592" s="256">
        <v>99.97</v>
      </c>
      <c r="G592" s="256">
        <v>99.91</v>
      </c>
      <c r="H592" s="256">
        <v>96.46</v>
      </c>
      <c r="I592" s="256">
        <v>5768</v>
      </c>
      <c r="J592" s="256">
        <v>17</v>
      </c>
      <c r="K592" s="256">
        <v>20323</v>
      </c>
      <c r="L592" s="771">
        <v>50.01</v>
      </c>
    </row>
    <row r="593" spans="1:12" ht="15" customHeight="1">
      <c r="A593" s="566" t="s">
        <v>1020</v>
      </c>
      <c r="B593" s="256">
        <v>123392</v>
      </c>
      <c r="C593" s="256">
        <v>109149</v>
      </c>
      <c r="D593" s="256">
        <v>7660</v>
      </c>
      <c r="E593" s="256">
        <v>97.45</v>
      </c>
      <c r="F593" s="256">
        <v>96.05</v>
      </c>
      <c r="G593" s="256">
        <v>94.9</v>
      </c>
      <c r="H593" s="256">
        <v>86.27</v>
      </c>
      <c r="I593" s="256">
        <v>1465</v>
      </c>
      <c r="J593" s="256">
        <v>2</v>
      </c>
      <c r="K593" s="256">
        <v>11057</v>
      </c>
      <c r="L593" s="771">
        <v>50.08</v>
      </c>
    </row>
    <row r="594" spans="1:12" ht="15" customHeight="1">
      <c r="A594" s="566" t="s">
        <v>1021</v>
      </c>
      <c r="B594" s="256">
        <v>232851</v>
      </c>
      <c r="C594" s="256">
        <v>210738</v>
      </c>
      <c r="D594" s="256">
        <v>7667</v>
      </c>
      <c r="E594" s="256">
        <v>97.57</v>
      </c>
      <c r="F594" s="256">
        <v>97.57</v>
      </c>
      <c r="G594" s="256">
        <v>97.57</v>
      </c>
      <c r="H594" s="256">
        <v>94.3</v>
      </c>
      <c r="I594" s="256">
        <v>3750</v>
      </c>
      <c r="J594" s="256">
        <v>1</v>
      </c>
      <c r="K594" s="256">
        <v>25899</v>
      </c>
      <c r="L594" s="771">
        <v>50.01</v>
      </c>
    </row>
    <row r="595" spans="1:12" ht="15" customHeight="1">
      <c r="A595" s="566" t="s">
        <v>1022</v>
      </c>
      <c r="B595" s="256">
        <v>277064</v>
      </c>
      <c r="C595" s="256">
        <v>257543</v>
      </c>
      <c r="D595" s="256">
        <v>7858</v>
      </c>
      <c r="E595" s="256">
        <v>100</v>
      </c>
      <c r="F595" s="256">
        <v>100</v>
      </c>
      <c r="G595" s="256">
        <v>100</v>
      </c>
      <c r="H595" s="256">
        <v>96.6</v>
      </c>
      <c r="I595" s="256">
        <v>3176.5</v>
      </c>
      <c r="J595" s="256">
        <v>53</v>
      </c>
      <c r="K595" s="256">
        <v>22284</v>
      </c>
      <c r="L595" s="771">
        <v>50</v>
      </c>
    </row>
    <row r="596" spans="1:12" ht="15" customHeight="1">
      <c r="A596" s="566" t="s">
        <v>1023</v>
      </c>
      <c r="B596" s="256">
        <v>246919</v>
      </c>
      <c r="C596" s="256">
        <v>220345</v>
      </c>
      <c r="D596" s="256">
        <v>7211</v>
      </c>
      <c r="E596" s="256">
        <v>87.19</v>
      </c>
      <c r="F596" s="256">
        <v>82.23</v>
      </c>
      <c r="G596" s="256">
        <v>80.95</v>
      </c>
      <c r="H596" s="256">
        <v>76.7</v>
      </c>
      <c r="I596" s="256">
        <v>4048.5</v>
      </c>
      <c r="J596" s="256">
        <v>1</v>
      </c>
      <c r="K596" s="256">
        <v>24939</v>
      </c>
      <c r="L596" s="771">
        <v>50</v>
      </c>
    </row>
    <row r="597" spans="1:12" ht="15" customHeight="1">
      <c r="A597" s="566" t="s">
        <v>1024</v>
      </c>
      <c r="B597" s="256">
        <v>96423</v>
      </c>
      <c r="C597" s="256">
        <v>86167</v>
      </c>
      <c r="D597" s="256">
        <v>6439</v>
      </c>
      <c r="E597" s="256">
        <v>66.58</v>
      </c>
      <c r="F597" s="256">
        <v>61.06</v>
      </c>
      <c r="G597" s="256">
        <v>59.6</v>
      </c>
      <c r="H597" s="256">
        <v>55.38</v>
      </c>
      <c r="I597" s="256">
        <v>572</v>
      </c>
      <c r="J597" s="256">
        <v>0</v>
      </c>
      <c r="K597" s="256">
        <v>10525</v>
      </c>
      <c r="L597" s="771">
        <v>50.04</v>
      </c>
    </row>
    <row r="598" spans="1:12" ht="15" customHeight="1">
      <c r="A598" s="566" t="s">
        <v>1025</v>
      </c>
      <c r="B598" s="256">
        <v>2236338</v>
      </c>
      <c r="C598" s="256">
        <v>1999735</v>
      </c>
      <c r="D598" s="256">
        <v>7858</v>
      </c>
      <c r="E598" s="256">
        <v>100</v>
      </c>
      <c r="F598" s="256">
        <v>100</v>
      </c>
      <c r="G598" s="256">
        <v>100</v>
      </c>
      <c r="H598" s="256">
        <v>94.94</v>
      </c>
      <c r="I598" s="256">
        <v>6595</v>
      </c>
      <c r="J598" s="256">
        <v>51</v>
      </c>
      <c r="K598" s="256">
        <v>501560</v>
      </c>
      <c r="L598" s="771">
        <v>50</v>
      </c>
    </row>
    <row r="599" spans="1:12" ht="15" customHeight="1">
      <c r="A599" s="566" t="s">
        <v>1026</v>
      </c>
      <c r="B599" s="256">
        <v>290801</v>
      </c>
      <c r="C599" s="256">
        <v>268261</v>
      </c>
      <c r="D599" s="256">
        <v>7657</v>
      </c>
      <c r="E599" s="256">
        <v>96.28</v>
      </c>
      <c r="F599" s="256">
        <v>96.07</v>
      </c>
      <c r="G599" s="256">
        <v>95.99</v>
      </c>
      <c r="H599" s="256">
        <v>90.67</v>
      </c>
      <c r="I599" s="256">
        <v>3420.5</v>
      </c>
      <c r="J599" s="256">
        <v>0</v>
      </c>
      <c r="K599" s="256">
        <v>34671</v>
      </c>
      <c r="L599" s="771">
        <v>50</v>
      </c>
    </row>
    <row r="600" spans="1:12" ht="15" customHeight="1">
      <c r="A600" s="566" t="s">
        <v>1027</v>
      </c>
      <c r="B600" s="256">
        <v>2446894</v>
      </c>
      <c r="C600" s="256">
        <v>2291471</v>
      </c>
      <c r="D600" s="256">
        <v>7858</v>
      </c>
      <c r="E600" s="256">
        <v>98.35</v>
      </c>
      <c r="F600" s="256">
        <v>96.16</v>
      </c>
      <c r="G600" s="256">
        <v>95.09</v>
      </c>
      <c r="H600" s="256">
        <v>84.64</v>
      </c>
      <c r="I600" s="256">
        <v>6171</v>
      </c>
      <c r="J600" s="256">
        <v>5</v>
      </c>
      <c r="K600" s="256">
        <v>691373</v>
      </c>
      <c r="L600" s="771">
        <v>50</v>
      </c>
    </row>
    <row r="601" spans="1:12" ht="15" customHeight="1">
      <c r="A601" s="566" t="s">
        <v>1028</v>
      </c>
      <c r="B601" s="256">
        <v>113960</v>
      </c>
      <c r="C601" s="256">
        <v>61056</v>
      </c>
      <c r="D601" s="256">
        <v>7845</v>
      </c>
      <c r="E601" s="256">
        <v>97.44</v>
      </c>
      <c r="F601" s="256">
        <v>95.05</v>
      </c>
      <c r="G601" s="256">
        <v>95.05</v>
      </c>
      <c r="H601" s="256">
        <v>89.5</v>
      </c>
      <c r="I601" s="256">
        <v>1187</v>
      </c>
      <c r="J601" s="256">
        <v>0</v>
      </c>
      <c r="K601" s="256">
        <v>4725</v>
      </c>
      <c r="L601" s="771">
        <v>50.09</v>
      </c>
    </row>
    <row r="602" spans="1:12" ht="15" customHeight="1">
      <c r="A602" s="566" t="s">
        <v>1029</v>
      </c>
      <c r="B602" s="256">
        <v>292500</v>
      </c>
      <c r="C602" s="256">
        <v>271043</v>
      </c>
      <c r="D602" s="256">
        <v>7827</v>
      </c>
      <c r="E602" s="256">
        <v>97.44</v>
      </c>
      <c r="F602" s="256">
        <v>93.8</v>
      </c>
      <c r="G602" s="256">
        <v>93.69</v>
      </c>
      <c r="H602" s="256">
        <v>75.67</v>
      </c>
      <c r="I602" s="256">
        <v>408</v>
      </c>
      <c r="J602" s="256">
        <v>0</v>
      </c>
      <c r="K602" s="256">
        <v>39454</v>
      </c>
      <c r="L602" s="771">
        <v>50.03</v>
      </c>
    </row>
    <row r="603" spans="1:12" ht="15" customHeight="1">
      <c r="A603" s="566" t="s">
        <v>1030</v>
      </c>
      <c r="B603" s="256">
        <v>111872</v>
      </c>
      <c r="C603" s="256">
        <v>91763</v>
      </c>
      <c r="D603" s="256">
        <v>7621</v>
      </c>
      <c r="E603" s="256">
        <v>96.11</v>
      </c>
      <c r="F603" s="256">
        <v>95.08</v>
      </c>
      <c r="G603" s="256">
        <v>93.2</v>
      </c>
      <c r="H603" s="256">
        <v>86.55</v>
      </c>
      <c r="I603" s="256">
        <v>1363.5</v>
      </c>
      <c r="J603" s="256">
        <v>0</v>
      </c>
      <c r="K603" s="256">
        <v>9397</v>
      </c>
      <c r="L603" s="771">
        <v>50</v>
      </c>
    </row>
    <row r="604" spans="1:12" ht="15" customHeight="1">
      <c r="A604" s="566" t="s">
        <v>1031</v>
      </c>
      <c r="B604" s="256">
        <v>430333</v>
      </c>
      <c r="C604" s="256">
        <v>406575</v>
      </c>
      <c r="D604" s="256">
        <v>7566</v>
      </c>
      <c r="E604" s="256">
        <v>96.13</v>
      </c>
      <c r="F604" s="256">
        <v>96.07</v>
      </c>
      <c r="G604" s="256">
        <v>96.02</v>
      </c>
      <c r="H604" s="256">
        <v>91.64</v>
      </c>
      <c r="I604" s="256">
        <v>7446.5</v>
      </c>
      <c r="J604" s="256">
        <v>1</v>
      </c>
      <c r="K604" s="256">
        <v>35070</v>
      </c>
      <c r="L604" s="771">
        <v>50</v>
      </c>
    </row>
    <row r="605" spans="1:12" ht="15" customHeight="1">
      <c r="A605" s="566" t="s">
        <v>1032</v>
      </c>
      <c r="B605" s="256">
        <v>435605</v>
      </c>
      <c r="C605" s="256">
        <v>381800</v>
      </c>
      <c r="D605" s="256">
        <v>7858</v>
      </c>
      <c r="E605" s="256">
        <v>100</v>
      </c>
      <c r="F605" s="256">
        <v>100</v>
      </c>
      <c r="G605" s="256">
        <v>100</v>
      </c>
      <c r="H605" s="256">
        <v>100</v>
      </c>
      <c r="I605" s="256">
        <v>5736</v>
      </c>
      <c r="J605" s="256">
        <v>284</v>
      </c>
      <c r="K605" s="256">
        <v>71912</v>
      </c>
      <c r="L605" s="771">
        <v>50</v>
      </c>
    </row>
    <row r="606" spans="1:12" ht="15" customHeight="1">
      <c r="A606" s="566" t="s">
        <v>1033</v>
      </c>
      <c r="B606" s="256">
        <v>96068</v>
      </c>
      <c r="C606" s="256">
        <v>85844</v>
      </c>
      <c r="D606" s="256">
        <v>7858</v>
      </c>
      <c r="E606" s="256">
        <v>99.92</v>
      </c>
      <c r="F606" s="256">
        <v>99.91</v>
      </c>
      <c r="G606" s="256">
        <v>99.89</v>
      </c>
      <c r="H606" s="256">
        <v>95.04</v>
      </c>
      <c r="I606" s="256">
        <v>1626</v>
      </c>
      <c r="J606" s="256">
        <v>8</v>
      </c>
      <c r="K606" s="256">
        <v>8023</v>
      </c>
      <c r="L606" s="771">
        <v>50.01</v>
      </c>
    </row>
    <row r="607" spans="1:12" ht="15" customHeight="1">
      <c r="A607" s="566" t="s">
        <v>1034</v>
      </c>
      <c r="B607" s="256">
        <v>397892</v>
      </c>
      <c r="C607" s="256">
        <v>367446</v>
      </c>
      <c r="D607" s="256">
        <v>7858</v>
      </c>
      <c r="E607" s="256">
        <v>100</v>
      </c>
      <c r="F607" s="256">
        <v>100</v>
      </c>
      <c r="G607" s="256">
        <v>100</v>
      </c>
      <c r="H607" s="256">
        <v>98.83</v>
      </c>
      <c r="I607" s="256">
        <v>5574</v>
      </c>
      <c r="J607" s="256">
        <v>147</v>
      </c>
      <c r="K607" s="256">
        <v>43379</v>
      </c>
      <c r="L607" s="771">
        <v>50.06</v>
      </c>
    </row>
    <row r="608" spans="1:12" ht="15" customHeight="1">
      <c r="A608" s="566" t="s">
        <v>1035</v>
      </c>
      <c r="B608" s="256">
        <v>106388</v>
      </c>
      <c r="C608" s="256">
        <v>59426</v>
      </c>
      <c r="D608" s="256">
        <v>7858</v>
      </c>
      <c r="E608" s="256">
        <v>98.54</v>
      </c>
      <c r="F608" s="256">
        <v>96.7</v>
      </c>
      <c r="G608" s="256">
        <v>96.59</v>
      </c>
      <c r="H608" s="256">
        <v>93.45</v>
      </c>
      <c r="I608" s="256">
        <v>1205</v>
      </c>
      <c r="J608" s="256">
        <v>4</v>
      </c>
      <c r="K608" s="256">
        <v>4238</v>
      </c>
      <c r="L608" s="771">
        <v>50.06</v>
      </c>
    </row>
    <row r="609" spans="1:12" ht="15" customHeight="1">
      <c r="A609" s="566" t="s">
        <v>1036</v>
      </c>
      <c r="B609" s="256">
        <v>215365</v>
      </c>
      <c r="C609" s="256">
        <v>177052</v>
      </c>
      <c r="D609" s="256">
        <v>7858</v>
      </c>
      <c r="E609" s="256">
        <v>100</v>
      </c>
      <c r="F609" s="256">
        <v>99.55</v>
      </c>
      <c r="G609" s="256">
        <v>97.52</v>
      </c>
      <c r="H609" s="256">
        <v>95.14</v>
      </c>
      <c r="I609" s="256">
        <v>2714</v>
      </c>
      <c r="J609" s="256">
        <v>16</v>
      </c>
      <c r="K609" s="256">
        <v>19494</v>
      </c>
      <c r="L609" s="771">
        <v>50.03</v>
      </c>
    </row>
    <row r="610" spans="1:12" ht="15" customHeight="1">
      <c r="A610" s="566" t="s">
        <v>1037</v>
      </c>
      <c r="B610" s="256">
        <v>2890541</v>
      </c>
      <c r="C610" s="256">
        <v>2627602</v>
      </c>
      <c r="D610" s="256">
        <v>7858</v>
      </c>
      <c r="E610" s="256">
        <v>100</v>
      </c>
      <c r="F610" s="256">
        <v>100</v>
      </c>
      <c r="G610" s="256">
        <v>100</v>
      </c>
      <c r="H610" s="256">
        <v>97.05</v>
      </c>
      <c r="I610" s="256">
        <v>10319.5</v>
      </c>
      <c r="J610" s="256">
        <v>96</v>
      </c>
      <c r="K610" s="256">
        <v>579210</v>
      </c>
      <c r="L610" s="771">
        <v>50</v>
      </c>
    </row>
    <row r="611" spans="1:12" ht="15" customHeight="1">
      <c r="A611" s="566" t="s">
        <v>1038</v>
      </c>
      <c r="B611" s="256">
        <v>378092</v>
      </c>
      <c r="C611" s="256">
        <v>302599</v>
      </c>
      <c r="D611" s="256">
        <v>3664</v>
      </c>
      <c r="E611" s="256">
        <v>42.31</v>
      </c>
      <c r="F611" s="256">
        <v>38.79</v>
      </c>
      <c r="G611" s="256">
        <v>36.93</v>
      </c>
      <c r="H611" s="256">
        <v>34.14</v>
      </c>
      <c r="I611" s="256">
        <v>2</v>
      </c>
      <c r="J611" s="256">
        <v>0</v>
      </c>
      <c r="K611" s="256">
        <v>45567</v>
      </c>
      <c r="L611" s="771">
        <v>62.22</v>
      </c>
    </row>
    <row r="612" spans="1:12" ht="15" customHeight="1">
      <c r="A612" s="566" t="s">
        <v>1039</v>
      </c>
      <c r="B612" s="256">
        <v>87738</v>
      </c>
      <c r="C612" s="256">
        <v>63977</v>
      </c>
      <c r="D612" s="256">
        <v>7639</v>
      </c>
      <c r="E612" s="256">
        <v>94.78</v>
      </c>
      <c r="F612" s="256">
        <v>94.78</v>
      </c>
      <c r="G612" s="256">
        <v>90.57</v>
      </c>
      <c r="H612" s="256">
        <v>84.84</v>
      </c>
      <c r="I612" s="256">
        <v>1085</v>
      </c>
      <c r="J612" s="256">
        <v>0</v>
      </c>
      <c r="K612" s="256">
        <v>7486</v>
      </c>
      <c r="L612" s="771">
        <v>50.11</v>
      </c>
    </row>
    <row r="613" spans="1:12" ht="15" customHeight="1">
      <c r="A613" s="566" t="s">
        <v>1040</v>
      </c>
      <c r="B613" s="256">
        <v>293459</v>
      </c>
      <c r="C613" s="256">
        <v>224597</v>
      </c>
      <c r="D613" s="256">
        <v>7841</v>
      </c>
      <c r="E613" s="256">
        <v>94.78</v>
      </c>
      <c r="F613" s="256">
        <v>90.09</v>
      </c>
      <c r="G613" s="256">
        <v>88.71</v>
      </c>
      <c r="H613" s="256">
        <v>85.45</v>
      </c>
      <c r="I613" s="256">
        <v>3367</v>
      </c>
      <c r="J613" s="256">
        <v>3</v>
      </c>
      <c r="K613" s="256">
        <v>32894</v>
      </c>
      <c r="L613" s="771">
        <v>50</v>
      </c>
    </row>
    <row r="614" spans="1:12" ht="15" customHeight="1">
      <c r="A614" s="566" t="s">
        <v>1041</v>
      </c>
      <c r="B614" s="256">
        <v>149054</v>
      </c>
      <c r="C614" s="256">
        <v>119342</v>
      </c>
      <c r="D614" s="256">
        <v>7660</v>
      </c>
      <c r="E614" s="256">
        <v>97.45</v>
      </c>
      <c r="F614" s="256">
        <v>97.45</v>
      </c>
      <c r="G614" s="256">
        <v>96.13</v>
      </c>
      <c r="H614" s="256">
        <v>89.98</v>
      </c>
      <c r="I614" s="256">
        <v>2259</v>
      </c>
      <c r="J614" s="256">
        <v>0</v>
      </c>
      <c r="K614" s="256">
        <v>9200</v>
      </c>
      <c r="L614" s="771">
        <v>50.05</v>
      </c>
    </row>
    <row r="615" spans="1:12" ht="15" customHeight="1">
      <c r="A615" s="566" t="s">
        <v>1042</v>
      </c>
      <c r="B615" s="256">
        <v>376530</v>
      </c>
      <c r="C615" s="256">
        <v>346675</v>
      </c>
      <c r="D615" s="256">
        <v>7858</v>
      </c>
      <c r="E615" s="256">
        <v>100</v>
      </c>
      <c r="F615" s="256">
        <v>100</v>
      </c>
      <c r="G615" s="256">
        <v>100</v>
      </c>
      <c r="H615" s="256">
        <v>97.38</v>
      </c>
      <c r="I615" s="256">
        <v>4146.5</v>
      </c>
      <c r="J615" s="256">
        <v>50</v>
      </c>
      <c r="K615" s="256">
        <v>35393</v>
      </c>
      <c r="L615" s="771">
        <v>50</v>
      </c>
    </row>
    <row r="616" spans="1:12" ht="15" customHeight="1">
      <c r="A616" s="566" t="s">
        <v>1043</v>
      </c>
      <c r="B616" s="256">
        <v>154516</v>
      </c>
      <c r="C616" s="256">
        <v>126783</v>
      </c>
      <c r="D616" s="256">
        <v>7858</v>
      </c>
      <c r="E616" s="256">
        <v>99.91</v>
      </c>
      <c r="F616" s="256">
        <v>99.89</v>
      </c>
      <c r="G616" s="256">
        <v>99.89</v>
      </c>
      <c r="H616" s="256">
        <v>97.48</v>
      </c>
      <c r="I616" s="256">
        <v>2308.5</v>
      </c>
      <c r="J616" s="256">
        <v>5</v>
      </c>
      <c r="K616" s="256">
        <v>9387</v>
      </c>
      <c r="L616" s="771">
        <v>50</v>
      </c>
    </row>
    <row r="617" spans="1:12" ht="15" customHeight="1">
      <c r="A617" s="566" t="s">
        <v>1044</v>
      </c>
      <c r="B617" s="256">
        <v>545111</v>
      </c>
      <c r="C617" s="256">
        <v>510804</v>
      </c>
      <c r="D617" s="256">
        <v>7858</v>
      </c>
      <c r="E617" s="256">
        <v>100</v>
      </c>
      <c r="F617" s="256">
        <v>100</v>
      </c>
      <c r="G617" s="256">
        <v>100</v>
      </c>
      <c r="H617" s="256">
        <v>100</v>
      </c>
      <c r="I617" s="256">
        <v>9373</v>
      </c>
      <c r="J617" s="256">
        <v>441</v>
      </c>
      <c r="K617" s="256">
        <v>37038</v>
      </c>
      <c r="L617" s="771">
        <v>50.01</v>
      </c>
    </row>
    <row r="618" spans="1:12" ht="15" customHeight="1">
      <c r="A618" s="566" t="s">
        <v>1045</v>
      </c>
      <c r="B618" s="256">
        <v>126663</v>
      </c>
      <c r="C618" s="256">
        <v>96954</v>
      </c>
      <c r="D618" s="256">
        <v>7858</v>
      </c>
      <c r="E618" s="256">
        <v>100</v>
      </c>
      <c r="F618" s="256">
        <v>99.89</v>
      </c>
      <c r="G618" s="256">
        <v>98.4</v>
      </c>
      <c r="H618" s="256">
        <v>93.93</v>
      </c>
      <c r="I618" s="256">
        <v>1966</v>
      </c>
      <c r="J618" s="256">
        <v>12</v>
      </c>
      <c r="K618" s="256">
        <v>6547</v>
      </c>
      <c r="L618" s="771">
        <v>50.03</v>
      </c>
    </row>
    <row r="619" spans="1:12" ht="15" customHeight="1">
      <c r="A619" s="566" t="s">
        <v>1046</v>
      </c>
      <c r="B619" s="256">
        <v>115423</v>
      </c>
      <c r="C619" s="256">
        <v>25317</v>
      </c>
      <c r="D619" s="256">
        <v>7032</v>
      </c>
      <c r="E619" s="256">
        <v>68.31</v>
      </c>
      <c r="F619" s="256">
        <v>60.82</v>
      </c>
      <c r="G619" s="256">
        <v>58.02</v>
      </c>
      <c r="H619" s="256">
        <v>48.65</v>
      </c>
      <c r="I619" s="256">
        <v>184.5</v>
      </c>
      <c r="J619" s="256">
        <v>0</v>
      </c>
      <c r="K619" s="256">
        <v>2194</v>
      </c>
      <c r="L619" s="771">
        <v>50</v>
      </c>
    </row>
    <row r="620" spans="1:12" ht="15" customHeight="1">
      <c r="A620" s="566" t="s">
        <v>1047</v>
      </c>
      <c r="B620" s="256">
        <v>154708</v>
      </c>
      <c r="C620" s="256">
        <v>126908</v>
      </c>
      <c r="D620" s="256">
        <v>7667</v>
      </c>
      <c r="E620" s="256">
        <v>97.48</v>
      </c>
      <c r="F620" s="256">
        <v>96.22</v>
      </c>
      <c r="G620" s="256">
        <v>94.38</v>
      </c>
      <c r="H620" s="256">
        <v>91.52</v>
      </c>
      <c r="I620" s="256">
        <v>2162</v>
      </c>
      <c r="J620" s="256">
        <v>0</v>
      </c>
      <c r="K620" s="256">
        <v>12017</v>
      </c>
      <c r="L620" s="771">
        <v>50.03</v>
      </c>
    </row>
    <row r="621" spans="1:12" ht="15" customHeight="1">
      <c r="A621" s="566" t="s">
        <v>1048</v>
      </c>
      <c r="B621" s="256">
        <v>135906</v>
      </c>
      <c r="C621" s="256">
        <v>5413</v>
      </c>
      <c r="D621" s="256">
        <v>6867</v>
      </c>
      <c r="E621" s="256">
        <v>72.42</v>
      </c>
      <c r="F621" s="256">
        <v>53.78</v>
      </c>
      <c r="G621" s="256">
        <v>41.94</v>
      </c>
      <c r="H621" s="256">
        <v>10.1</v>
      </c>
      <c r="I621" s="256">
        <v>21</v>
      </c>
      <c r="J621" s="256">
        <v>0</v>
      </c>
      <c r="K621" s="256">
        <v>2048</v>
      </c>
      <c r="L621" s="771">
        <v>51.09</v>
      </c>
    </row>
    <row r="622" spans="1:12" ht="15" customHeight="1">
      <c r="A622" s="566" t="s">
        <v>1049</v>
      </c>
      <c r="B622" s="256">
        <v>203974</v>
      </c>
      <c r="C622" s="256">
        <v>175108</v>
      </c>
      <c r="D622" s="256">
        <v>7858</v>
      </c>
      <c r="E622" s="256">
        <v>99.89</v>
      </c>
      <c r="F622" s="256">
        <v>99.89</v>
      </c>
      <c r="G622" s="256">
        <v>97.4</v>
      </c>
      <c r="H622" s="256">
        <v>91.1</v>
      </c>
      <c r="I622" s="256">
        <v>2710.5</v>
      </c>
      <c r="J622" s="256">
        <v>4</v>
      </c>
      <c r="K622" s="256">
        <v>18985</v>
      </c>
      <c r="L622" s="771">
        <v>50</v>
      </c>
    </row>
    <row r="623" spans="1:12" ht="15" customHeight="1">
      <c r="A623" s="566" t="s">
        <v>1050</v>
      </c>
      <c r="B623" s="256">
        <v>145413</v>
      </c>
      <c r="C623" s="256">
        <v>43397</v>
      </c>
      <c r="D623" s="256">
        <v>7858</v>
      </c>
      <c r="E623" s="256">
        <v>99.9</v>
      </c>
      <c r="F623" s="256">
        <v>97.98</v>
      </c>
      <c r="G623" s="256">
        <v>97.94</v>
      </c>
      <c r="H623" s="256">
        <v>89.68</v>
      </c>
      <c r="I623" s="256">
        <v>693</v>
      </c>
      <c r="J623" s="256">
        <v>7</v>
      </c>
      <c r="K623" s="256">
        <v>4491</v>
      </c>
      <c r="L623" s="771">
        <v>50.1</v>
      </c>
    </row>
    <row r="624" spans="1:12" ht="15" customHeight="1">
      <c r="A624" s="566" t="s">
        <v>1051</v>
      </c>
      <c r="B624" s="256">
        <v>311166</v>
      </c>
      <c r="C624" s="256">
        <v>292523</v>
      </c>
      <c r="D624" s="256">
        <v>7858</v>
      </c>
      <c r="E624" s="256">
        <v>100</v>
      </c>
      <c r="F624" s="256">
        <v>100</v>
      </c>
      <c r="G624" s="256">
        <v>100</v>
      </c>
      <c r="H624" s="256">
        <v>97.98</v>
      </c>
      <c r="I624" s="256">
        <v>5302</v>
      </c>
      <c r="J624" s="256">
        <v>38</v>
      </c>
      <c r="K624" s="256">
        <v>22705</v>
      </c>
      <c r="L624" s="771">
        <v>50.01</v>
      </c>
    </row>
    <row r="625" spans="1:12" ht="15" customHeight="1">
      <c r="A625" s="566" t="s">
        <v>1052</v>
      </c>
      <c r="B625" s="256">
        <v>216480</v>
      </c>
      <c r="C625" s="256">
        <v>199790</v>
      </c>
      <c r="D625" s="256">
        <v>7621</v>
      </c>
      <c r="E625" s="256">
        <v>96.14</v>
      </c>
      <c r="F625" s="256">
        <v>96.02</v>
      </c>
      <c r="G625" s="256">
        <v>95.98</v>
      </c>
      <c r="H625" s="256">
        <v>91.65</v>
      </c>
      <c r="I625" s="256">
        <v>3703.5</v>
      </c>
      <c r="J625" s="256">
        <v>0</v>
      </c>
      <c r="K625" s="256">
        <v>14959</v>
      </c>
      <c r="L625" s="771">
        <v>50</v>
      </c>
    </row>
    <row r="626" spans="1:12" ht="15" customHeight="1">
      <c r="A626" s="566" t="s">
        <v>1053</v>
      </c>
      <c r="B626" s="256">
        <v>148848</v>
      </c>
      <c r="C626" s="256">
        <v>134797</v>
      </c>
      <c r="D626" s="256">
        <v>7858</v>
      </c>
      <c r="E626" s="256">
        <v>99.99</v>
      </c>
      <c r="F626" s="256">
        <v>97.45</v>
      </c>
      <c r="G626" s="256">
        <v>97.45</v>
      </c>
      <c r="H626" s="256">
        <v>92.77</v>
      </c>
      <c r="I626" s="256">
        <v>2575</v>
      </c>
      <c r="J626" s="256">
        <v>9</v>
      </c>
      <c r="K626" s="256">
        <v>10652</v>
      </c>
      <c r="L626" s="771">
        <v>50.04</v>
      </c>
    </row>
    <row r="627" spans="1:12" ht="15" customHeight="1">
      <c r="A627" s="566" t="s">
        <v>455</v>
      </c>
      <c r="B627" s="256">
        <v>1652720</v>
      </c>
      <c r="C627" s="256">
        <v>3249</v>
      </c>
      <c r="D627" s="256">
        <v>6985</v>
      </c>
      <c r="E627" s="256">
        <v>70.489999999999995</v>
      </c>
      <c r="F627" s="256">
        <v>47.86</v>
      </c>
      <c r="G627" s="256">
        <v>37.020000000000003</v>
      </c>
      <c r="H627" s="256">
        <v>3.17</v>
      </c>
      <c r="I627" s="256">
        <v>17</v>
      </c>
      <c r="J627" s="256">
        <v>0</v>
      </c>
      <c r="K627" s="256">
        <v>441</v>
      </c>
      <c r="L627" s="771">
        <v>52.15</v>
      </c>
    </row>
    <row r="628" spans="1:12" ht="15" customHeight="1">
      <c r="A628" s="566" t="s">
        <v>1054</v>
      </c>
      <c r="B628" s="256">
        <v>1363031</v>
      </c>
      <c r="C628" s="256">
        <v>1279307</v>
      </c>
      <c r="D628" s="256">
        <v>7858</v>
      </c>
      <c r="E628" s="256">
        <v>100</v>
      </c>
      <c r="F628" s="256">
        <v>100</v>
      </c>
      <c r="G628" s="256">
        <v>100</v>
      </c>
      <c r="H628" s="256">
        <v>98.55</v>
      </c>
      <c r="I628" s="256">
        <v>21871</v>
      </c>
      <c r="J628" s="256">
        <v>98</v>
      </c>
      <c r="K628" s="256">
        <v>141208</v>
      </c>
      <c r="L628" s="771">
        <v>50</v>
      </c>
    </row>
    <row r="629" spans="1:12" ht="15" customHeight="1">
      <c r="A629" s="566" t="s">
        <v>1055</v>
      </c>
      <c r="B629" s="256">
        <v>518242</v>
      </c>
      <c r="C629" s="256">
        <v>487595</v>
      </c>
      <c r="D629" s="256">
        <v>7858</v>
      </c>
      <c r="E629" s="256">
        <v>100</v>
      </c>
      <c r="F629" s="256">
        <v>100</v>
      </c>
      <c r="G629" s="256">
        <v>100</v>
      </c>
      <c r="H629" s="256">
        <v>97.45</v>
      </c>
      <c r="I629" s="256">
        <v>10085</v>
      </c>
      <c r="J629" s="256">
        <v>33</v>
      </c>
      <c r="K629" s="256">
        <v>39788</v>
      </c>
      <c r="L629" s="771">
        <v>50</v>
      </c>
    </row>
    <row r="630" spans="1:12" ht="15" customHeight="1">
      <c r="A630" s="566" t="s">
        <v>1056</v>
      </c>
      <c r="B630" s="256">
        <v>310791</v>
      </c>
      <c r="C630" s="256">
        <v>167756</v>
      </c>
      <c r="D630" s="256">
        <v>7857</v>
      </c>
      <c r="E630" s="256">
        <v>98.75</v>
      </c>
      <c r="F630" s="256">
        <v>98.51</v>
      </c>
      <c r="G630" s="256">
        <v>96.79</v>
      </c>
      <c r="H630" s="256">
        <v>95.48</v>
      </c>
      <c r="I630" s="256">
        <v>2449</v>
      </c>
      <c r="J630" s="256">
        <v>3</v>
      </c>
      <c r="K630" s="256">
        <v>18156</v>
      </c>
      <c r="L630" s="771">
        <v>50.01</v>
      </c>
    </row>
    <row r="631" spans="1:12" ht="15" customHeight="1">
      <c r="A631" s="566" t="s">
        <v>1057</v>
      </c>
      <c r="B631" s="256">
        <v>156220</v>
      </c>
      <c r="C631" s="256">
        <v>144015</v>
      </c>
      <c r="D631" s="256">
        <v>7849</v>
      </c>
      <c r="E631" s="256">
        <v>97.45</v>
      </c>
      <c r="F631" s="256">
        <v>97.44</v>
      </c>
      <c r="G631" s="256">
        <v>96.22</v>
      </c>
      <c r="H631" s="256">
        <v>95</v>
      </c>
      <c r="I631" s="256">
        <v>2461.5</v>
      </c>
      <c r="J631" s="256">
        <v>0</v>
      </c>
      <c r="K631" s="256">
        <v>11754</v>
      </c>
      <c r="L631" s="771">
        <v>50</v>
      </c>
    </row>
    <row r="632" spans="1:12" ht="15" customHeight="1">
      <c r="A632" s="566" t="s">
        <v>1058</v>
      </c>
      <c r="B632" s="256">
        <v>533817</v>
      </c>
      <c r="C632" s="256">
        <v>501563</v>
      </c>
      <c r="D632" s="256">
        <v>7858</v>
      </c>
      <c r="E632" s="256">
        <v>100</v>
      </c>
      <c r="F632" s="256">
        <v>100</v>
      </c>
      <c r="G632" s="256">
        <v>100</v>
      </c>
      <c r="H632" s="256">
        <v>100</v>
      </c>
      <c r="I632" s="256">
        <v>9500.5</v>
      </c>
      <c r="J632" s="256">
        <v>473</v>
      </c>
      <c r="K632" s="256">
        <v>42198</v>
      </c>
      <c r="L632" s="771">
        <v>50</v>
      </c>
    </row>
    <row r="633" spans="1:12" ht="15" customHeight="1">
      <c r="A633" s="566" t="s">
        <v>1059</v>
      </c>
      <c r="B633" s="256">
        <v>827055</v>
      </c>
      <c r="C633" s="256">
        <v>741887</v>
      </c>
      <c r="D633" s="256">
        <v>7810</v>
      </c>
      <c r="E633" s="256">
        <v>96.31</v>
      </c>
      <c r="F633" s="256">
        <v>94.55</v>
      </c>
      <c r="G633" s="256">
        <v>94.46</v>
      </c>
      <c r="H633" s="256">
        <v>91.94</v>
      </c>
      <c r="I633" s="256">
        <v>9850</v>
      </c>
      <c r="J633" s="256">
        <v>2</v>
      </c>
      <c r="K633" s="256">
        <v>80339</v>
      </c>
      <c r="L633" s="771">
        <v>50</v>
      </c>
    </row>
    <row r="634" spans="1:12" ht="15" customHeight="1">
      <c r="A634" s="566" t="s">
        <v>1060</v>
      </c>
      <c r="B634" s="256">
        <v>1246099</v>
      </c>
      <c r="C634" s="256">
        <v>987615</v>
      </c>
      <c r="D634" s="256">
        <v>7858</v>
      </c>
      <c r="E634" s="256">
        <v>100</v>
      </c>
      <c r="F634" s="256">
        <v>99.54</v>
      </c>
      <c r="G634" s="256">
        <v>98.21</v>
      </c>
      <c r="H634" s="256">
        <v>85.54</v>
      </c>
      <c r="I634" s="256">
        <v>3449</v>
      </c>
      <c r="J634" s="256">
        <v>12</v>
      </c>
      <c r="K634" s="256">
        <v>230481</v>
      </c>
      <c r="L634" s="771">
        <v>50.01</v>
      </c>
    </row>
    <row r="635" spans="1:12" ht="15" customHeight="1">
      <c r="A635" s="566" t="s">
        <v>1061</v>
      </c>
      <c r="B635" s="256">
        <v>190279</v>
      </c>
      <c r="C635" s="256">
        <v>162132</v>
      </c>
      <c r="D635" s="256">
        <v>7811</v>
      </c>
      <c r="E635" s="256">
        <v>95.84</v>
      </c>
      <c r="F635" s="256">
        <v>93.48</v>
      </c>
      <c r="G635" s="256">
        <v>93.48</v>
      </c>
      <c r="H635" s="256">
        <v>88.37</v>
      </c>
      <c r="I635" s="256">
        <v>2370.5</v>
      </c>
      <c r="J635" s="256">
        <v>3</v>
      </c>
      <c r="K635" s="256">
        <v>16785</v>
      </c>
      <c r="L635" s="771">
        <v>50</v>
      </c>
    </row>
    <row r="636" spans="1:12" ht="15" customHeight="1">
      <c r="A636" s="566" t="s">
        <v>1062</v>
      </c>
      <c r="B636" s="256">
        <v>255803</v>
      </c>
      <c r="C636" s="256">
        <v>225623</v>
      </c>
      <c r="D636" s="256">
        <v>7858</v>
      </c>
      <c r="E636" s="256">
        <v>100</v>
      </c>
      <c r="F636" s="256">
        <v>99.89</v>
      </c>
      <c r="G636" s="256">
        <v>97.45</v>
      </c>
      <c r="H636" s="256">
        <v>91.27</v>
      </c>
      <c r="I636" s="256">
        <v>3813.5</v>
      </c>
      <c r="J636" s="256">
        <v>12</v>
      </c>
      <c r="K636" s="256">
        <v>15683</v>
      </c>
      <c r="L636" s="771">
        <v>50</v>
      </c>
    </row>
    <row r="637" spans="1:12" ht="15" customHeight="1">
      <c r="A637" s="566" t="s">
        <v>1063</v>
      </c>
      <c r="B637" s="256">
        <v>66493</v>
      </c>
      <c r="C637" s="256">
        <v>12216</v>
      </c>
      <c r="D637" s="256">
        <v>7284</v>
      </c>
      <c r="E637" s="256">
        <v>90.42</v>
      </c>
      <c r="F637" s="256">
        <v>87.97</v>
      </c>
      <c r="G637" s="256">
        <v>85.56</v>
      </c>
      <c r="H637" s="256">
        <v>46.19</v>
      </c>
      <c r="I637" s="256">
        <v>184</v>
      </c>
      <c r="J637" s="256">
        <v>0</v>
      </c>
      <c r="K637" s="256">
        <v>1811</v>
      </c>
      <c r="L637" s="771">
        <v>50.14</v>
      </c>
    </row>
    <row r="638" spans="1:12" ht="15" customHeight="1">
      <c r="A638" s="566" t="s">
        <v>1064</v>
      </c>
      <c r="B638" s="256">
        <v>125463</v>
      </c>
      <c r="C638" s="256">
        <v>112137</v>
      </c>
      <c r="D638" s="256">
        <v>7760</v>
      </c>
      <c r="E638" s="256">
        <v>94.55</v>
      </c>
      <c r="F638" s="256">
        <v>92.05</v>
      </c>
      <c r="G638" s="256">
        <v>91.92</v>
      </c>
      <c r="H638" s="256">
        <v>76.52</v>
      </c>
      <c r="I638" s="256">
        <v>1778</v>
      </c>
      <c r="J638" s="256">
        <v>1</v>
      </c>
      <c r="K638" s="256">
        <v>10854</v>
      </c>
      <c r="L638" s="771">
        <v>50.03</v>
      </c>
    </row>
    <row r="639" spans="1:12" ht="15" customHeight="1">
      <c r="A639" s="566" t="s">
        <v>1065</v>
      </c>
      <c r="B639" s="256">
        <v>628472</v>
      </c>
      <c r="C639" s="256">
        <v>562831</v>
      </c>
      <c r="D639" s="256">
        <v>7858</v>
      </c>
      <c r="E639" s="256">
        <v>100</v>
      </c>
      <c r="F639" s="256">
        <v>99.92</v>
      </c>
      <c r="G639" s="256">
        <v>97.63</v>
      </c>
      <c r="H639" s="256">
        <v>91.94</v>
      </c>
      <c r="I639" s="256">
        <v>9225</v>
      </c>
      <c r="J639" s="256">
        <v>16</v>
      </c>
      <c r="K639" s="256">
        <v>49521</v>
      </c>
      <c r="L639" s="771">
        <v>50</v>
      </c>
    </row>
    <row r="640" spans="1:12" ht="15" customHeight="1">
      <c r="A640" s="566" t="s">
        <v>1066</v>
      </c>
      <c r="B640" s="256">
        <v>195932</v>
      </c>
      <c r="C640" s="256">
        <v>177449</v>
      </c>
      <c r="D640" s="256">
        <v>7858</v>
      </c>
      <c r="E640" s="256">
        <v>100</v>
      </c>
      <c r="F640" s="256">
        <v>99.89</v>
      </c>
      <c r="G640" s="256">
        <v>99.89</v>
      </c>
      <c r="H640" s="256">
        <v>93.55</v>
      </c>
      <c r="I640" s="256">
        <v>3535</v>
      </c>
      <c r="J640" s="256">
        <v>10</v>
      </c>
      <c r="K640" s="256">
        <v>11809</v>
      </c>
      <c r="L640" s="771">
        <v>50.01</v>
      </c>
    </row>
    <row r="641" spans="1:12" ht="15" customHeight="1">
      <c r="A641" s="566" t="s">
        <v>1067</v>
      </c>
      <c r="B641" s="256">
        <v>2125556</v>
      </c>
      <c r="C641" s="256">
        <v>1858942</v>
      </c>
      <c r="D641" s="256">
        <v>7857</v>
      </c>
      <c r="E641" s="256">
        <v>96.09</v>
      </c>
      <c r="F641" s="256">
        <v>92.64</v>
      </c>
      <c r="G641" s="256">
        <v>92.64</v>
      </c>
      <c r="H641" s="256">
        <v>89.21</v>
      </c>
      <c r="I641" s="256">
        <v>6887</v>
      </c>
      <c r="J641" s="256">
        <v>3</v>
      </c>
      <c r="K641" s="256">
        <v>460540</v>
      </c>
      <c r="L641" s="771">
        <v>50</v>
      </c>
    </row>
    <row r="642" spans="1:12" ht="15" customHeight="1">
      <c r="A642" s="566" t="s">
        <v>1068</v>
      </c>
      <c r="B642" s="256">
        <v>463377</v>
      </c>
      <c r="C642" s="256">
        <v>408779</v>
      </c>
      <c r="D642" s="256">
        <v>7858</v>
      </c>
      <c r="E642" s="256">
        <v>97.72</v>
      </c>
      <c r="F642" s="256">
        <v>97.72</v>
      </c>
      <c r="G642" s="256">
        <v>97.72</v>
      </c>
      <c r="H642" s="256">
        <v>95.18</v>
      </c>
      <c r="I642" s="256">
        <v>7595</v>
      </c>
      <c r="J642" s="256">
        <v>4</v>
      </c>
      <c r="K642" s="256">
        <v>42664</v>
      </c>
      <c r="L642" s="771">
        <v>50.01</v>
      </c>
    </row>
    <row r="643" spans="1:12" ht="15" customHeight="1">
      <c r="A643" s="566" t="s">
        <v>1069</v>
      </c>
      <c r="B643" s="256">
        <v>118025</v>
      </c>
      <c r="C643" s="256">
        <v>36215</v>
      </c>
      <c r="D643" s="256">
        <v>7492</v>
      </c>
      <c r="E643" s="256">
        <v>95.25</v>
      </c>
      <c r="F643" s="256">
        <v>94.55</v>
      </c>
      <c r="G643" s="256">
        <v>94.48</v>
      </c>
      <c r="H643" s="256">
        <v>77.53</v>
      </c>
      <c r="I643" s="256">
        <v>459</v>
      </c>
      <c r="J643" s="256">
        <v>0</v>
      </c>
      <c r="K643" s="256">
        <v>3594</v>
      </c>
      <c r="L643" s="771">
        <v>50.03</v>
      </c>
    </row>
    <row r="644" spans="1:12" ht="15" customHeight="1">
      <c r="A644" s="566" t="s">
        <v>1070</v>
      </c>
      <c r="B644" s="256">
        <v>134583</v>
      </c>
      <c r="C644" s="256">
        <v>64269</v>
      </c>
      <c r="D644" s="256">
        <v>7858</v>
      </c>
      <c r="E644" s="256">
        <v>100</v>
      </c>
      <c r="F644" s="256">
        <v>99.89</v>
      </c>
      <c r="G644" s="256">
        <v>99.89</v>
      </c>
      <c r="H644" s="256">
        <v>94.96</v>
      </c>
      <c r="I644" s="256">
        <v>1275</v>
      </c>
      <c r="J644" s="256">
        <v>11</v>
      </c>
      <c r="K644" s="256">
        <v>5454</v>
      </c>
      <c r="L644" s="771">
        <v>50.01</v>
      </c>
    </row>
    <row r="645" spans="1:12" ht="15" customHeight="1">
      <c r="A645" s="566" t="s">
        <v>1071</v>
      </c>
      <c r="B645" s="256">
        <v>484340</v>
      </c>
      <c r="C645" s="256">
        <v>450537</v>
      </c>
      <c r="D645" s="256">
        <v>7754</v>
      </c>
      <c r="E645" s="256">
        <v>96.16</v>
      </c>
      <c r="F645" s="256">
        <v>96.09</v>
      </c>
      <c r="G645" s="256">
        <v>95.6</v>
      </c>
      <c r="H645" s="256">
        <v>85.09</v>
      </c>
      <c r="I645" s="256">
        <v>2055</v>
      </c>
      <c r="J645" s="256">
        <v>0</v>
      </c>
      <c r="K645" s="256">
        <v>100304</v>
      </c>
      <c r="L645" s="771">
        <v>50.03</v>
      </c>
    </row>
    <row r="646" spans="1:12" ht="15" customHeight="1">
      <c r="A646" s="566" t="s">
        <v>1072</v>
      </c>
      <c r="B646" s="256">
        <v>60195</v>
      </c>
      <c r="C646" s="256">
        <v>6050</v>
      </c>
      <c r="D646" s="256">
        <v>4713</v>
      </c>
      <c r="E646" s="256">
        <v>45.44</v>
      </c>
      <c r="F646" s="256">
        <v>42.62</v>
      </c>
      <c r="G646" s="256">
        <v>41.18</v>
      </c>
      <c r="H646" s="256">
        <v>27.4</v>
      </c>
      <c r="I646" s="256">
        <v>6</v>
      </c>
      <c r="J646" s="256">
        <v>0</v>
      </c>
      <c r="K646" s="256">
        <v>1065</v>
      </c>
      <c r="L646" s="771">
        <v>50.06</v>
      </c>
    </row>
    <row r="647" spans="1:12" ht="15" customHeight="1">
      <c r="A647" s="566" t="s">
        <v>1073</v>
      </c>
      <c r="B647" s="256">
        <v>192944</v>
      </c>
      <c r="C647" s="256">
        <v>103464</v>
      </c>
      <c r="D647" s="256">
        <v>7852</v>
      </c>
      <c r="E647" s="256">
        <v>98.93</v>
      </c>
      <c r="F647" s="256">
        <v>93.9</v>
      </c>
      <c r="G647" s="256">
        <v>93.6</v>
      </c>
      <c r="H647" s="256">
        <v>81.8</v>
      </c>
      <c r="I647" s="256">
        <v>971.5</v>
      </c>
      <c r="J647" s="256">
        <v>2</v>
      </c>
      <c r="K647" s="256">
        <v>16417</v>
      </c>
      <c r="L647" s="771">
        <v>50</v>
      </c>
    </row>
    <row r="648" spans="1:12" ht="15" customHeight="1">
      <c r="A648" s="566" t="s">
        <v>1074</v>
      </c>
      <c r="B648" s="256">
        <v>130799</v>
      </c>
      <c r="C648" s="256">
        <v>119293</v>
      </c>
      <c r="D648" s="256">
        <v>7858</v>
      </c>
      <c r="E648" s="256">
        <v>100</v>
      </c>
      <c r="F648" s="256">
        <v>100</v>
      </c>
      <c r="G648" s="256">
        <v>100</v>
      </c>
      <c r="H648" s="256">
        <v>97.47</v>
      </c>
      <c r="I648" s="256">
        <v>2052</v>
      </c>
      <c r="J648" s="256">
        <v>96</v>
      </c>
      <c r="K648" s="256">
        <v>9488</v>
      </c>
      <c r="L648" s="771">
        <v>50.1</v>
      </c>
    </row>
    <row r="649" spans="1:12" ht="15" customHeight="1">
      <c r="A649" s="566" t="s">
        <v>1075</v>
      </c>
      <c r="B649" s="256">
        <v>1111617</v>
      </c>
      <c r="C649" s="256">
        <v>1028021</v>
      </c>
      <c r="D649" s="256">
        <v>7663</v>
      </c>
      <c r="E649" s="256">
        <v>96.92</v>
      </c>
      <c r="F649" s="256">
        <v>93.84</v>
      </c>
      <c r="G649" s="256">
        <v>93.82</v>
      </c>
      <c r="H649" s="256">
        <v>93.41</v>
      </c>
      <c r="I649" s="256">
        <v>18215.5</v>
      </c>
      <c r="J649" s="256">
        <v>1</v>
      </c>
      <c r="K649" s="256">
        <v>91047</v>
      </c>
      <c r="L649" s="771">
        <v>50</v>
      </c>
    </row>
    <row r="650" spans="1:12" ht="15" customHeight="1">
      <c r="A650" s="566" t="s">
        <v>1076</v>
      </c>
      <c r="B650" s="256">
        <v>336618</v>
      </c>
      <c r="C650" s="256">
        <v>312351</v>
      </c>
      <c r="D650" s="256">
        <v>7220</v>
      </c>
      <c r="E650" s="256">
        <v>69.8</v>
      </c>
      <c r="F650" s="256">
        <v>64.41</v>
      </c>
      <c r="G650" s="256">
        <v>61.76</v>
      </c>
      <c r="H650" s="256">
        <v>53.89</v>
      </c>
      <c r="I650" s="256">
        <v>1401</v>
      </c>
      <c r="J650" s="256">
        <v>0</v>
      </c>
      <c r="K650" s="256">
        <v>48849</v>
      </c>
      <c r="L650" s="771">
        <v>50.05</v>
      </c>
    </row>
    <row r="651" spans="1:12" ht="15" customHeight="1">
      <c r="A651" s="566" t="s">
        <v>1077</v>
      </c>
      <c r="B651" s="256">
        <v>252100</v>
      </c>
      <c r="C651" s="256">
        <v>194987</v>
      </c>
      <c r="D651" s="256">
        <v>7858</v>
      </c>
      <c r="E651" s="256">
        <v>100</v>
      </c>
      <c r="F651" s="256">
        <v>99.99</v>
      </c>
      <c r="G651" s="256">
        <v>97.57</v>
      </c>
      <c r="H651" s="256">
        <v>94.45</v>
      </c>
      <c r="I651" s="256">
        <v>3885</v>
      </c>
      <c r="J651" s="256">
        <v>18</v>
      </c>
      <c r="K651" s="256">
        <v>16722</v>
      </c>
      <c r="L651" s="771">
        <v>50.06</v>
      </c>
    </row>
    <row r="652" spans="1:12" ht="15" customHeight="1">
      <c r="A652" s="566" t="s">
        <v>456</v>
      </c>
      <c r="B652" s="256">
        <v>1877318</v>
      </c>
      <c r="C652" s="256">
        <v>680520</v>
      </c>
      <c r="D652" s="256">
        <v>7836</v>
      </c>
      <c r="E652" s="256">
        <v>99.72</v>
      </c>
      <c r="F652" s="256">
        <v>99.72</v>
      </c>
      <c r="G652" s="256">
        <v>99.72</v>
      </c>
      <c r="H652" s="256">
        <v>98.56</v>
      </c>
      <c r="I652" s="256">
        <v>11653.5</v>
      </c>
      <c r="J652" s="256">
        <v>0</v>
      </c>
      <c r="K652" s="256">
        <v>61257</v>
      </c>
      <c r="L652" s="771">
        <v>50</v>
      </c>
    </row>
    <row r="653" spans="1:12" ht="15" customHeight="1">
      <c r="A653" s="566" t="s">
        <v>1078</v>
      </c>
      <c r="B653" s="256">
        <v>230723</v>
      </c>
      <c r="C653" s="256">
        <v>209598</v>
      </c>
      <c r="D653" s="256">
        <v>7849</v>
      </c>
      <c r="E653" s="256">
        <v>99.86</v>
      </c>
      <c r="F653" s="256">
        <v>97.45</v>
      </c>
      <c r="G653" s="256">
        <v>97.44</v>
      </c>
      <c r="H653" s="256">
        <v>95.04</v>
      </c>
      <c r="I653" s="256">
        <v>3251.5</v>
      </c>
      <c r="J653" s="256">
        <v>3</v>
      </c>
      <c r="K653" s="256">
        <v>19020</v>
      </c>
      <c r="L653" s="771">
        <v>50</v>
      </c>
    </row>
    <row r="654" spans="1:12" ht="15" customHeight="1">
      <c r="A654" s="566" t="s">
        <v>1079</v>
      </c>
      <c r="B654" s="256">
        <v>530766</v>
      </c>
      <c r="C654" s="256">
        <v>505037</v>
      </c>
      <c r="D654" s="256">
        <v>7858</v>
      </c>
      <c r="E654" s="256">
        <v>100</v>
      </c>
      <c r="F654" s="256">
        <v>100</v>
      </c>
      <c r="G654" s="256">
        <v>100</v>
      </c>
      <c r="H654" s="256">
        <v>100</v>
      </c>
      <c r="I654" s="256">
        <v>9806.5</v>
      </c>
      <c r="J654" s="256">
        <v>383</v>
      </c>
      <c r="K654" s="256">
        <v>34964</v>
      </c>
      <c r="L654" s="771">
        <v>50</v>
      </c>
    </row>
    <row r="655" spans="1:12" ht="15" customHeight="1">
      <c r="A655" s="566" t="s">
        <v>1080</v>
      </c>
      <c r="B655" s="256">
        <v>109894</v>
      </c>
      <c r="C655" s="256">
        <v>81478</v>
      </c>
      <c r="D655" s="256">
        <v>7858</v>
      </c>
      <c r="E655" s="256">
        <v>100</v>
      </c>
      <c r="F655" s="256">
        <v>99.9</v>
      </c>
      <c r="G655" s="256">
        <v>99.72</v>
      </c>
      <c r="H655" s="256">
        <v>96.44</v>
      </c>
      <c r="I655" s="256">
        <v>1202</v>
      </c>
      <c r="J655" s="256">
        <v>12</v>
      </c>
      <c r="K655" s="256">
        <v>17380</v>
      </c>
      <c r="L655" s="771">
        <v>50.04</v>
      </c>
    </row>
    <row r="656" spans="1:12" ht="15" customHeight="1">
      <c r="A656" s="566" t="s">
        <v>1081</v>
      </c>
      <c r="B656" s="256">
        <v>147241</v>
      </c>
      <c r="C656" s="256">
        <v>98803</v>
      </c>
      <c r="D656" s="256">
        <v>7858</v>
      </c>
      <c r="E656" s="256">
        <v>100</v>
      </c>
      <c r="F656" s="256">
        <v>100</v>
      </c>
      <c r="G656" s="256">
        <v>100</v>
      </c>
      <c r="H656" s="256">
        <v>94.03</v>
      </c>
      <c r="I656" s="256">
        <v>1632</v>
      </c>
      <c r="J656" s="256">
        <v>43</v>
      </c>
      <c r="K656" s="256">
        <v>9289</v>
      </c>
      <c r="L656" s="771">
        <v>50.03</v>
      </c>
    </row>
    <row r="657" spans="1:12" ht="15" customHeight="1">
      <c r="A657" s="566" t="s">
        <v>1082</v>
      </c>
      <c r="B657" s="256">
        <v>1753505</v>
      </c>
      <c r="C657" s="256">
        <v>1596685</v>
      </c>
      <c r="D657" s="256">
        <v>7858</v>
      </c>
      <c r="E657" s="256">
        <v>100</v>
      </c>
      <c r="F657" s="256">
        <v>100</v>
      </c>
      <c r="G657" s="256">
        <v>100</v>
      </c>
      <c r="H657" s="256">
        <v>92.54</v>
      </c>
      <c r="I657" s="256">
        <v>5835.5</v>
      </c>
      <c r="J657" s="256">
        <v>40</v>
      </c>
      <c r="K657" s="256">
        <v>390649</v>
      </c>
      <c r="L657" s="771">
        <v>50</v>
      </c>
    </row>
    <row r="658" spans="1:12" ht="15" customHeight="1">
      <c r="A658" s="566" t="s">
        <v>1083</v>
      </c>
      <c r="B658" s="256">
        <v>373948</v>
      </c>
      <c r="C658" s="256">
        <v>319609</v>
      </c>
      <c r="D658" s="256">
        <v>7858</v>
      </c>
      <c r="E658" s="256">
        <v>100</v>
      </c>
      <c r="F658" s="256">
        <v>98.94</v>
      </c>
      <c r="G658" s="256">
        <v>97.05</v>
      </c>
      <c r="H658" s="256">
        <v>89.31</v>
      </c>
      <c r="I658" s="256">
        <v>4037</v>
      </c>
      <c r="J658" s="256">
        <v>14</v>
      </c>
      <c r="K658" s="256">
        <v>36574</v>
      </c>
      <c r="L658" s="771">
        <v>50.05</v>
      </c>
    </row>
    <row r="659" spans="1:12" ht="15" customHeight="1">
      <c r="A659" s="566" t="s">
        <v>1084</v>
      </c>
      <c r="B659" s="256">
        <v>280781</v>
      </c>
      <c r="C659" s="256">
        <v>248372</v>
      </c>
      <c r="D659" s="256">
        <v>7858</v>
      </c>
      <c r="E659" s="256">
        <v>98.74</v>
      </c>
      <c r="F659" s="256">
        <v>98.56</v>
      </c>
      <c r="G659" s="256">
        <v>98.52</v>
      </c>
      <c r="H659" s="256">
        <v>96.58</v>
      </c>
      <c r="I659" s="256">
        <v>4242</v>
      </c>
      <c r="J659" s="256">
        <v>5</v>
      </c>
      <c r="K659" s="256">
        <v>20440</v>
      </c>
      <c r="L659" s="771">
        <v>50</v>
      </c>
    </row>
    <row r="660" spans="1:12" ht="15" customHeight="1">
      <c r="A660" s="566" t="s">
        <v>1085</v>
      </c>
      <c r="B660" s="256">
        <v>276890</v>
      </c>
      <c r="C660" s="256">
        <v>231782</v>
      </c>
      <c r="D660" s="256">
        <v>7667</v>
      </c>
      <c r="E660" s="256">
        <v>97.48</v>
      </c>
      <c r="F660" s="256">
        <v>97.48</v>
      </c>
      <c r="G660" s="256">
        <v>97.45</v>
      </c>
      <c r="H660" s="256">
        <v>93.59</v>
      </c>
      <c r="I660" s="256">
        <v>4345</v>
      </c>
      <c r="J660" s="256">
        <v>1</v>
      </c>
      <c r="K660" s="256">
        <v>19282</v>
      </c>
      <c r="L660" s="771">
        <v>50.03</v>
      </c>
    </row>
    <row r="661" spans="1:12" ht="15" customHeight="1">
      <c r="A661" s="566" t="s">
        <v>1086</v>
      </c>
      <c r="B661" s="256">
        <v>2353117</v>
      </c>
      <c r="C661" s="256">
        <v>2228080</v>
      </c>
      <c r="D661" s="256">
        <v>7858</v>
      </c>
      <c r="E661" s="256">
        <v>100</v>
      </c>
      <c r="F661" s="256">
        <v>100</v>
      </c>
      <c r="G661" s="256">
        <v>100</v>
      </c>
      <c r="H661" s="256">
        <v>98.1</v>
      </c>
      <c r="I661" s="256">
        <v>13518.5</v>
      </c>
      <c r="J661" s="256">
        <v>111</v>
      </c>
      <c r="K661" s="256">
        <v>511557</v>
      </c>
      <c r="L661" s="771">
        <v>50</v>
      </c>
    </row>
    <row r="662" spans="1:12" ht="15" customHeight="1">
      <c r="A662" s="566" t="s">
        <v>1087</v>
      </c>
      <c r="B662" s="256">
        <v>2654334</v>
      </c>
      <c r="C662" s="256">
        <v>2504948</v>
      </c>
      <c r="D662" s="256">
        <v>7858</v>
      </c>
      <c r="E662" s="256">
        <v>100</v>
      </c>
      <c r="F662" s="256">
        <v>100</v>
      </c>
      <c r="G662" s="256">
        <v>100</v>
      </c>
      <c r="H662" s="256">
        <v>89.59</v>
      </c>
      <c r="I662" s="256">
        <v>8743</v>
      </c>
      <c r="J662" s="256">
        <v>38</v>
      </c>
      <c r="K662" s="256">
        <v>726543</v>
      </c>
      <c r="L662" s="771">
        <v>50</v>
      </c>
    </row>
    <row r="663" spans="1:12" ht="15" customHeight="1">
      <c r="A663" s="566" t="s">
        <v>1088</v>
      </c>
      <c r="B663" s="256">
        <v>115462</v>
      </c>
      <c r="C663" s="256">
        <v>92392</v>
      </c>
      <c r="D663" s="256">
        <v>7667</v>
      </c>
      <c r="E663" s="256">
        <v>97.48</v>
      </c>
      <c r="F663" s="256">
        <v>97.48</v>
      </c>
      <c r="G663" s="256">
        <v>97.48</v>
      </c>
      <c r="H663" s="256">
        <v>92.61</v>
      </c>
      <c r="I663" s="256">
        <v>1607</v>
      </c>
      <c r="J663" s="256">
        <v>0</v>
      </c>
      <c r="K663" s="256">
        <v>10176</v>
      </c>
      <c r="L663" s="771">
        <v>50.05</v>
      </c>
    </row>
    <row r="664" spans="1:12" ht="15" customHeight="1">
      <c r="A664" s="566" t="s">
        <v>1089</v>
      </c>
      <c r="B664" s="256">
        <v>623981</v>
      </c>
      <c r="C664" s="256">
        <v>577976</v>
      </c>
      <c r="D664" s="256">
        <v>7858</v>
      </c>
      <c r="E664" s="256">
        <v>99.44</v>
      </c>
      <c r="F664" s="256">
        <v>97.52</v>
      </c>
      <c r="G664" s="256">
        <v>97.16</v>
      </c>
      <c r="H664" s="256">
        <v>94.97</v>
      </c>
      <c r="I664" s="256">
        <v>7699.5</v>
      </c>
      <c r="J664" s="256">
        <v>6</v>
      </c>
      <c r="K664" s="256">
        <v>72323</v>
      </c>
      <c r="L664" s="771">
        <v>50</v>
      </c>
    </row>
    <row r="665" spans="1:12" ht="15" customHeight="1">
      <c r="A665" s="566" t="s">
        <v>1090</v>
      </c>
      <c r="B665" s="256">
        <v>199449</v>
      </c>
      <c r="C665" s="256">
        <v>186162</v>
      </c>
      <c r="D665" s="256">
        <v>7858</v>
      </c>
      <c r="E665" s="256">
        <v>99.91</v>
      </c>
      <c r="F665" s="256">
        <v>99.89</v>
      </c>
      <c r="G665" s="256">
        <v>99.89</v>
      </c>
      <c r="H665" s="256">
        <v>92.75</v>
      </c>
      <c r="I665" s="256">
        <v>2722</v>
      </c>
      <c r="J665" s="256">
        <v>7</v>
      </c>
      <c r="K665" s="256">
        <v>20431</v>
      </c>
      <c r="L665" s="771">
        <v>50.04</v>
      </c>
    </row>
    <row r="666" spans="1:12" ht="15" customHeight="1">
      <c r="A666" s="566" t="s">
        <v>1091</v>
      </c>
      <c r="B666" s="256">
        <v>624010</v>
      </c>
      <c r="C666" s="256">
        <v>592405</v>
      </c>
      <c r="D666" s="256">
        <v>7858</v>
      </c>
      <c r="E666" s="256">
        <v>100</v>
      </c>
      <c r="F666" s="256">
        <v>100</v>
      </c>
      <c r="G666" s="256">
        <v>100</v>
      </c>
      <c r="H666" s="256">
        <v>99.89</v>
      </c>
      <c r="I666" s="256">
        <v>11957.5</v>
      </c>
      <c r="J666" s="256">
        <v>72</v>
      </c>
      <c r="K666" s="256">
        <v>46790</v>
      </c>
      <c r="L666" s="771">
        <v>50</v>
      </c>
    </row>
    <row r="667" spans="1:12" ht="15" customHeight="1">
      <c r="A667" s="566" t="s">
        <v>1092</v>
      </c>
      <c r="B667" s="256">
        <v>358594</v>
      </c>
      <c r="C667" s="256">
        <v>37969</v>
      </c>
      <c r="D667" s="256">
        <v>7606</v>
      </c>
      <c r="E667" s="256">
        <v>91.83</v>
      </c>
      <c r="F667" s="256">
        <v>87.83</v>
      </c>
      <c r="G667" s="256">
        <v>86.28</v>
      </c>
      <c r="H667" s="256">
        <v>56.99</v>
      </c>
      <c r="I667" s="256">
        <v>279.5</v>
      </c>
      <c r="J667" s="256">
        <v>0</v>
      </c>
      <c r="K667" s="256">
        <v>8127</v>
      </c>
      <c r="L667" s="771">
        <v>50</v>
      </c>
    </row>
    <row r="668" spans="1:12" ht="15" customHeight="1">
      <c r="A668" s="566" t="s">
        <v>1093</v>
      </c>
      <c r="B668" s="256">
        <v>916396</v>
      </c>
      <c r="C668" s="256">
        <v>828084</v>
      </c>
      <c r="D668" s="256">
        <v>7858</v>
      </c>
      <c r="E668" s="256">
        <v>100</v>
      </c>
      <c r="F668" s="256">
        <v>100</v>
      </c>
      <c r="G668" s="256">
        <v>97.57</v>
      </c>
      <c r="H668" s="256">
        <v>95.16</v>
      </c>
      <c r="I668" s="256">
        <v>16152</v>
      </c>
      <c r="J668" s="256">
        <v>22</v>
      </c>
      <c r="K668" s="256">
        <v>67689</v>
      </c>
      <c r="L668" s="771">
        <v>50</v>
      </c>
    </row>
    <row r="669" spans="1:12" ht="15" customHeight="1">
      <c r="A669" s="566" t="s">
        <v>1094</v>
      </c>
      <c r="B669" s="256">
        <v>293698</v>
      </c>
      <c r="C669" s="256">
        <v>243482</v>
      </c>
      <c r="D669" s="256">
        <v>7796</v>
      </c>
      <c r="E669" s="256">
        <v>92.26</v>
      </c>
      <c r="F669" s="256">
        <v>89.09</v>
      </c>
      <c r="G669" s="256">
        <v>86.78</v>
      </c>
      <c r="H669" s="256">
        <v>52.33</v>
      </c>
      <c r="I669" s="256">
        <v>216</v>
      </c>
      <c r="J669" s="256">
        <v>0</v>
      </c>
      <c r="K669" s="256">
        <v>183331</v>
      </c>
      <c r="L669" s="771">
        <v>50.03</v>
      </c>
    </row>
    <row r="670" spans="1:12" ht="15" customHeight="1">
      <c r="A670" s="566" t="s">
        <v>1095</v>
      </c>
      <c r="B670" s="256">
        <v>348180</v>
      </c>
      <c r="C670" s="256">
        <v>316321</v>
      </c>
      <c r="D670" s="256">
        <v>7858</v>
      </c>
      <c r="E670" s="256">
        <v>100</v>
      </c>
      <c r="F670" s="256">
        <v>98.83</v>
      </c>
      <c r="G670" s="256">
        <v>98.69</v>
      </c>
      <c r="H670" s="256">
        <v>91.72</v>
      </c>
      <c r="I670" s="256">
        <v>1843</v>
      </c>
      <c r="J670" s="256">
        <v>11</v>
      </c>
      <c r="K670" s="256">
        <v>41876</v>
      </c>
      <c r="L670" s="771">
        <v>50.03</v>
      </c>
    </row>
    <row r="671" spans="1:12" ht="15" customHeight="1">
      <c r="A671" s="566" t="s">
        <v>1096</v>
      </c>
      <c r="B671" s="256">
        <v>1054617</v>
      </c>
      <c r="C671" s="256">
        <v>977281</v>
      </c>
      <c r="D671" s="256">
        <v>7858</v>
      </c>
      <c r="E671" s="256">
        <v>100</v>
      </c>
      <c r="F671" s="256">
        <v>100</v>
      </c>
      <c r="G671" s="256">
        <v>100</v>
      </c>
      <c r="H671" s="256">
        <v>100</v>
      </c>
      <c r="I671" s="256">
        <v>7728.5</v>
      </c>
      <c r="J671" s="256">
        <v>219</v>
      </c>
      <c r="K671" s="256">
        <v>144300</v>
      </c>
      <c r="L671" s="771">
        <v>50</v>
      </c>
    </row>
    <row r="672" spans="1:12" ht="15" customHeight="1">
      <c r="A672" s="566" t="s">
        <v>1097</v>
      </c>
      <c r="B672" s="256">
        <v>1569919</v>
      </c>
      <c r="C672" s="256">
        <v>1436710</v>
      </c>
      <c r="D672" s="256">
        <v>7858</v>
      </c>
      <c r="E672" s="256">
        <v>100</v>
      </c>
      <c r="F672" s="256">
        <v>100</v>
      </c>
      <c r="G672" s="256">
        <v>100</v>
      </c>
      <c r="H672" s="256">
        <v>95.29</v>
      </c>
      <c r="I672" s="256">
        <v>8789</v>
      </c>
      <c r="J672" s="256">
        <v>107</v>
      </c>
      <c r="K672" s="256">
        <v>287844</v>
      </c>
      <c r="L672" s="771">
        <v>50</v>
      </c>
    </row>
    <row r="673" spans="1:12" ht="15" customHeight="1">
      <c r="A673" s="566" t="s">
        <v>1098</v>
      </c>
      <c r="B673" s="256">
        <v>287310</v>
      </c>
      <c r="C673" s="256">
        <v>238740</v>
      </c>
      <c r="D673" s="256">
        <v>7858</v>
      </c>
      <c r="E673" s="256">
        <v>96.73</v>
      </c>
      <c r="F673" s="256">
        <v>95.88</v>
      </c>
      <c r="G673" s="256">
        <v>95.85</v>
      </c>
      <c r="H673" s="256">
        <v>79.84</v>
      </c>
      <c r="I673" s="256">
        <v>2350</v>
      </c>
      <c r="J673" s="256">
        <v>4</v>
      </c>
      <c r="K673" s="256">
        <v>59463</v>
      </c>
      <c r="L673" s="771">
        <v>50</v>
      </c>
    </row>
    <row r="674" spans="1:12" ht="15" customHeight="1">
      <c r="A674" s="566" t="s">
        <v>1099</v>
      </c>
      <c r="B674" s="256">
        <v>373603</v>
      </c>
      <c r="C674" s="256">
        <v>347219</v>
      </c>
      <c r="D674" s="256">
        <v>7858</v>
      </c>
      <c r="E674" s="256">
        <v>100</v>
      </c>
      <c r="F674" s="256">
        <v>100</v>
      </c>
      <c r="G674" s="256">
        <v>100</v>
      </c>
      <c r="H674" s="256">
        <v>100</v>
      </c>
      <c r="I674" s="256">
        <v>6366.5</v>
      </c>
      <c r="J674" s="256">
        <v>352</v>
      </c>
      <c r="K674" s="256">
        <v>23176</v>
      </c>
      <c r="L674" s="771">
        <v>50</v>
      </c>
    </row>
    <row r="675" spans="1:12" ht="15" customHeight="1">
      <c r="A675" s="566" t="s">
        <v>1100</v>
      </c>
      <c r="B675" s="256">
        <v>227818</v>
      </c>
      <c r="C675" s="256">
        <v>196949</v>
      </c>
      <c r="D675" s="256">
        <v>7659</v>
      </c>
      <c r="E675" s="256">
        <v>97.45</v>
      </c>
      <c r="F675" s="256">
        <v>97.45</v>
      </c>
      <c r="G675" s="256">
        <v>97.44</v>
      </c>
      <c r="H675" s="256">
        <v>92.16</v>
      </c>
      <c r="I675" s="256">
        <v>3823</v>
      </c>
      <c r="J675" s="256">
        <v>0</v>
      </c>
      <c r="K675" s="256">
        <v>14948</v>
      </c>
      <c r="L675" s="771">
        <v>50.03</v>
      </c>
    </row>
    <row r="676" spans="1:12" ht="15" customHeight="1">
      <c r="A676" s="566" t="s">
        <v>1101</v>
      </c>
      <c r="B676" s="256">
        <v>362186</v>
      </c>
      <c r="C676" s="256">
        <v>324346</v>
      </c>
      <c r="D676" s="256">
        <v>7667</v>
      </c>
      <c r="E676" s="256">
        <v>97.45</v>
      </c>
      <c r="F676" s="256">
        <v>97.45</v>
      </c>
      <c r="G676" s="256">
        <v>97.45</v>
      </c>
      <c r="H676" s="256">
        <v>95.05</v>
      </c>
      <c r="I676" s="256">
        <v>5328.5</v>
      </c>
      <c r="J676" s="256">
        <v>0</v>
      </c>
      <c r="K676" s="256">
        <v>47679</v>
      </c>
      <c r="L676" s="771">
        <v>50</v>
      </c>
    </row>
    <row r="677" spans="1:12" ht="15" customHeight="1">
      <c r="A677" s="566" t="s">
        <v>1102</v>
      </c>
      <c r="B677" s="256">
        <v>170253</v>
      </c>
      <c r="C677" s="256">
        <v>157905</v>
      </c>
      <c r="D677" s="256">
        <v>7858</v>
      </c>
      <c r="E677" s="256">
        <v>100</v>
      </c>
      <c r="F677" s="256">
        <v>99.95</v>
      </c>
      <c r="G677" s="256">
        <v>97.45</v>
      </c>
      <c r="H677" s="256">
        <v>89.36</v>
      </c>
      <c r="I677" s="256">
        <v>2871</v>
      </c>
      <c r="J677" s="256">
        <v>16</v>
      </c>
      <c r="K677" s="256">
        <v>16213</v>
      </c>
      <c r="L677" s="771">
        <v>50.03</v>
      </c>
    </row>
    <row r="678" spans="1:12" ht="15" customHeight="1">
      <c r="A678" s="566" t="s">
        <v>1103</v>
      </c>
      <c r="B678" s="256">
        <v>165050</v>
      </c>
      <c r="C678" s="256">
        <v>155771</v>
      </c>
      <c r="D678" s="256">
        <v>7561</v>
      </c>
      <c r="E678" s="256">
        <v>92.15</v>
      </c>
      <c r="F678" s="256">
        <v>91.89</v>
      </c>
      <c r="G678" s="256">
        <v>91.82</v>
      </c>
      <c r="H678" s="256">
        <v>79.989999999999995</v>
      </c>
      <c r="I678" s="256">
        <v>2397</v>
      </c>
      <c r="J678" s="256">
        <v>0</v>
      </c>
      <c r="K678" s="256">
        <v>11341</v>
      </c>
      <c r="L678" s="771">
        <v>50.01</v>
      </c>
    </row>
    <row r="679" spans="1:12" ht="15" customHeight="1">
      <c r="A679" s="566" t="s">
        <v>1104</v>
      </c>
      <c r="B679" s="256">
        <v>124553</v>
      </c>
      <c r="C679" s="256">
        <v>106901</v>
      </c>
      <c r="D679" s="256">
        <v>7858</v>
      </c>
      <c r="E679" s="256">
        <v>100</v>
      </c>
      <c r="F679" s="256">
        <v>100</v>
      </c>
      <c r="G679" s="256">
        <v>100</v>
      </c>
      <c r="H679" s="256">
        <v>95.04</v>
      </c>
      <c r="I679" s="256">
        <v>1984.5</v>
      </c>
      <c r="J679" s="256">
        <v>67</v>
      </c>
      <c r="K679" s="256">
        <v>8906</v>
      </c>
      <c r="L679" s="771">
        <v>50</v>
      </c>
    </row>
    <row r="680" spans="1:12" ht="15" customHeight="1">
      <c r="A680" s="566" t="s">
        <v>1105</v>
      </c>
      <c r="B680" s="256">
        <v>106943</v>
      </c>
      <c r="C680" s="256">
        <v>99609</v>
      </c>
      <c r="D680" s="256">
        <v>7858</v>
      </c>
      <c r="E680" s="256">
        <v>99.91</v>
      </c>
      <c r="F680" s="256">
        <v>99.89</v>
      </c>
      <c r="G680" s="256">
        <v>99.89</v>
      </c>
      <c r="H680" s="256">
        <v>95.04</v>
      </c>
      <c r="I680" s="256">
        <v>1865.5</v>
      </c>
      <c r="J680" s="256">
        <v>4</v>
      </c>
      <c r="K680" s="256">
        <v>8797</v>
      </c>
      <c r="L680" s="771">
        <v>50</v>
      </c>
    </row>
    <row r="681" spans="1:12" ht="15" customHeight="1">
      <c r="A681" s="566" t="s">
        <v>1106</v>
      </c>
      <c r="B681" s="256">
        <v>681379</v>
      </c>
      <c r="C681" s="256">
        <v>572310</v>
      </c>
      <c r="D681" s="256">
        <v>7858</v>
      </c>
      <c r="E681" s="256">
        <v>97.82</v>
      </c>
      <c r="F681" s="256">
        <v>97.81</v>
      </c>
      <c r="G681" s="256">
        <v>97.15</v>
      </c>
      <c r="H681" s="256">
        <v>95.74</v>
      </c>
      <c r="I681" s="256">
        <v>11525</v>
      </c>
      <c r="J681" s="256">
        <v>7</v>
      </c>
      <c r="K681" s="256">
        <v>55927</v>
      </c>
      <c r="L681" s="771">
        <v>50</v>
      </c>
    </row>
    <row r="682" spans="1:12" ht="15" customHeight="1">
      <c r="A682" s="566" t="s">
        <v>1107</v>
      </c>
      <c r="B682" s="256">
        <v>1825535</v>
      </c>
      <c r="C682" s="256">
        <v>1336255</v>
      </c>
      <c r="D682" s="256">
        <v>7858</v>
      </c>
      <c r="E682" s="256">
        <v>99.99</v>
      </c>
      <c r="F682" s="256">
        <v>99.85</v>
      </c>
      <c r="G682" s="256">
        <v>98.66</v>
      </c>
      <c r="H682" s="256">
        <v>83.48</v>
      </c>
      <c r="I682" s="256">
        <v>4442</v>
      </c>
      <c r="J682" s="256">
        <v>7</v>
      </c>
      <c r="K682" s="256">
        <v>327961</v>
      </c>
      <c r="L682" s="771">
        <v>50.03</v>
      </c>
    </row>
    <row r="683" spans="1:12" ht="15" customHeight="1">
      <c r="A683" s="566" t="s">
        <v>1108</v>
      </c>
      <c r="B683" s="256">
        <v>451107</v>
      </c>
      <c r="C683" s="256">
        <v>407414</v>
      </c>
      <c r="D683" s="256">
        <v>7858</v>
      </c>
      <c r="E683" s="256">
        <v>99.39</v>
      </c>
      <c r="F683" s="256">
        <v>97.45</v>
      </c>
      <c r="G683" s="256">
        <v>97.45</v>
      </c>
      <c r="H683" s="256">
        <v>96</v>
      </c>
      <c r="I683" s="256">
        <v>7350</v>
      </c>
      <c r="J683" s="256">
        <v>8</v>
      </c>
      <c r="K683" s="256">
        <v>30218</v>
      </c>
      <c r="L683" s="771">
        <v>50.01</v>
      </c>
    </row>
    <row r="684" spans="1:12" ht="15" customHeight="1">
      <c r="A684" s="566" t="s">
        <v>1109</v>
      </c>
      <c r="B684" s="256">
        <v>1284805</v>
      </c>
      <c r="C684" s="256">
        <v>1195803</v>
      </c>
      <c r="D684" s="256">
        <v>7858</v>
      </c>
      <c r="E684" s="256">
        <v>100</v>
      </c>
      <c r="F684" s="256">
        <v>99.95</v>
      </c>
      <c r="G684" s="256">
        <v>98.56</v>
      </c>
      <c r="H684" s="256">
        <v>84.33</v>
      </c>
      <c r="I684" s="256">
        <v>4728</v>
      </c>
      <c r="J684" s="256">
        <v>15</v>
      </c>
      <c r="K684" s="256">
        <v>249050</v>
      </c>
      <c r="L684" s="771">
        <v>50.03</v>
      </c>
    </row>
    <row r="685" spans="1:12" ht="15" customHeight="1">
      <c r="A685" s="566" t="s">
        <v>1110</v>
      </c>
      <c r="B685" s="256">
        <v>1251404</v>
      </c>
      <c r="C685" s="256">
        <v>1160573</v>
      </c>
      <c r="D685" s="256">
        <v>7657</v>
      </c>
      <c r="E685" s="256">
        <v>91.5</v>
      </c>
      <c r="F685" s="256">
        <v>90.75</v>
      </c>
      <c r="G685" s="256">
        <v>90.43</v>
      </c>
      <c r="H685" s="256">
        <v>90.01</v>
      </c>
      <c r="I685" s="256">
        <v>21416</v>
      </c>
      <c r="J685" s="256">
        <v>1</v>
      </c>
      <c r="K685" s="256">
        <v>92708</v>
      </c>
      <c r="L685" s="771">
        <v>50</v>
      </c>
    </row>
    <row r="686" spans="1:12" ht="15" customHeight="1">
      <c r="A686" s="566" t="s">
        <v>1111</v>
      </c>
      <c r="B686" s="256">
        <v>650708</v>
      </c>
      <c r="C686" s="256">
        <v>592839</v>
      </c>
      <c r="D686" s="256">
        <v>7667</v>
      </c>
      <c r="E686" s="256">
        <v>95.09</v>
      </c>
      <c r="F686" s="256">
        <v>95.09</v>
      </c>
      <c r="G686" s="256">
        <v>94.58</v>
      </c>
      <c r="H686" s="256">
        <v>90.63</v>
      </c>
      <c r="I686" s="256">
        <v>10923</v>
      </c>
      <c r="J686" s="256">
        <v>0</v>
      </c>
      <c r="K686" s="256">
        <v>51782</v>
      </c>
      <c r="L686" s="771">
        <v>50</v>
      </c>
    </row>
    <row r="687" spans="1:12" ht="15" customHeight="1">
      <c r="A687" s="566" t="s">
        <v>1112</v>
      </c>
      <c r="B687" s="256">
        <v>492981</v>
      </c>
      <c r="C687" s="256">
        <v>450567</v>
      </c>
      <c r="D687" s="256">
        <v>7858</v>
      </c>
      <c r="E687" s="256">
        <v>100</v>
      </c>
      <c r="F687" s="256">
        <v>99.91</v>
      </c>
      <c r="G687" s="256">
        <v>97.45</v>
      </c>
      <c r="H687" s="256">
        <v>95.91</v>
      </c>
      <c r="I687" s="256">
        <v>8874.5</v>
      </c>
      <c r="J687" s="256">
        <v>14</v>
      </c>
      <c r="K687" s="256">
        <v>35597</v>
      </c>
      <c r="L687" s="771">
        <v>50</v>
      </c>
    </row>
    <row r="688" spans="1:12" ht="15" customHeight="1">
      <c r="A688" s="566" t="s">
        <v>1113</v>
      </c>
      <c r="B688" s="256">
        <v>363470</v>
      </c>
      <c r="C688" s="256">
        <v>339263</v>
      </c>
      <c r="D688" s="256">
        <v>7858</v>
      </c>
      <c r="E688" s="256">
        <v>97.86</v>
      </c>
      <c r="F688" s="256">
        <v>97.57</v>
      </c>
      <c r="G688" s="256">
        <v>97.57</v>
      </c>
      <c r="H688" s="256">
        <v>87.34</v>
      </c>
      <c r="I688" s="256">
        <v>5864.5</v>
      </c>
      <c r="J688" s="256">
        <v>5</v>
      </c>
      <c r="K688" s="256">
        <v>33540</v>
      </c>
      <c r="L688" s="771">
        <v>50</v>
      </c>
    </row>
    <row r="689" spans="1:12" ht="15" customHeight="1">
      <c r="A689" s="566" t="s">
        <v>1114</v>
      </c>
      <c r="B689" s="256">
        <v>2592596</v>
      </c>
      <c r="C689" s="256">
        <v>2399485</v>
      </c>
      <c r="D689" s="256">
        <v>7858</v>
      </c>
      <c r="E689" s="256">
        <v>100</v>
      </c>
      <c r="F689" s="256">
        <v>100</v>
      </c>
      <c r="G689" s="256">
        <v>99.96</v>
      </c>
      <c r="H689" s="256">
        <v>89.64</v>
      </c>
      <c r="I689" s="256">
        <v>7030</v>
      </c>
      <c r="J689" s="256">
        <v>25</v>
      </c>
      <c r="K689" s="256">
        <v>731843</v>
      </c>
      <c r="L689" s="771">
        <v>50.01</v>
      </c>
    </row>
    <row r="690" spans="1:12" ht="15" customHeight="1">
      <c r="A690" s="566" t="s">
        <v>1115</v>
      </c>
      <c r="B690" s="256">
        <v>1098342</v>
      </c>
      <c r="C690" s="256">
        <v>1033427</v>
      </c>
      <c r="D690" s="256">
        <v>7858</v>
      </c>
      <c r="E690" s="256">
        <v>100</v>
      </c>
      <c r="F690" s="256">
        <v>100</v>
      </c>
      <c r="G690" s="256">
        <v>100</v>
      </c>
      <c r="H690" s="256">
        <v>98.43</v>
      </c>
      <c r="I690" s="256">
        <v>6985</v>
      </c>
      <c r="J690" s="256">
        <v>85</v>
      </c>
      <c r="K690" s="256">
        <v>155354</v>
      </c>
      <c r="L690" s="771">
        <v>50.03</v>
      </c>
    </row>
    <row r="691" spans="1:12" ht="15" customHeight="1">
      <c r="A691" s="566" t="s">
        <v>1116</v>
      </c>
      <c r="B691" s="256">
        <v>1603717</v>
      </c>
      <c r="C691" s="256">
        <v>1496091</v>
      </c>
      <c r="D691" s="256">
        <v>7682</v>
      </c>
      <c r="E691" s="256">
        <v>97.57</v>
      </c>
      <c r="F691" s="256">
        <v>96.74</v>
      </c>
      <c r="G691" s="256">
        <v>93.14</v>
      </c>
      <c r="H691" s="256">
        <v>86.43</v>
      </c>
      <c r="I691" s="256">
        <v>4231.5</v>
      </c>
      <c r="J691" s="256">
        <v>1</v>
      </c>
      <c r="K691" s="256">
        <v>381919</v>
      </c>
      <c r="L691" s="771">
        <v>50</v>
      </c>
    </row>
    <row r="692" spans="1:12" ht="15" customHeight="1">
      <c r="A692" s="566" t="s">
        <v>1117</v>
      </c>
      <c r="B692" s="256">
        <v>711412</v>
      </c>
      <c r="C692" s="256">
        <v>652110</v>
      </c>
      <c r="D692" s="256">
        <v>7858</v>
      </c>
      <c r="E692" s="256">
        <v>98.4</v>
      </c>
      <c r="F692" s="256">
        <v>96.28</v>
      </c>
      <c r="G692" s="256">
        <v>96.17</v>
      </c>
      <c r="H692" s="256">
        <v>93.17</v>
      </c>
      <c r="I692" s="256">
        <v>7272</v>
      </c>
      <c r="J692" s="256">
        <v>5</v>
      </c>
      <c r="K692" s="256">
        <v>76946</v>
      </c>
      <c r="L692" s="771">
        <v>50.01</v>
      </c>
    </row>
    <row r="693" spans="1:12" ht="15" customHeight="1">
      <c r="A693" s="566" t="s">
        <v>1118</v>
      </c>
      <c r="B693" s="256">
        <v>747637</v>
      </c>
      <c r="C693" s="256">
        <v>707965</v>
      </c>
      <c r="D693" s="256">
        <v>7837</v>
      </c>
      <c r="E693" s="256">
        <v>97.59</v>
      </c>
      <c r="F693" s="256">
        <v>97.59</v>
      </c>
      <c r="G693" s="256">
        <v>97.59</v>
      </c>
      <c r="H693" s="256">
        <v>97.54</v>
      </c>
      <c r="I693" s="256">
        <v>14098.5</v>
      </c>
      <c r="J693" s="256">
        <v>3</v>
      </c>
      <c r="K693" s="256">
        <v>55333</v>
      </c>
      <c r="L693" s="771">
        <v>50</v>
      </c>
    </row>
    <row r="694" spans="1:12" ht="15" customHeight="1">
      <c r="A694" s="566" t="s">
        <v>1119</v>
      </c>
      <c r="B694" s="256">
        <v>112721</v>
      </c>
      <c r="C694" s="256">
        <v>91399</v>
      </c>
      <c r="D694" s="256">
        <v>7858</v>
      </c>
      <c r="E694" s="256">
        <v>99.91</v>
      </c>
      <c r="F694" s="256">
        <v>99.91</v>
      </c>
      <c r="G694" s="256">
        <v>98.47</v>
      </c>
      <c r="H694" s="256">
        <v>90.33</v>
      </c>
      <c r="I694" s="256">
        <v>1875.5</v>
      </c>
      <c r="J694" s="256">
        <v>8</v>
      </c>
      <c r="K694" s="256">
        <v>6846</v>
      </c>
      <c r="L694" s="771">
        <v>50</v>
      </c>
    </row>
    <row r="695" spans="1:12" ht="15" customHeight="1">
      <c r="A695" s="566" t="s">
        <v>1120</v>
      </c>
      <c r="B695" s="256">
        <v>516489</v>
      </c>
      <c r="C695" s="256">
        <v>438476</v>
      </c>
      <c r="D695" s="256">
        <v>7858</v>
      </c>
      <c r="E695" s="256">
        <v>100</v>
      </c>
      <c r="F695" s="256">
        <v>100</v>
      </c>
      <c r="G695" s="256">
        <v>99.96</v>
      </c>
      <c r="H695" s="256">
        <v>99.89</v>
      </c>
      <c r="I695" s="256">
        <v>8654</v>
      </c>
      <c r="J695" s="256">
        <v>27</v>
      </c>
      <c r="K695" s="256">
        <v>27142</v>
      </c>
      <c r="L695" s="771">
        <v>50.01</v>
      </c>
    </row>
    <row r="696" spans="1:12" ht="15" customHeight="1">
      <c r="A696" s="566" t="s">
        <v>1121</v>
      </c>
      <c r="B696" s="256">
        <v>173244</v>
      </c>
      <c r="C696" s="256">
        <v>152223</v>
      </c>
      <c r="D696" s="256">
        <v>7858</v>
      </c>
      <c r="E696" s="256">
        <v>100</v>
      </c>
      <c r="F696" s="256">
        <v>100</v>
      </c>
      <c r="G696" s="256">
        <v>100</v>
      </c>
      <c r="H696" s="256">
        <v>97.45</v>
      </c>
      <c r="I696" s="256">
        <v>2980</v>
      </c>
      <c r="J696" s="256">
        <v>103</v>
      </c>
      <c r="K696" s="256">
        <v>12216</v>
      </c>
      <c r="L696" s="771">
        <v>50.04</v>
      </c>
    </row>
    <row r="697" spans="1:12" ht="15" customHeight="1">
      <c r="A697" s="566" t="s">
        <v>1122</v>
      </c>
      <c r="B697" s="256">
        <v>221657</v>
      </c>
      <c r="C697" s="256">
        <v>138742</v>
      </c>
      <c r="D697" s="256">
        <v>7858</v>
      </c>
      <c r="E697" s="256">
        <v>97.57</v>
      </c>
      <c r="F697" s="256">
        <v>97.45</v>
      </c>
      <c r="G697" s="256">
        <v>97.45</v>
      </c>
      <c r="H697" s="256">
        <v>95.13</v>
      </c>
      <c r="I697" s="256">
        <v>2391</v>
      </c>
      <c r="J697" s="256">
        <v>5</v>
      </c>
      <c r="K697" s="256">
        <v>14374</v>
      </c>
      <c r="L697" s="771">
        <v>50.11</v>
      </c>
    </row>
    <row r="698" spans="1:12" ht="15" customHeight="1">
      <c r="A698" s="566" t="s">
        <v>1123</v>
      </c>
      <c r="B698" s="256">
        <v>141991</v>
      </c>
      <c r="C698" s="256">
        <v>132853</v>
      </c>
      <c r="D698" s="256">
        <v>7858</v>
      </c>
      <c r="E698" s="256">
        <v>100</v>
      </c>
      <c r="F698" s="256">
        <v>100</v>
      </c>
      <c r="G698" s="256">
        <v>99.99</v>
      </c>
      <c r="H698" s="256">
        <v>97.61</v>
      </c>
      <c r="I698" s="256">
        <v>2468</v>
      </c>
      <c r="J698" s="256">
        <v>23</v>
      </c>
      <c r="K698" s="256">
        <v>16729</v>
      </c>
      <c r="L698" s="771">
        <v>50.04</v>
      </c>
    </row>
    <row r="699" spans="1:12" ht="15" customHeight="1">
      <c r="A699" s="566" t="s">
        <v>1124</v>
      </c>
      <c r="B699" s="256">
        <v>1219693</v>
      </c>
      <c r="C699" s="256">
        <v>1108045</v>
      </c>
      <c r="D699" s="256">
        <v>7858</v>
      </c>
      <c r="E699" s="256">
        <v>100</v>
      </c>
      <c r="F699" s="256">
        <v>100</v>
      </c>
      <c r="G699" s="256">
        <v>100</v>
      </c>
      <c r="H699" s="256">
        <v>91.92</v>
      </c>
      <c r="I699" s="256">
        <v>7819</v>
      </c>
      <c r="J699" s="256">
        <v>85</v>
      </c>
      <c r="K699" s="256">
        <v>276131</v>
      </c>
      <c r="L699" s="771">
        <v>50.01</v>
      </c>
    </row>
    <row r="700" spans="1:12" ht="15" customHeight="1">
      <c r="A700" s="566" t="s">
        <v>1125</v>
      </c>
      <c r="B700" s="256">
        <v>1624574</v>
      </c>
      <c r="C700" s="256">
        <v>1515277</v>
      </c>
      <c r="D700" s="256">
        <v>7858</v>
      </c>
      <c r="E700" s="256">
        <v>100</v>
      </c>
      <c r="F700" s="256">
        <v>100</v>
      </c>
      <c r="G700" s="256">
        <v>100</v>
      </c>
      <c r="H700" s="256">
        <v>100</v>
      </c>
      <c r="I700" s="256">
        <v>12439</v>
      </c>
      <c r="J700" s="256">
        <v>241</v>
      </c>
      <c r="K700" s="256">
        <v>227484</v>
      </c>
      <c r="L700" s="771">
        <v>50</v>
      </c>
    </row>
    <row r="701" spans="1:12" ht="15" customHeight="1">
      <c r="A701" s="566" t="s">
        <v>1126</v>
      </c>
      <c r="B701" s="256">
        <v>151000</v>
      </c>
      <c r="C701" s="256">
        <v>138590</v>
      </c>
      <c r="D701" s="256">
        <v>7470</v>
      </c>
      <c r="E701" s="256">
        <v>88.83</v>
      </c>
      <c r="F701" s="256">
        <v>88.69</v>
      </c>
      <c r="G701" s="256">
        <v>88.69</v>
      </c>
      <c r="H701" s="256">
        <v>85.57</v>
      </c>
      <c r="I701" s="256">
        <v>2153.5</v>
      </c>
      <c r="J701" s="256">
        <v>1</v>
      </c>
      <c r="K701" s="256">
        <v>18243</v>
      </c>
      <c r="L701" s="771">
        <v>50</v>
      </c>
    </row>
    <row r="702" spans="1:12" ht="15" customHeight="1">
      <c r="A702" s="566" t="s">
        <v>1127</v>
      </c>
      <c r="B702" s="256">
        <v>1591174</v>
      </c>
      <c r="C702" s="256">
        <v>1468621</v>
      </c>
      <c r="D702" s="256">
        <v>7858</v>
      </c>
      <c r="E702" s="256">
        <v>99.81</v>
      </c>
      <c r="F702" s="256">
        <v>98.21</v>
      </c>
      <c r="G702" s="256">
        <v>98.21</v>
      </c>
      <c r="H702" s="256">
        <v>87.62</v>
      </c>
      <c r="I702" s="256">
        <v>6110</v>
      </c>
      <c r="J702" s="256">
        <v>5</v>
      </c>
      <c r="K702" s="256">
        <v>440530</v>
      </c>
      <c r="L702" s="771">
        <v>50.01</v>
      </c>
    </row>
    <row r="703" spans="1:12" ht="15" customHeight="1">
      <c r="A703" s="566" t="s">
        <v>1128</v>
      </c>
      <c r="B703" s="256">
        <v>137055</v>
      </c>
      <c r="C703" s="256">
        <v>51539</v>
      </c>
      <c r="D703" s="256">
        <v>7858</v>
      </c>
      <c r="E703" s="256">
        <v>100</v>
      </c>
      <c r="F703" s="256">
        <v>100</v>
      </c>
      <c r="G703" s="256">
        <v>100</v>
      </c>
      <c r="H703" s="256">
        <v>93.24</v>
      </c>
      <c r="I703" s="256">
        <v>976</v>
      </c>
      <c r="J703" s="256">
        <v>35</v>
      </c>
      <c r="K703" s="256">
        <v>4115</v>
      </c>
      <c r="L703" s="771">
        <v>50.03</v>
      </c>
    </row>
    <row r="704" spans="1:12" ht="15" customHeight="1">
      <c r="A704" s="566" t="s">
        <v>1129</v>
      </c>
      <c r="B704" s="256">
        <v>189885</v>
      </c>
      <c r="C704" s="256">
        <v>159335</v>
      </c>
      <c r="D704" s="256">
        <v>7431</v>
      </c>
      <c r="E704" s="256">
        <v>90.11</v>
      </c>
      <c r="F704" s="256">
        <v>84.73</v>
      </c>
      <c r="G704" s="256">
        <v>82.78</v>
      </c>
      <c r="H704" s="256">
        <v>78.75</v>
      </c>
      <c r="I704" s="256">
        <v>3105</v>
      </c>
      <c r="J704" s="256">
        <v>0</v>
      </c>
      <c r="K704" s="256">
        <v>18296</v>
      </c>
      <c r="L704" s="771">
        <v>50.03</v>
      </c>
    </row>
    <row r="705" spans="1:12" ht="15" customHeight="1">
      <c r="A705" s="566" t="s">
        <v>1130</v>
      </c>
      <c r="B705" s="256">
        <v>317933</v>
      </c>
      <c r="C705" s="256">
        <v>294183</v>
      </c>
      <c r="D705" s="256">
        <v>7858</v>
      </c>
      <c r="E705" s="256">
        <v>100</v>
      </c>
      <c r="F705" s="256">
        <v>100</v>
      </c>
      <c r="G705" s="256">
        <v>99.94</v>
      </c>
      <c r="H705" s="256">
        <v>99.89</v>
      </c>
      <c r="I705" s="256">
        <v>5859</v>
      </c>
      <c r="J705" s="256">
        <v>25</v>
      </c>
      <c r="K705" s="256">
        <v>18591</v>
      </c>
      <c r="L705" s="771">
        <v>50</v>
      </c>
    </row>
    <row r="706" spans="1:12" ht="15" customHeight="1">
      <c r="A706" s="566" t="s">
        <v>1131</v>
      </c>
      <c r="B706" s="256">
        <v>2428505</v>
      </c>
      <c r="C706" s="256">
        <v>2180131</v>
      </c>
      <c r="D706" s="256">
        <v>7858</v>
      </c>
      <c r="E706" s="256">
        <v>100</v>
      </c>
      <c r="F706" s="256">
        <v>100</v>
      </c>
      <c r="G706" s="256">
        <v>100</v>
      </c>
      <c r="H706" s="256">
        <v>95.55</v>
      </c>
      <c r="I706" s="256">
        <v>8744.5</v>
      </c>
      <c r="J706" s="256">
        <v>91</v>
      </c>
      <c r="K706" s="256">
        <v>567548</v>
      </c>
      <c r="L706" s="771">
        <v>50</v>
      </c>
    </row>
    <row r="707" spans="1:12" ht="15" customHeight="1">
      <c r="A707" s="566" t="s">
        <v>1132</v>
      </c>
      <c r="B707" s="256">
        <v>286073</v>
      </c>
      <c r="C707" s="256">
        <v>240882</v>
      </c>
      <c r="D707" s="256">
        <v>7858</v>
      </c>
      <c r="E707" s="256">
        <v>100</v>
      </c>
      <c r="F707" s="256">
        <v>100</v>
      </c>
      <c r="G707" s="256">
        <v>100</v>
      </c>
      <c r="H707" s="256">
        <v>97.95</v>
      </c>
      <c r="I707" s="256">
        <v>4044</v>
      </c>
      <c r="J707" s="256">
        <v>38</v>
      </c>
      <c r="K707" s="256">
        <v>19473</v>
      </c>
      <c r="L707" s="771">
        <v>50.03</v>
      </c>
    </row>
    <row r="708" spans="1:12" ht="15" customHeight="1">
      <c r="A708" s="566" t="s">
        <v>1133</v>
      </c>
      <c r="B708" s="256">
        <v>374838</v>
      </c>
      <c r="C708" s="256">
        <v>348074</v>
      </c>
      <c r="D708" s="256">
        <v>7858</v>
      </c>
      <c r="E708" s="256">
        <v>100</v>
      </c>
      <c r="F708" s="256">
        <v>100</v>
      </c>
      <c r="G708" s="256">
        <v>100</v>
      </c>
      <c r="H708" s="256">
        <v>99.89</v>
      </c>
      <c r="I708" s="256">
        <v>6464</v>
      </c>
      <c r="J708" s="256">
        <v>36</v>
      </c>
      <c r="K708" s="256">
        <v>25238</v>
      </c>
      <c r="L708" s="771">
        <v>50</v>
      </c>
    </row>
    <row r="709" spans="1:12" ht="15" customHeight="1">
      <c r="A709" s="566" t="s">
        <v>1134</v>
      </c>
      <c r="B709" s="256">
        <v>156906</v>
      </c>
      <c r="C709" s="256">
        <v>128610</v>
      </c>
      <c r="D709" s="256">
        <v>7858</v>
      </c>
      <c r="E709" s="256">
        <v>100</v>
      </c>
      <c r="F709" s="256">
        <v>100</v>
      </c>
      <c r="G709" s="256">
        <v>100</v>
      </c>
      <c r="H709" s="256">
        <v>96.91</v>
      </c>
      <c r="I709" s="256">
        <v>2197</v>
      </c>
      <c r="J709" s="256">
        <v>36</v>
      </c>
      <c r="K709" s="256">
        <v>11268</v>
      </c>
      <c r="L709" s="771">
        <v>50.01</v>
      </c>
    </row>
    <row r="710" spans="1:12" ht="15" customHeight="1">
      <c r="A710" s="566" t="s">
        <v>1135</v>
      </c>
      <c r="B710" s="256">
        <v>256294</v>
      </c>
      <c r="C710" s="256">
        <v>230503</v>
      </c>
      <c r="D710" s="256">
        <v>7858</v>
      </c>
      <c r="E710" s="256">
        <v>100</v>
      </c>
      <c r="F710" s="256">
        <v>100</v>
      </c>
      <c r="G710" s="256">
        <v>100</v>
      </c>
      <c r="H710" s="256">
        <v>96.6</v>
      </c>
      <c r="I710" s="256">
        <v>4429</v>
      </c>
      <c r="J710" s="256">
        <v>57</v>
      </c>
      <c r="K710" s="256">
        <v>16986</v>
      </c>
      <c r="L710" s="771">
        <v>50.04</v>
      </c>
    </row>
    <row r="711" spans="1:12" ht="15" customHeight="1">
      <c r="A711" s="566" t="s">
        <v>1136</v>
      </c>
      <c r="B711" s="256">
        <v>364957</v>
      </c>
      <c r="C711" s="256">
        <v>291084</v>
      </c>
      <c r="D711" s="256">
        <v>7858</v>
      </c>
      <c r="E711" s="256">
        <v>100</v>
      </c>
      <c r="F711" s="256">
        <v>100</v>
      </c>
      <c r="G711" s="256">
        <v>100</v>
      </c>
      <c r="H711" s="256">
        <v>99.89</v>
      </c>
      <c r="I711" s="256">
        <v>5143.5</v>
      </c>
      <c r="J711" s="256">
        <v>37</v>
      </c>
      <c r="K711" s="256">
        <v>22617</v>
      </c>
      <c r="L711" s="771">
        <v>50</v>
      </c>
    </row>
    <row r="712" spans="1:12" ht="15" customHeight="1">
      <c r="A712" s="566" t="s">
        <v>1137</v>
      </c>
      <c r="B712" s="256">
        <v>198509</v>
      </c>
      <c r="C712" s="256">
        <v>168261</v>
      </c>
      <c r="D712" s="256">
        <v>7687</v>
      </c>
      <c r="E712" s="256">
        <v>97.8</v>
      </c>
      <c r="F712" s="256">
        <v>97.71</v>
      </c>
      <c r="G712" s="256">
        <v>96.18</v>
      </c>
      <c r="H712" s="256">
        <v>90.98</v>
      </c>
      <c r="I712" s="256">
        <v>2587.5</v>
      </c>
      <c r="J712" s="256">
        <v>1</v>
      </c>
      <c r="K712" s="256">
        <v>20938</v>
      </c>
      <c r="L712" s="771">
        <v>50</v>
      </c>
    </row>
    <row r="713" spans="1:12" ht="15" customHeight="1">
      <c r="A713" s="566" t="s">
        <v>1138</v>
      </c>
      <c r="B713" s="256">
        <v>1210109</v>
      </c>
      <c r="C713" s="256">
        <v>1107446</v>
      </c>
      <c r="D713" s="256">
        <v>7858</v>
      </c>
      <c r="E713" s="256">
        <v>100</v>
      </c>
      <c r="F713" s="256">
        <v>100</v>
      </c>
      <c r="G713" s="256">
        <v>100</v>
      </c>
      <c r="H713" s="256">
        <v>100</v>
      </c>
      <c r="I713" s="256">
        <v>9099.5</v>
      </c>
      <c r="J713" s="256">
        <v>408</v>
      </c>
      <c r="K713" s="256">
        <v>175567</v>
      </c>
      <c r="L713" s="771">
        <v>50</v>
      </c>
    </row>
    <row r="714" spans="1:12" ht="15" customHeight="1">
      <c r="A714" s="566" t="s">
        <v>1139</v>
      </c>
      <c r="B714" s="256">
        <v>360290</v>
      </c>
      <c r="C714" s="256">
        <v>335943</v>
      </c>
      <c r="D714" s="256">
        <v>7808</v>
      </c>
      <c r="E714" s="256">
        <v>93.84</v>
      </c>
      <c r="F714" s="256">
        <v>92.89</v>
      </c>
      <c r="G714" s="256">
        <v>90.47</v>
      </c>
      <c r="H714" s="256">
        <v>82.26</v>
      </c>
      <c r="I714" s="256">
        <v>2401</v>
      </c>
      <c r="J714" s="256">
        <v>1</v>
      </c>
      <c r="K714" s="256">
        <v>41002</v>
      </c>
      <c r="L714" s="771">
        <v>50</v>
      </c>
    </row>
    <row r="715" spans="1:12" ht="15" customHeight="1">
      <c r="A715" s="566" t="s">
        <v>1140</v>
      </c>
      <c r="B715" s="256">
        <v>2477762</v>
      </c>
      <c r="C715" s="256">
        <v>2252334</v>
      </c>
      <c r="D715" s="256">
        <v>7858</v>
      </c>
      <c r="E715" s="256">
        <v>100</v>
      </c>
      <c r="F715" s="256">
        <v>100</v>
      </c>
      <c r="G715" s="256">
        <v>100</v>
      </c>
      <c r="H715" s="256">
        <v>91.75</v>
      </c>
      <c r="I715" s="256">
        <v>12566.5</v>
      </c>
      <c r="J715" s="256">
        <v>35</v>
      </c>
      <c r="K715" s="256">
        <v>494064</v>
      </c>
      <c r="L715" s="771">
        <v>50</v>
      </c>
    </row>
    <row r="716" spans="1:12" ht="15" customHeight="1">
      <c r="A716" s="566" t="s">
        <v>1141</v>
      </c>
      <c r="B716" s="256">
        <v>1550391</v>
      </c>
      <c r="C716" s="256">
        <v>931423</v>
      </c>
      <c r="D716" s="256">
        <v>7853</v>
      </c>
      <c r="E716" s="256">
        <v>85.72</v>
      </c>
      <c r="F716" s="256">
        <v>76.459999999999994</v>
      </c>
      <c r="G716" s="256">
        <v>73.17</v>
      </c>
      <c r="H716" s="256">
        <v>58.44</v>
      </c>
      <c r="I716" s="256">
        <v>1994</v>
      </c>
      <c r="J716" s="256">
        <v>3</v>
      </c>
      <c r="K716" s="256">
        <v>459370</v>
      </c>
      <c r="L716" s="771">
        <v>50.01</v>
      </c>
    </row>
    <row r="717" spans="1:12" ht="15" customHeight="1">
      <c r="A717" s="566" t="s">
        <v>1142</v>
      </c>
      <c r="B717" s="256">
        <v>109721</v>
      </c>
      <c r="C717" s="256">
        <v>103943</v>
      </c>
      <c r="D717" s="256">
        <v>7858</v>
      </c>
      <c r="E717" s="256">
        <v>100</v>
      </c>
      <c r="F717" s="256">
        <v>100</v>
      </c>
      <c r="G717" s="256">
        <v>100</v>
      </c>
      <c r="H717" s="256">
        <v>97.47</v>
      </c>
      <c r="I717" s="256">
        <v>2014</v>
      </c>
      <c r="J717" s="256">
        <v>71</v>
      </c>
      <c r="K717" s="256">
        <v>8501</v>
      </c>
      <c r="L717" s="771">
        <v>50.05</v>
      </c>
    </row>
    <row r="718" spans="1:12" ht="15" customHeight="1">
      <c r="A718" s="566" t="s">
        <v>1143</v>
      </c>
      <c r="B718" s="256">
        <v>363600</v>
      </c>
      <c r="C718" s="256">
        <v>340167</v>
      </c>
      <c r="D718" s="256">
        <v>7858</v>
      </c>
      <c r="E718" s="256">
        <v>99.99</v>
      </c>
      <c r="F718" s="256">
        <v>97.57</v>
      </c>
      <c r="G718" s="256">
        <v>97.45</v>
      </c>
      <c r="H718" s="256">
        <v>97.35</v>
      </c>
      <c r="I718" s="256">
        <v>6847.5</v>
      </c>
      <c r="J718" s="256">
        <v>9</v>
      </c>
      <c r="K718" s="256">
        <v>24422</v>
      </c>
      <c r="L718" s="771">
        <v>50</v>
      </c>
    </row>
    <row r="719" spans="1:12" ht="15" customHeight="1">
      <c r="A719" s="566" t="s">
        <v>1144</v>
      </c>
      <c r="B719" s="256">
        <v>298730</v>
      </c>
      <c r="C719" s="256">
        <v>266622</v>
      </c>
      <c r="D719" s="256">
        <v>7857</v>
      </c>
      <c r="E719" s="256">
        <v>97.57</v>
      </c>
      <c r="F719" s="256">
        <v>97.45</v>
      </c>
      <c r="G719" s="256">
        <v>97.45</v>
      </c>
      <c r="H719" s="256">
        <v>93.33</v>
      </c>
      <c r="I719" s="256">
        <v>5277.5</v>
      </c>
      <c r="J719" s="256">
        <v>3</v>
      </c>
      <c r="K719" s="256">
        <v>19698</v>
      </c>
      <c r="L719" s="771">
        <v>50</v>
      </c>
    </row>
    <row r="720" spans="1:12" ht="15" customHeight="1">
      <c r="A720" s="566" t="s">
        <v>1145</v>
      </c>
      <c r="B720" s="256">
        <v>401862</v>
      </c>
      <c r="C720" s="256">
        <v>382185</v>
      </c>
      <c r="D720" s="256">
        <v>7858</v>
      </c>
      <c r="E720" s="256">
        <v>99.95</v>
      </c>
      <c r="F720" s="256">
        <v>99.89</v>
      </c>
      <c r="G720" s="256">
        <v>99.89</v>
      </c>
      <c r="H720" s="256">
        <v>97.47</v>
      </c>
      <c r="I720" s="256">
        <v>2097</v>
      </c>
      <c r="J720" s="256">
        <v>8</v>
      </c>
      <c r="K720" s="256">
        <v>38285</v>
      </c>
      <c r="L720" s="771">
        <v>50.06</v>
      </c>
    </row>
    <row r="721" spans="1:12" ht="15" customHeight="1">
      <c r="A721" s="566" t="s">
        <v>1146</v>
      </c>
      <c r="B721" s="256">
        <v>148640</v>
      </c>
      <c r="C721" s="256">
        <v>137447</v>
      </c>
      <c r="D721" s="256">
        <v>6263</v>
      </c>
      <c r="E721" s="256">
        <v>74.55</v>
      </c>
      <c r="F721" s="256">
        <v>71.94</v>
      </c>
      <c r="G721" s="256">
        <v>71.33</v>
      </c>
      <c r="H721" s="256">
        <v>68.81</v>
      </c>
      <c r="I721" s="256">
        <v>2024.5</v>
      </c>
      <c r="J721" s="256">
        <v>0</v>
      </c>
      <c r="K721" s="256">
        <v>15441</v>
      </c>
      <c r="L721" s="771">
        <v>50</v>
      </c>
    </row>
    <row r="722" spans="1:12" ht="15" customHeight="1">
      <c r="A722" s="566" t="s">
        <v>1147</v>
      </c>
      <c r="B722" s="256">
        <v>109773</v>
      </c>
      <c r="C722" s="256">
        <v>98752</v>
      </c>
      <c r="D722" s="256">
        <v>7648</v>
      </c>
      <c r="E722" s="256">
        <v>95.61</v>
      </c>
      <c r="F722" s="256">
        <v>94.92</v>
      </c>
      <c r="G722" s="256">
        <v>92.75</v>
      </c>
      <c r="H722" s="256">
        <v>82.2</v>
      </c>
      <c r="I722" s="256">
        <v>1806</v>
      </c>
      <c r="J722" s="256">
        <v>1</v>
      </c>
      <c r="K722" s="256">
        <v>9761</v>
      </c>
      <c r="L722" s="771">
        <v>50.05</v>
      </c>
    </row>
    <row r="723" spans="1:12" ht="15" customHeight="1">
      <c r="A723" s="566" t="s">
        <v>1148</v>
      </c>
      <c r="B723" s="256">
        <v>250516</v>
      </c>
      <c r="C723" s="256">
        <v>207246</v>
      </c>
      <c r="D723" s="256">
        <v>7667</v>
      </c>
      <c r="E723" s="256">
        <v>97.57</v>
      </c>
      <c r="F723" s="256">
        <v>94.32</v>
      </c>
      <c r="G723" s="256">
        <v>92.9</v>
      </c>
      <c r="H723" s="256">
        <v>82.18</v>
      </c>
      <c r="I723" s="256">
        <v>2219.5</v>
      </c>
      <c r="J723" s="256">
        <v>0</v>
      </c>
      <c r="K723" s="256">
        <v>17518</v>
      </c>
      <c r="L723" s="771">
        <v>50</v>
      </c>
    </row>
    <row r="724" spans="1:12" ht="15" customHeight="1">
      <c r="A724" s="566" t="s">
        <v>1149</v>
      </c>
      <c r="B724" s="256">
        <v>239004</v>
      </c>
      <c r="C724" s="256">
        <v>223774</v>
      </c>
      <c r="D724" s="256">
        <v>7666</v>
      </c>
      <c r="E724" s="256">
        <v>97.45</v>
      </c>
      <c r="F724" s="256">
        <v>94.57</v>
      </c>
      <c r="G724" s="256">
        <v>93.65</v>
      </c>
      <c r="H724" s="256">
        <v>89.62</v>
      </c>
      <c r="I724" s="256">
        <v>4254.5</v>
      </c>
      <c r="J724" s="256">
        <v>0</v>
      </c>
      <c r="K724" s="256">
        <v>18073</v>
      </c>
      <c r="L724" s="771">
        <v>50</v>
      </c>
    </row>
    <row r="725" spans="1:12" ht="15" customHeight="1">
      <c r="A725" s="566" t="s">
        <v>1150</v>
      </c>
      <c r="B725" s="256">
        <v>137224</v>
      </c>
      <c r="C725" s="256">
        <v>67679</v>
      </c>
      <c r="D725" s="256">
        <v>7858</v>
      </c>
      <c r="E725" s="256">
        <v>99.91</v>
      </c>
      <c r="F725" s="256">
        <v>99.87</v>
      </c>
      <c r="G725" s="256">
        <v>95.15</v>
      </c>
      <c r="H725" s="256">
        <v>92.61</v>
      </c>
      <c r="I725" s="256">
        <v>1142</v>
      </c>
      <c r="J725" s="256">
        <v>4</v>
      </c>
      <c r="K725" s="256">
        <v>6413</v>
      </c>
      <c r="L725" s="771">
        <v>50.01</v>
      </c>
    </row>
    <row r="726" spans="1:12" ht="15" customHeight="1">
      <c r="A726" s="566" t="s">
        <v>1151</v>
      </c>
      <c r="B726" s="256">
        <v>217286</v>
      </c>
      <c r="C726" s="256">
        <v>121503</v>
      </c>
      <c r="D726" s="256">
        <v>7557</v>
      </c>
      <c r="E726" s="256">
        <v>95.97</v>
      </c>
      <c r="F726" s="256">
        <v>95.85</v>
      </c>
      <c r="G726" s="256">
        <v>95.5</v>
      </c>
      <c r="H726" s="256">
        <v>89.14</v>
      </c>
      <c r="I726" s="256">
        <v>2163</v>
      </c>
      <c r="J726" s="256">
        <v>0</v>
      </c>
      <c r="K726" s="256">
        <v>11015</v>
      </c>
      <c r="L726" s="771">
        <v>50.03</v>
      </c>
    </row>
    <row r="727" spans="1:12" ht="15" customHeight="1">
      <c r="A727" s="566" t="s">
        <v>1152</v>
      </c>
      <c r="B727" s="256">
        <v>2374724</v>
      </c>
      <c r="C727" s="256">
        <v>2243956</v>
      </c>
      <c r="D727" s="256">
        <v>7858</v>
      </c>
      <c r="E727" s="256">
        <v>99.33</v>
      </c>
      <c r="F727" s="256">
        <v>99.33</v>
      </c>
      <c r="G727" s="256">
        <v>99.33</v>
      </c>
      <c r="H727" s="256">
        <v>89.32</v>
      </c>
      <c r="I727" s="256">
        <v>5990</v>
      </c>
      <c r="J727" s="256">
        <v>4</v>
      </c>
      <c r="K727" s="256">
        <v>627913</v>
      </c>
      <c r="L727" s="771">
        <v>50</v>
      </c>
    </row>
    <row r="728" spans="1:12" ht="15" customHeight="1">
      <c r="A728" s="566" t="s">
        <v>1153</v>
      </c>
      <c r="B728" s="256">
        <v>1398772</v>
      </c>
      <c r="C728" s="256">
        <v>1228756</v>
      </c>
      <c r="D728" s="256">
        <v>7858</v>
      </c>
      <c r="E728" s="256">
        <v>100</v>
      </c>
      <c r="F728" s="256">
        <v>100</v>
      </c>
      <c r="G728" s="256">
        <v>99.49</v>
      </c>
      <c r="H728" s="256">
        <v>89.82</v>
      </c>
      <c r="I728" s="256">
        <v>5328.5</v>
      </c>
      <c r="J728" s="256">
        <v>20</v>
      </c>
      <c r="K728" s="256">
        <v>327677</v>
      </c>
      <c r="L728" s="771">
        <v>50</v>
      </c>
    </row>
    <row r="729" spans="1:12" ht="15" customHeight="1">
      <c r="A729" s="566" t="s">
        <v>1154</v>
      </c>
      <c r="B729" s="256">
        <v>125366</v>
      </c>
      <c r="C729" s="256">
        <v>109562</v>
      </c>
      <c r="D729" s="256">
        <v>7858</v>
      </c>
      <c r="E729" s="256">
        <v>100</v>
      </c>
      <c r="F729" s="256">
        <v>100</v>
      </c>
      <c r="G729" s="256">
        <v>100</v>
      </c>
      <c r="H729" s="256">
        <v>98.85</v>
      </c>
      <c r="I729" s="256">
        <v>2204.5</v>
      </c>
      <c r="J729" s="256">
        <v>142</v>
      </c>
      <c r="K729" s="256">
        <v>10272</v>
      </c>
      <c r="L729" s="771">
        <v>50</v>
      </c>
    </row>
    <row r="730" spans="1:12" ht="15" customHeight="1">
      <c r="A730" s="566" t="s">
        <v>1155</v>
      </c>
      <c r="B730" s="256">
        <v>198378</v>
      </c>
      <c r="C730" s="256">
        <v>156944</v>
      </c>
      <c r="D730" s="256">
        <v>5725</v>
      </c>
      <c r="E730" s="256">
        <v>72.84</v>
      </c>
      <c r="F730" s="256">
        <v>72.31</v>
      </c>
      <c r="G730" s="256">
        <v>71.540000000000006</v>
      </c>
      <c r="H730" s="256">
        <v>67.59</v>
      </c>
      <c r="I730" s="256">
        <v>2472</v>
      </c>
      <c r="J730" s="256">
        <v>0</v>
      </c>
      <c r="K730" s="256">
        <v>15280</v>
      </c>
      <c r="L730" s="771">
        <v>50.04</v>
      </c>
    </row>
    <row r="731" spans="1:12" ht="15" customHeight="1">
      <c r="A731" s="566" t="s">
        <v>1156</v>
      </c>
      <c r="B731" s="256">
        <v>2715295</v>
      </c>
      <c r="C731" s="256">
        <v>2522658</v>
      </c>
      <c r="D731" s="256">
        <v>7858</v>
      </c>
      <c r="E731" s="256">
        <v>100</v>
      </c>
      <c r="F731" s="256">
        <v>100</v>
      </c>
      <c r="G731" s="256">
        <v>100</v>
      </c>
      <c r="H731" s="256">
        <v>97.26</v>
      </c>
      <c r="I731" s="256">
        <v>10248.5</v>
      </c>
      <c r="J731" s="256">
        <v>113</v>
      </c>
      <c r="K731" s="256">
        <v>555998</v>
      </c>
      <c r="L731" s="771">
        <v>50</v>
      </c>
    </row>
    <row r="732" spans="1:12" ht="15" customHeight="1">
      <c r="A732" s="566" t="s">
        <v>1157</v>
      </c>
      <c r="B732" s="256">
        <v>401559</v>
      </c>
      <c r="C732" s="256">
        <v>357815</v>
      </c>
      <c r="D732" s="256">
        <v>7858</v>
      </c>
      <c r="E732" s="256">
        <v>100</v>
      </c>
      <c r="F732" s="256">
        <v>100</v>
      </c>
      <c r="G732" s="256">
        <v>100</v>
      </c>
      <c r="H732" s="256">
        <v>99.89</v>
      </c>
      <c r="I732" s="256">
        <v>6596</v>
      </c>
      <c r="J732" s="256">
        <v>51</v>
      </c>
      <c r="K732" s="256">
        <v>27923</v>
      </c>
      <c r="L732" s="771">
        <v>50</v>
      </c>
    </row>
    <row r="733" spans="1:12" ht="15" customHeight="1">
      <c r="A733" s="566" t="s">
        <v>1158</v>
      </c>
      <c r="B733" s="256">
        <v>62227</v>
      </c>
      <c r="C733" s="256">
        <v>6140</v>
      </c>
      <c r="D733" s="256">
        <v>3407</v>
      </c>
      <c r="E733" s="256">
        <v>41.68</v>
      </c>
      <c r="F733" s="256">
        <v>41.66</v>
      </c>
      <c r="G733" s="256">
        <v>41.64</v>
      </c>
      <c r="H733" s="256">
        <v>9.5399999999999991</v>
      </c>
      <c r="I733" s="256">
        <v>1</v>
      </c>
      <c r="J733" s="256">
        <v>0</v>
      </c>
      <c r="K733" s="256">
        <v>2745</v>
      </c>
      <c r="L733" s="771">
        <v>59.46</v>
      </c>
    </row>
    <row r="734" spans="1:12" ht="15" customHeight="1">
      <c r="A734" s="566" t="s">
        <v>1159</v>
      </c>
      <c r="B734" s="256">
        <v>209157</v>
      </c>
      <c r="C734" s="256">
        <v>184873</v>
      </c>
      <c r="D734" s="256">
        <v>7858</v>
      </c>
      <c r="E734" s="256">
        <v>97.52</v>
      </c>
      <c r="F734" s="256">
        <v>97.52</v>
      </c>
      <c r="G734" s="256">
        <v>97.52</v>
      </c>
      <c r="H734" s="256">
        <v>90.8</v>
      </c>
      <c r="I734" s="256">
        <v>2966.5</v>
      </c>
      <c r="J734" s="256">
        <v>5</v>
      </c>
      <c r="K734" s="256">
        <v>18520</v>
      </c>
      <c r="L734" s="771">
        <v>50</v>
      </c>
    </row>
    <row r="735" spans="1:12" ht="15" customHeight="1">
      <c r="A735" s="566" t="s">
        <v>1160</v>
      </c>
      <c r="B735" s="256">
        <v>159400</v>
      </c>
      <c r="C735" s="256">
        <v>58176</v>
      </c>
      <c r="D735" s="256">
        <v>5927</v>
      </c>
      <c r="E735" s="256">
        <v>68.83</v>
      </c>
      <c r="F735" s="256">
        <v>67.61</v>
      </c>
      <c r="G735" s="256">
        <v>67.59</v>
      </c>
      <c r="H735" s="256">
        <v>53</v>
      </c>
      <c r="I735" s="256">
        <v>222</v>
      </c>
      <c r="J735" s="256">
        <v>0</v>
      </c>
      <c r="K735" s="256">
        <v>14749</v>
      </c>
      <c r="L735" s="771">
        <v>50.01</v>
      </c>
    </row>
    <row r="736" spans="1:12" ht="15" customHeight="1">
      <c r="A736" s="566" t="s">
        <v>1161</v>
      </c>
      <c r="B736" s="256">
        <v>505249</v>
      </c>
      <c r="C736" s="256">
        <v>294376</v>
      </c>
      <c r="D736" s="256">
        <v>7465</v>
      </c>
      <c r="E736" s="256">
        <v>94.97</v>
      </c>
      <c r="F736" s="256">
        <v>94.97</v>
      </c>
      <c r="G736" s="256">
        <v>94.97</v>
      </c>
      <c r="H736" s="256">
        <v>90.99</v>
      </c>
      <c r="I736" s="256">
        <v>4694</v>
      </c>
      <c r="J736" s="256">
        <v>0</v>
      </c>
      <c r="K736" s="256">
        <v>36649</v>
      </c>
      <c r="L736" s="771">
        <v>50.05</v>
      </c>
    </row>
    <row r="737" spans="1:12" ht="15" customHeight="1">
      <c r="A737" s="566" t="s">
        <v>1162</v>
      </c>
      <c r="B737" s="256">
        <v>1642957</v>
      </c>
      <c r="C737" s="256">
        <v>1484305</v>
      </c>
      <c r="D737" s="256">
        <v>7858</v>
      </c>
      <c r="E737" s="256">
        <v>100</v>
      </c>
      <c r="F737" s="256">
        <v>100</v>
      </c>
      <c r="G737" s="256">
        <v>100</v>
      </c>
      <c r="H737" s="256">
        <v>95.15</v>
      </c>
      <c r="I737" s="256">
        <v>8880</v>
      </c>
      <c r="J737" s="256">
        <v>107</v>
      </c>
      <c r="K737" s="256">
        <v>328669</v>
      </c>
      <c r="L737" s="771">
        <v>50</v>
      </c>
    </row>
    <row r="738" spans="1:12" ht="15" customHeight="1">
      <c r="A738" s="566" t="s">
        <v>1163</v>
      </c>
      <c r="B738" s="256">
        <v>286345</v>
      </c>
      <c r="C738" s="256">
        <v>255174</v>
      </c>
      <c r="D738" s="256">
        <v>7566</v>
      </c>
      <c r="E738" s="256">
        <v>96.12</v>
      </c>
      <c r="F738" s="256">
        <v>95.11</v>
      </c>
      <c r="G738" s="256">
        <v>92.01</v>
      </c>
      <c r="H738" s="256">
        <v>89.39</v>
      </c>
      <c r="I738" s="256">
        <v>2380</v>
      </c>
      <c r="J738" s="256">
        <v>0</v>
      </c>
      <c r="K738" s="256">
        <v>29862</v>
      </c>
      <c r="L738" s="771">
        <v>50.01</v>
      </c>
    </row>
    <row r="739" spans="1:12" ht="15" customHeight="1">
      <c r="A739" s="566" t="s">
        <v>1164</v>
      </c>
      <c r="B739" s="256">
        <v>779992</v>
      </c>
      <c r="C739" s="256">
        <v>737225</v>
      </c>
      <c r="D739" s="256">
        <v>7858</v>
      </c>
      <c r="E739" s="256">
        <v>100</v>
      </c>
      <c r="F739" s="256">
        <v>100</v>
      </c>
      <c r="G739" s="256">
        <v>100</v>
      </c>
      <c r="H739" s="256">
        <v>99.99</v>
      </c>
      <c r="I739" s="256">
        <v>14619</v>
      </c>
      <c r="J739" s="256">
        <v>137</v>
      </c>
      <c r="K739" s="256">
        <v>51970</v>
      </c>
      <c r="L739" s="771">
        <v>50</v>
      </c>
    </row>
    <row r="740" spans="1:12" ht="15" customHeight="1">
      <c r="A740" s="566" t="s">
        <v>1165</v>
      </c>
      <c r="B740" s="256">
        <v>2220067</v>
      </c>
      <c r="C740" s="256">
        <v>2017603</v>
      </c>
      <c r="D740" s="256">
        <v>7858</v>
      </c>
      <c r="E740" s="256">
        <v>99.99</v>
      </c>
      <c r="F740" s="256">
        <v>98.77</v>
      </c>
      <c r="G740" s="256">
        <v>95.78</v>
      </c>
      <c r="H740" s="256">
        <v>87.91</v>
      </c>
      <c r="I740" s="256">
        <v>6279</v>
      </c>
      <c r="J740" s="256">
        <v>9</v>
      </c>
      <c r="K740" s="256">
        <v>569267</v>
      </c>
      <c r="L740" s="771">
        <v>50</v>
      </c>
    </row>
    <row r="741" spans="1:12" ht="15" customHeight="1">
      <c r="A741" s="566" t="s">
        <v>1166</v>
      </c>
      <c r="B741" s="256">
        <v>527332</v>
      </c>
      <c r="C741" s="256">
        <v>479372</v>
      </c>
      <c r="D741" s="256">
        <v>6375</v>
      </c>
      <c r="E741" s="256">
        <v>74.930000000000007</v>
      </c>
      <c r="F741" s="256">
        <v>73.45</v>
      </c>
      <c r="G741" s="256">
        <v>73.45</v>
      </c>
      <c r="H741" s="256">
        <v>73.34</v>
      </c>
      <c r="I741" s="256">
        <v>9001</v>
      </c>
      <c r="J741" s="256">
        <v>0</v>
      </c>
      <c r="K741" s="256">
        <v>42890</v>
      </c>
      <c r="L741" s="771">
        <v>50</v>
      </c>
    </row>
    <row r="742" spans="1:12" ht="15" customHeight="1">
      <c r="A742" s="566" t="s">
        <v>1167</v>
      </c>
      <c r="B742" s="256">
        <v>2510231</v>
      </c>
      <c r="C742" s="256">
        <v>2309182</v>
      </c>
      <c r="D742" s="256">
        <v>7858</v>
      </c>
      <c r="E742" s="256">
        <v>100</v>
      </c>
      <c r="F742" s="256">
        <v>99.99</v>
      </c>
      <c r="G742" s="256">
        <v>98.93</v>
      </c>
      <c r="H742" s="256">
        <v>93.59</v>
      </c>
      <c r="I742" s="256">
        <v>8344</v>
      </c>
      <c r="J742" s="256">
        <v>17</v>
      </c>
      <c r="K742" s="256">
        <v>497824</v>
      </c>
      <c r="L742" s="771">
        <v>50.01</v>
      </c>
    </row>
    <row r="743" spans="1:12" ht="15" customHeight="1">
      <c r="A743" s="566" t="s">
        <v>1168</v>
      </c>
      <c r="B743" s="256">
        <v>1268499</v>
      </c>
      <c r="C743" s="256">
        <v>1080677</v>
      </c>
      <c r="D743" s="256">
        <v>7858</v>
      </c>
      <c r="E743" s="256">
        <v>100</v>
      </c>
      <c r="F743" s="256">
        <v>99.99</v>
      </c>
      <c r="G743" s="256">
        <v>99.95</v>
      </c>
      <c r="H743" s="256">
        <v>84.03</v>
      </c>
      <c r="I743" s="256">
        <v>3916.5</v>
      </c>
      <c r="J743" s="256">
        <v>19</v>
      </c>
      <c r="K743" s="256">
        <v>241682</v>
      </c>
      <c r="L743" s="771">
        <v>50</v>
      </c>
    </row>
    <row r="744" spans="1:12" ht="15" customHeight="1">
      <c r="A744" s="566" t="s">
        <v>1169</v>
      </c>
      <c r="B744" s="256">
        <v>1200912</v>
      </c>
      <c r="C744" s="256">
        <v>948481</v>
      </c>
      <c r="D744" s="256">
        <v>7858</v>
      </c>
      <c r="E744" s="256">
        <v>100</v>
      </c>
      <c r="F744" s="256">
        <v>99.99</v>
      </c>
      <c r="G744" s="256">
        <v>99.02</v>
      </c>
      <c r="H744" s="256">
        <v>89.67</v>
      </c>
      <c r="I744" s="256">
        <v>3146</v>
      </c>
      <c r="J744" s="256">
        <v>18</v>
      </c>
      <c r="K744" s="256">
        <v>264680</v>
      </c>
      <c r="L744" s="771">
        <v>50.06</v>
      </c>
    </row>
    <row r="745" spans="1:12" ht="15" customHeight="1">
      <c r="A745" s="566" t="s">
        <v>1170</v>
      </c>
      <c r="B745" s="256">
        <v>191214</v>
      </c>
      <c r="C745" s="256">
        <v>25850</v>
      </c>
      <c r="D745" s="256">
        <v>7599</v>
      </c>
      <c r="E745" s="256">
        <v>93.92</v>
      </c>
      <c r="F745" s="256">
        <v>92.28</v>
      </c>
      <c r="G745" s="256">
        <v>87.68</v>
      </c>
      <c r="H745" s="256">
        <v>45.72</v>
      </c>
      <c r="I745" s="256">
        <v>180</v>
      </c>
      <c r="J745" s="256">
        <v>0</v>
      </c>
      <c r="K745" s="256">
        <v>6477</v>
      </c>
      <c r="L745" s="771">
        <v>50.11</v>
      </c>
    </row>
    <row r="746" spans="1:12" ht="15" customHeight="1">
      <c r="A746" s="566" t="s">
        <v>1171</v>
      </c>
      <c r="B746" s="256">
        <v>1243195</v>
      </c>
      <c r="C746" s="256">
        <v>1162407</v>
      </c>
      <c r="D746" s="256">
        <v>7682</v>
      </c>
      <c r="E746" s="256">
        <v>97.34</v>
      </c>
      <c r="F746" s="256">
        <v>96.98</v>
      </c>
      <c r="G746" s="256">
        <v>96.77</v>
      </c>
      <c r="H746" s="256">
        <v>89.5</v>
      </c>
      <c r="I746" s="256">
        <v>7718.5</v>
      </c>
      <c r="J746" s="256">
        <v>1</v>
      </c>
      <c r="K746" s="256">
        <v>192235</v>
      </c>
      <c r="L746" s="771">
        <v>50</v>
      </c>
    </row>
    <row r="747" spans="1:12" ht="15" customHeight="1">
      <c r="A747" s="566" t="s">
        <v>1172</v>
      </c>
      <c r="B747" s="256">
        <v>257065</v>
      </c>
      <c r="C747" s="256">
        <v>112581</v>
      </c>
      <c r="D747" s="256">
        <v>7858</v>
      </c>
      <c r="E747" s="256">
        <v>100</v>
      </c>
      <c r="F747" s="256">
        <v>100</v>
      </c>
      <c r="G747" s="256">
        <v>100</v>
      </c>
      <c r="H747" s="256">
        <v>98.21</v>
      </c>
      <c r="I747" s="256">
        <v>1624.5</v>
      </c>
      <c r="J747" s="256">
        <v>89</v>
      </c>
      <c r="K747" s="256">
        <v>12789</v>
      </c>
      <c r="L747" s="771">
        <v>50</v>
      </c>
    </row>
    <row r="748" spans="1:12" ht="15" customHeight="1">
      <c r="A748" s="566" t="s">
        <v>1173</v>
      </c>
      <c r="B748" s="256">
        <v>646853</v>
      </c>
      <c r="C748" s="256">
        <v>605323</v>
      </c>
      <c r="D748" s="256">
        <v>7858</v>
      </c>
      <c r="E748" s="256">
        <v>100</v>
      </c>
      <c r="F748" s="256">
        <v>100</v>
      </c>
      <c r="G748" s="256">
        <v>100</v>
      </c>
      <c r="H748" s="256">
        <v>99.89</v>
      </c>
      <c r="I748" s="256">
        <v>11759.5</v>
      </c>
      <c r="J748" s="256">
        <v>75</v>
      </c>
      <c r="K748" s="256">
        <v>44133</v>
      </c>
      <c r="L748" s="771">
        <v>50</v>
      </c>
    </row>
    <row r="749" spans="1:12" ht="15" customHeight="1">
      <c r="A749" s="566" t="s">
        <v>1174</v>
      </c>
      <c r="B749" s="256">
        <v>2037414</v>
      </c>
      <c r="C749" s="256">
        <v>1875233</v>
      </c>
      <c r="D749" s="256">
        <v>7856</v>
      </c>
      <c r="E749" s="256">
        <v>97.52</v>
      </c>
      <c r="F749" s="256">
        <v>97.52</v>
      </c>
      <c r="G749" s="256">
        <v>97.52</v>
      </c>
      <c r="H749" s="256">
        <v>91.07</v>
      </c>
      <c r="I749" s="256">
        <v>6503.5</v>
      </c>
      <c r="J749" s="256">
        <v>3</v>
      </c>
      <c r="K749" s="256">
        <v>480592</v>
      </c>
      <c r="L749" s="771">
        <v>50</v>
      </c>
    </row>
    <row r="750" spans="1:12" ht="15" customHeight="1">
      <c r="A750" s="566" t="s">
        <v>1175</v>
      </c>
      <c r="B750" s="256">
        <v>305121</v>
      </c>
      <c r="C750" s="256">
        <v>230477</v>
      </c>
      <c r="D750" s="256">
        <v>6199</v>
      </c>
      <c r="E750" s="256">
        <v>78.89</v>
      </c>
      <c r="F750" s="256">
        <v>78.33</v>
      </c>
      <c r="G750" s="256">
        <v>75.599999999999994</v>
      </c>
      <c r="H750" s="256">
        <v>75.290000000000006</v>
      </c>
      <c r="I750" s="256">
        <v>3874</v>
      </c>
      <c r="J750" s="256">
        <v>0</v>
      </c>
      <c r="K750" s="256">
        <v>20508</v>
      </c>
      <c r="L750" s="771">
        <v>50</v>
      </c>
    </row>
    <row r="751" spans="1:12" ht="15" customHeight="1">
      <c r="A751" s="566" t="s">
        <v>1176</v>
      </c>
      <c r="B751" s="256">
        <v>175439</v>
      </c>
      <c r="C751" s="256">
        <v>149023</v>
      </c>
      <c r="D751" s="256">
        <v>7667</v>
      </c>
      <c r="E751" s="256">
        <v>96.79</v>
      </c>
      <c r="F751" s="256">
        <v>95.99</v>
      </c>
      <c r="G751" s="256">
        <v>95.89</v>
      </c>
      <c r="H751" s="256">
        <v>91.64</v>
      </c>
      <c r="I751" s="256">
        <v>3264</v>
      </c>
      <c r="J751" s="256">
        <v>1</v>
      </c>
      <c r="K751" s="256">
        <v>12010</v>
      </c>
      <c r="L751" s="771">
        <v>50.01</v>
      </c>
    </row>
    <row r="752" spans="1:12" ht="15" customHeight="1">
      <c r="A752" s="566" t="s">
        <v>1177</v>
      </c>
      <c r="B752" s="256">
        <v>348032</v>
      </c>
      <c r="C752" s="256">
        <v>329624</v>
      </c>
      <c r="D752" s="256">
        <v>7858</v>
      </c>
      <c r="E752" s="256">
        <v>100</v>
      </c>
      <c r="F752" s="256">
        <v>100</v>
      </c>
      <c r="G752" s="256">
        <v>100</v>
      </c>
      <c r="H752" s="256">
        <v>97.4</v>
      </c>
      <c r="I752" s="256">
        <v>2736.5</v>
      </c>
      <c r="J752" s="256">
        <v>114</v>
      </c>
      <c r="K752" s="256">
        <v>24183</v>
      </c>
      <c r="L752" s="771">
        <v>50</v>
      </c>
    </row>
    <row r="753" spans="1:12" ht="15" customHeight="1">
      <c r="A753" s="566" t="s">
        <v>1178</v>
      </c>
      <c r="B753" s="256">
        <v>165572</v>
      </c>
      <c r="C753" s="256">
        <v>135803</v>
      </c>
      <c r="D753" s="256">
        <v>6684</v>
      </c>
      <c r="E753" s="256">
        <v>85.06</v>
      </c>
      <c r="F753" s="256">
        <v>85.06</v>
      </c>
      <c r="G753" s="256">
        <v>84.98</v>
      </c>
      <c r="H753" s="256">
        <v>84.95</v>
      </c>
      <c r="I753" s="256">
        <v>2656.5</v>
      </c>
      <c r="J753" s="256">
        <v>0</v>
      </c>
      <c r="K753" s="256">
        <v>11586</v>
      </c>
      <c r="L753" s="771">
        <v>50</v>
      </c>
    </row>
    <row r="754" spans="1:12" ht="15" customHeight="1">
      <c r="A754" s="566" t="s">
        <v>1179</v>
      </c>
      <c r="B754" s="256">
        <v>405798</v>
      </c>
      <c r="C754" s="256">
        <v>381098</v>
      </c>
      <c r="D754" s="256">
        <v>7593</v>
      </c>
      <c r="E754" s="256">
        <v>96.04</v>
      </c>
      <c r="F754" s="256">
        <v>95.9</v>
      </c>
      <c r="G754" s="256">
        <v>95.88</v>
      </c>
      <c r="H754" s="256">
        <v>91.64</v>
      </c>
      <c r="I754" s="256">
        <v>8286.5</v>
      </c>
      <c r="J754" s="256">
        <v>0</v>
      </c>
      <c r="K754" s="256">
        <v>31809</v>
      </c>
      <c r="L754" s="771">
        <v>50</v>
      </c>
    </row>
    <row r="755" spans="1:12" ht="15" customHeight="1">
      <c r="A755" s="566" t="s">
        <v>1180</v>
      </c>
      <c r="B755" s="256">
        <v>375082</v>
      </c>
      <c r="C755" s="256">
        <v>343439</v>
      </c>
      <c r="D755" s="256">
        <v>7667</v>
      </c>
      <c r="E755" s="256">
        <v>97.57</v>
      </c>
      <c r="F755" s="256">
        <v>97.56</v>
      </c>
      <c r="G755" s="256">
        <v>94.5</v>
      </c>
      <c r="H755" s="256">
        <v>84.72</v>
      </c>
      <c r="I755" s="256">
        <v>7080.5</v>
      </c>
      <c r="J755" s="256">
        <v>0</v>
      </c>
      <c r="K755" s="256">
        <v>27173</v>
      </c>
      <c r="L755" s="771">
        <v>50</v>
      </c>
    </row>
    <row r="756" spans="1:12" ht="15" customHeight="1">
      <c r="A756" s="566" t="s">
        <v>1181</v>
      </c>
      <c r="B756" s="256">
        <v>630914</v>
      </c>
      <c r="C756" s="256">
        <v>596525</v>
      </c>
      <c r="D756" s="256">
        <v>7667</v>
      </c>
      <c r="E756" s="256">
        <v>97.57</v>
      </c>
      <c r="F756" s="256">
        <v>96.31</v>
      </c>
      <c r="G756" s="256">
        <v>96.23</v>
      </c>
      <c r="H756" s="256">
        <v>93.32</v>
      </c>
      <c r="I756" s="256">
        <v>8346.5</v>
      </c>
      <c r="J756" s="256">
        <v>0</v>
      </c>
      <c r="K756" s="256">
        <v>52517</v>
      </c>
      <c r="L756" s="771">
        <v>50</v>
      </c>
    </row>
    <row r="757" spans="1:12" ht="15" customHeight="1">
      <c r="A757" s="566" t="s">
        <v>1182</v>
      </c>
      <c r="B757" s="256">
        <v>673767</v>
      </c>
      <c r="C757" s="256">
        <v>606450</v>
      </c>
      <c r="D757" s="256">
        <v>5977</v>
      </c>
      <c r="E757" s="256">
        <v>72.459999999999994</v>
      </c>
      <c r="F757" s="256">
        <v>72.42</v>
      </c>
      <c r="G757" s="256">
        <v>72.319999999999993</v>
      </c>
      <c r="H757" s="256">
        <v>72.040000000000006</v>
      </c>
      <c r="I757" s="256">
        <v>9686.5</v>
      </c>
      <c r="J757" s="256">
        <v>0</v>
      </c>
      <c r="K757" s="256">
        <v>68502</v>
      </c>
      <c r="L757" s="771">
        <v>50</v>
      </c>
    </row>
    <row r="758" spans="1:12" ht="15" customHeight="1">
      <c r="A758" s="566" t="s">
        <v>1183</v>
      </c>
      <c r="B758" s="256">
        <v>443529</v>
      </c>
      <c r="C758" s="256">
        <v>395507</v>
      </c>
      <c r="D758" s="256">
        <v>7858</v>
      </c>
      <c r="E758" s="256">
        <v>100</v>
      </c>
      <c r="F758" s="256">
        <v>100</v>
      </c>
      <c r="G758" s="256">
        <v>99.39</v>
      </c>
      <c r="H758" s="256">
        <v>96.5</v>
      </c>
      <c r="I758" s="256">
        <v>5362.5</v>
      </c>
      <c r="J758" s="256">
        <v>21</v>
      </c>
      <c r="K758" s="256">
        <v>47645</v>
      </c>
      <c r="L758" s="771">
        <v>50</v>
      </c>
    </row>
    <row r="759" spans="1:12" ht="15" customHeight="1">
      <c r="A759" s="566" t="s">
        <v>1184</v>
      </c>
      <c r="B759" s="256">
        <v>2024731</v>
      </c>
      <c r="C759" s="256">
        <v>1781844</v>
      </c>
      <c r="D759" s="256">
        <v>7858</v>
      </c>
      <c r="E759" s="256">
        <v>100</v>
      </c>
      <c r="F759" s="256">
        <v>99.64</v>
      </c>
      <c r="G759" s="256">
        <v>98.43</v>
      </c>
      <c r="H759" s="256">
        <v>88.43</v>
      </c>
      <c r="I759" s="256">
        <v>5673</v>
      </c>
      <c r="J759" s="256">
        <v>15</v>
      </c>
      <c r="K759" s="256">
        <v>420718</v>
      </c>
      <c r="L759" s="771">
        <v>50.03</v>
      </c>
    </row>
    <row r="760" spans="1:12" ht="15" customHeight="1">
      <c r="A760" s="566" t="s">
        <v>1185</v>
      </c>
      <c r="B760" s="256">
        <v>250601</v>
      </c>
      <c r="C760" s="256">
        <v>206172</v>
      </c>
      <c r="D760" s="256">
        <v>7858</v>
      </c>
      <c r="E760" s="256">
        <v>100</v>
      </c>
      <c r="F760" s="256">
        <v>99.68</v>
      </c>
      <c r="G760" s="256">
        <v>98.75</v>
      </c>
      <c r="H760" s="256">
        <v>96.59</v>
      </c>
      <c r="I760" s="256">
        <v>3357</v>
      </c>
      <c r="J760" s="256">
        <v>17</v>
      </c>
      <c r="K760" s="256">
        <v>16971</v>
      </c>
      <c r="L760" s="771">
        <v>50.01</v>
      </c>
    </row>
    <row r="761" spans="1:12" ht="15" customHeight="1">
      <c r="A761" s="566" t="s">
        <v>1186</v>
      </c>
      <c r="B761" s="256">
        <v>135892</v>
      </c>
      <c r="C761" s="256">
        <v>114279</v>
      </c>
      <c r="D761" s="256">
        <v>7780</v>
      </c>
      <c r="E761" s="256">
        <v>98.07</v>
      </c>
      <c r="F761" s="256">
        <v>97.91</v>
      </c>
      <c r="G761" s="256">
        <v>97.82</v>
      </c>
      <c r="H761" s="256">
        <v>95.34</v>
      </c>
      <c r="I761" s="256">
        <v>2646.5</v>
      </c>
      <c r="J761" s="256">
        <v>1</v>
      </c>
      <c r="K761" s="256">
        <v>8433</v>
      </c>
      <c r="L761" s="771">
        <v>50</v>
      </c>
    </row>
    <row r="762" spans="1:12" ht="15" customHeight="1">
      <c r="A762" s="566" t="s">
        <v>1187</v>
      </c>
      <c r="B762" s="256">
        <v>1957668</v>
      </c>
      <c r="C762" s="256">
        <v>1856187</v>
      </c>
      <c r="D762" s="256">
        <v>7858</v>
      </c>
      <c r="E762" s="256">
        <v>100</v>
      </c>
      <c r="F762" s="256">
        <v>100</v>
      </c>
      <c r="G762" s="256">
        <v>100</v>
      </c>
      <c r="H762" s="256">
        <v>100</v>
      </c>
      <c r="I762" s="256">
        <v>33480.5</v>
      </c>
      <c r="J762" s="256">
        <v>1188</v>
      </c>
      <c r="K762" s="256">
        <v>227682</v>
      </c>
      <c r="L762" s="771">
        <v>50</v>
      </c>
    </row>
    <row r="763" spans="1:12" ht="15" customHeight="1">
      <c r="A763" s="566" t="s">
        <v>1188</v>
      </c>
      <c r="B763" s="256">
        <v>312514</v>
      </c>
      <c r="C763" s="256">
        <v>283360</v>
      </c>
      <c r="D763" s="256">
        <v>7681</v>
      </c>
      <c r="E763" s="256">
        <v>96.16</v>
      </c>
      <c r="F763" s="256">
        <v>94.44</v>
      </c>
      <c r="G763" s="256">
        <v>92.1</v>
      </c>
      <c r="H763" s="256">
        <v>89.27</v>
      </c>
      <c r="I763" s="256">
        <v>2613</v>
      </c>
      <c r="J763" s="256">
        <v>0</v>
      </c>
      <c r="K763" s="256">
        <v>31409</v>
      </c>
      <c r="L763" s="771">
        <v>50.01</v>
      </c>
    </row>
    <row r="764" spans="1:12" ht="15" customHeight="1">
      <c r="A764" s="566" t="s">
        <v>1189</v>
      </c>
      <c r="B764" s="256">
        <v>1096335</v>
      </c>
      <c r="C764" s="256">
        <v>1013609</v>
      </c>
      <c r="D764" s="256">
        <v>7858</v>
      </c>
      <c r="E764" s="256">
        <v>100</v>
      </c>
      <c r="F764" s="256">
        <v>100</v>
      </c>
      <c r="G764" s="256">
        <v>100</v>
      </c>
      <c r="H764" s="256">
        <v>99.9</v>
      </c>
      <c r="I764" s="256">
        <v>17783.5</v>
      </c>
      <c r="J764" s="256">
        <v>44</v>
      </c>
      <c r="K764" s="256">
        <v>90618</v>
      </c>
      <c r="L764" s="771">
        <v>50</v>
      </c>
    </row>
    <row r="765" spans="1:12" ht="15" customHeight="1">
      <c r="A765" s="566" t="s">
        <v>1190</v>
      </c>
      <c r="B765" s="256">
        <v>604716</v>
      </c>
      <c r="C765" s="256">
        <v>576423</v>
      </c>
      <c r="D765" s="256">
        <v>7858</v>
      </c>
      <c r="E765" s="256">
        <v>100</v>
      </c>
      <c r="F765" s="256">
        <v>100</v>
      </c>
      <c r="G765" s="256">
        <v>99.94</v>
      </c>
      <c r="H765" s="256">
        <v>97.45</v>
      </c>
      <c r="I765" s="256">
        <v>11668</v>
      </c>
      <c r="J765" s="256">
        <v>26</v>
      </c>
      <c r="K765" s="256">
        <v>43425</v>
      </c>
      <c r="L765" s="771">
        <v>50.01</v>
      </c>
    </row>
    <row r="766" spans="1:12" ht="15" customHeight="1">
      <c r="A766" s="566" t="s">
        <v>1191</v>
      </c>
      <c r="B766" s="256">
        <v>1559339</v>
      </c>
      <c r="C766" s="256">
        <v>1377465</v>
      </c>
      <c r="D766" s="256">
        <v>7858</v>
      </c>
      <c r="E766" s="256">
        <v>100</v>
      </c>
      <c r="F766" s="256">
        <v>100</v>
      </c>
      <c r="G766" s="256">
        <v>99.92</v>
      </c>
      <c r="H766" s="256">
        <v>92.36</v>
      </c>
      <c r="I766" s="256">
        <v>5671.5</v>
      </c>
      <c r="J766" s="256">
        <v>22</v>
      </c>
      <c r="K766" s="256">
        <v>316786</v>
      </c>
      <c r="L766" s="771">
        <v>50</v>
      </c>
    </row>
    <row r="767" spans="1:12" ht="15" customHeight="1">
      <c r="A767" s="566" t="s">
        <v>1192</v>
      </c>
      <c r="B767" s="256">
        <v>1273164</v>
      </c>
      <c r="C767" s="256">
        <v>1182421</v>
      </c>
      <c r="D767" s="256">
        <v>7858</v>
      </c>
      <c r="E767" s="256">
        <v>100</v>
      </c>
      <c r="F767" s="256">
        <v>99.89</v>
      </c>
      <c r="G767" s="256">
        <v>98.41</v>
      </c>
      <c r="H767" s="256">
        <v>85.24</v>
      </c>
      <c r="I767" s="256">
        <v>4760</v>
      </c>
      <c r="J767" s="256">
        <v>13</v>
      </c>
      <c r="K767" s="256">
        <v>259681</v>
      </c>
      <c r="L767" s="771">
        <v>50</v>
      </c>
    </row>
    <row r="768" spans="1:12" ht="15" customHeight="1">
      <c r="A768" s="566" t="s">
        <v>1193</v>
      </c>
      <c r="B768" s="256">
        <v>1684640</v>
      </c>
      <c r="C768" s="256">
        <v>1602700</v>
      </c>
      <c r="D768" s="256">
        <v>7858</v>
      </c>
      <c r="E768" s="256">
        <v>100</v>
      </c>
      <c r="F768" s="256">
        <v>99.97</v>
      </c>
      <c r="G768" s="256">
        <v>96.96</v>
      </c>
      <c r="H768" s="256">
        <v>86.47</v>
      </c>
      <c r="I768" s="256">
        <v>5981.5</v>
      </c>
      <c r="J768" s="256">
        <v>18</v>
      </c>
      <c r="K768" s="256">
        <v>335594</v>
      </c>
      <c r="L768" s="771">
        <v>50</v>
      </c>
    </row>
    <row r="769" spans="1:12" ht="15" customHeight="1">
      <c r="A769" s="566" t="s">
        <v>1194</v>
      </c>
      <c r="B769" s="256">
        <v>2859428</v>
      </c>
      <c r="C769" s="256">
        <v>2646261</v>
      </c>
      <c r="D769" s="256">
        <v>7858</v>
      </c>
      <c r="E769" s="256">
        <v>100</v>
      </c>
      <c r="F769" s="256">
        <v>100</v>
      </c>
      <c r="G769" s="256">
        <v>100</v>
      </c>
      <c r="H769" s="256">
        <v>93.78</v>
      </c>
      <c r="I769" s="256">
        <v>9083.5</v>
      </c>
      <c r="J769" s="256">
        <v>72</v>
      </c>
      <c r="K769" s="256">
        <v>609408</v>
      </c>
      <c r="L769" s="771">
        <v>50</v>
      </c>
    </row>
    <row r="770" spans="1:12" ht="15" customHeight="1">
      <c r="A770" s="566" t="s">
        <v>1195</v>
      </c>
      <c r="B770" s="256">
        <v>1405508</v>
      </c>
      <c r="C770" s="256">
        <v>1261932</v>
      </c>
      <c r="D770" s="256">
        <v>7858</v>
      </c>
      <c r="E770" s="256">
        <v>100</v>
      </c>
      <c r="F770" s="256">
        <v>100</v>
      </c>
      <c r="G770" s="256">
        <v>100</v>
      </c>
      <c r="H770" s="256">
        <v>91.42</v>
      </c>
      <c r="I770" s="256">
        <v>5077</v>
      </c>
      <c r="J770" s="256">
        <v>40</v>
      </c>
      <c r="K770" s="256">
        <v>315185</v>
      </c>
      <c r="L770" s="771">
        <v>50.01</v>
      </c>
    </row>
    <row r="771" spans="1:12" ht="15" customHeight="1">
      <c r="A771" s="566" t="s">
        <v>1196</v>
      </c>
      <c r="B771" s="256">
        <v>241239</v>
      </c>
      <c r="C771" s="256">
        <v>224165</v>
      </c>
      <c r="D771" s="256">
        <v>7667</v>
      </c>
      <c r="E771" s="256">
        <v>97.57</v>
      </c>
      <c r="F771" s="256">
        <v>97.57</v>
      </c>
      <c r="G771" s="256">
        <v>97.54</v>
      </c>
      <c r="H771" s="256">
        <v>91.77</v>
      </c>
      <c r="I771" s="256">
        <v>3729</v>
      </c>
      <c r="J771" s="256">
        <v>1</v>
      </c>
      <c r="K771" s="256">
        <v>19345</v>
      </c>
      <c r="L771" s="771">
        <v>50</v>
      </c>
    </row>
    <row r="772" spans="1:12" ht="15" customHeight="1">
      <c r="A772" s="566" t="s">
        <v>1197</v>
      </c>
      <c r="B772" s="256">
        <v>540339</v>
      </c>
      <c r="C772" s="256">
        <v>516671</v>
      </c>
      <c r="D772" s="256">
        <v>7754</v>
      </c>
      <c r="E772" s="256">
        <v>98.59</v>
      </c>
      <c r="F772" s="256">
        <v>96.86</v>
      </c>
      <c r="G772" s="256">
        <v>93.06</v>
      </c>
      <c r="H772" s="256">
        <v>60.97</v>
      </c>
      <c r="I772" s="256">
        <v>3864.5</v>
      </c>
      <c r="J772" s="256">
        <v>1</v>
      </c>
      <c r="K772" s="256">
        <v>63640</v>
      </c>
      <c r="L772" s="771">
        <v>50</v>
      </c>
    </row>
    <row r="773" spans="1:12" ht="15" customHeight="1">
      <c r="A773" s="566" t="s">
        <v>1198</v>
      </c>
      <c r="B773" s="256">
        <v>113373</v>
      </c>
      <c r="C773" s="256">
        <v>39381</v>
      </c>
      <c r="D773" s="256">
        <v>7710</v>
      </c>
      <c r="E773" s="256">
        <v>94.63</v>
      </c>
      <c r="F773" s="256">
        <v>93.41</v>
      </c>
      <c r="G773" s="256">
        <v>92.03</v>
      </c>
      <c r="H773" s="256">
        <v>79.31</v>
      </c>
      <c r="I773" s="256">
        <v>622</v>
      </c>
      <c r="J773" s="256">
        <v>2</v>
      </c>
      <c r="K773" s="256">
        <v>4626</v>
      </c>
      <c r="L773" s="771">
        <v>50.09</v>
      </c>
    </row>
    <row r="774" spans="1:12" ht="15" customHeight="1">
      <c r="A774" s="566" t="s">
        <v>1199</v>
      </c>
      <c r="B774" s="256">
        <v>136530</v>
      </c>
      <c r="C774" s="256">
        <v>103248</v>
      </c>
      <c r="D774" s="256">
        <v>7858</v>
      </c>
      <c r="E774" s="256">
        <v>100</v>
      </c>
      <c r="F774" s="256">
        <v>98.96</v>
      </c>
      <c r="G774" s="256">
        <v>95.84</v>
      </c>
      <c r="H774" s="256">
        <v>86.92</v>
      </c>
      <c r="I774" s="256">
        <v>1893.5</v>
      </c>
      <c r="J774" s="256">
        <v>15</v>
      </c>
      <c r="K774" s="256">
        <v>19166</v>
      </c>
      <c r="L774" s="771">
        <v>50</v>
      </c>
    </row>
    <row r="775" spans="1:12" ht="15" customHeight="1">
      <c r="A775" s="566" t="s">
        <v>1200</v>
      </c>
      <c r="B775" s="256">
        <v>1218496</v>
      </c>
      <c r="C775" s="256">
        <v>1057001</v>
      </c>
      <c r="D775" s="256">
        <v>7858</v>
      </c>
      <c r="E775" s="256">
        <v>99.96</v>
      </c>
      <c r="F775" s="256">
        <v>97.52</v>
      </c>
      <c r="G775" s="256">
        <v>97.52</v>
      </c>
      <c r="H775" s="256">
        <v>86.66</v>
      </c>
      <c r="I775" s="256">
        <v>3958</v>
      </c>
      <c r="J775" s="256">
        <v>8</v>
      </c>
      <c r="K775" s="256">
        <v>287271</v>
      </c>
      <c r="L775" s="771">
        <v>50</v>
      </c>
    </row>
    <row r="776" spans="1:12" ht="15" customHeight="1">
      <c r="A776" s="566" t="s">
        <v>1201</v>
      </c>
      <c r="B776" s="256">
        <v>107349</v>
      </c>
      <c r="C776" s="256">
        <v>42387</v>
      </c>
      <c r="D776" s="256">
        <v>7818</v>
      </c>
      <c r="E776" s="256">
        <v>97.31</v>
      </c>
      <c r="F776" s="256">
        <v>94.21</v>
      </c>
      <c r="G776" s="256">
        <v>93.24</v>
      </c>
      <c r="H776" s="256">
        <v>75.06</v>
      </c>
      <c r="I776" s="256">
        <v>550</v>
      </c>
      <c r="J776" s="256">
        <v>3</v>
      </c>
      <c r="K776" s="256">
        <v>4556</v>
      </c>
      <c r="L776" s="771">
        <v>50.05</v>
      </c>
    </row>
    <row r="777" spans="1:12" ht="15" customHeight="1">
      <c r="A777" s="577" t="s">
        <v>1202</v>
      </c>
      <c r="B777" s="576">
        <v>106252</v>
      </c>
      <c r="C777" s="576">
        <v>66190</v>
      </c>
      <c r="D777" s="576">
        <v>7665</v>
      </c>
      <c r="E777" s="576">
        <v>97.37</v>
      </c>
      <c r="F777" s="576">
        <v>92.8</v>
      </c>
      <c r="G777" s="576">
        <v>92.78</v>
      </c>
      <c r="H777" s="576">
        <v>84.36</v>
      </c>
      <c r="I777" s="576">
        <v>1257.5</v>
      </c>
      <c r="J777" s="576">
        <v>0</v>
      </c>
      <c r="K777" s="576">
        <v>5722</v>
      </c>
      <c r="L777" s="772">
        <v>50</v>
      </c>
    </row>
  </sheetData>
  <mergeCells count="8">
    <mergeCell ref="L2:L3"/>
    <mergeCell ref="I2:I3"/>
    <mergeCell ref="C2:C3"/>
    <mergeCell ref="B2:B3"/>
    <mergeCell ref="A2:A3"/>
    <mergeCell ref="J2:K2"/>
    <mergeCell ref="E2:H2"/>
    <mergeCell ref="D2:D3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6E792-3A18-BA4E-B532-06E523E3F33B}">
  <dimension ref="A1:AC40"/>
  <sheetViews>
    <sheetView topLeftCell="A31" zoomScale="92" workbookViewId="0">
      <selection activeCell="A40" sqref="A40"/>
    </sheetView>
  </sheetViews>
  <sheetFormatPr baseColWidth="10" defaultColWidth="10.6640625" defaultRowHeight="16"/>
  <cols>
    <col min="1" max="1" width="10.6640625" style="531"/>
    <col min="2" max="2" width="24.6640625" style="531" customWidth="1"/>
    <col min="3" max="3" width="9.33203125" style="256" customWidth="1"/>
    <col min="4" max="5" width="10.83203125" style="256" customWidth="1"/>
    <col min="6" max="6" width="6.83203125" style="256" customWidth="1"/>
    <col min="7" max="8" width="10.83203125" style="256" customWidth="1"/>
    <col min="9" max="9" width="6.1640625" style="256" customWidth="1"/>
    <col min="10" max="11" width="10.83203125" style="256" customWidth="1"/>
    <col min="12" max="12" width="7.33203125" style="256" customWidth="1"/>
    <col min="13" max="14" width="10.83203125" style="256" customWidth="1"/>
    <col min="15" max="15" width="8.1640625" style="256" customWidth="1"/>
    <col min="16" max="17" width="10.83203125" style="256" customWidth="1"/>
    <col min="18" max="18" width="6.83203125" style="256" customWidth="1"/>
    <col min="19" max="20" width="10.83203125" style="256" customWidth="1"/>
    <col min="21" max="21" width="8.6640625" style="256" customWidth="1"/>
    <col min="22" max="23" width="10.83203125" style="256" customWidth="1"/>
    <col min="24" max="24" width="8.1640625" style="256" customWidth="1"/>
    <col min="25" max="26" width="10.83203125" style="256" customWidth="1"/>
    <col min="27" max="27" width="8.1640625" style="531" customWidth="1"/>
    <col min="28" max="28" width="10.83203125" style="531" customWidth="1"/>
    <col min="29" max="30" width="10.6640625" style="531"/>
    <col min="31" max="31" width="15.83203125" style="531" customWidth="1"/>
    <col min="32" max="16384" width="10.6640625" style="531"/>
  </cols>
  <sheetData>
    <row r="1" spans="1:29" ht="24.5" customHeight="1">
      <c r="A1" s="637" t="s">
        <v>414</v>
      </c>
    </row>
    <row r="2" spans="1:29" s="568" customFormat="1">
      <c r="A2" s="569"/>
      <c r="B2" s="644" t="s">
        <v>10</v>
      </c>
      <c r="C2" s="876" t="s">
        <v>11</v>
      </c>
      <c r="D2" s="877"/>
      <c r="E2" s="878"/>
      <c r="F2" s="876" t="s">
        <v>19</v>
      </c>
      <c r="G2" s="877"/>
      <c r="H2" s="878"/>
      <c r="I2" s="876" t="s">
        <v>166</v>
      </c>
      <c r="J2" s="877"/>
      <c r="K2" s="878"/>
      <c r="L2" s="876" t="s">
        <v>167</v>
      </c>
      <c r="M2" s="877"/>
      <c r="N2" s="878"/>
      <c r="O2" s="876" t="s">
        <v>136</v>
      </c>
      <c r="P2" s="877"/>
      <c r="Q2" s="878"/>
      <c r="R2" s="876" t="s">
        <v>168</v>
      </c>
      <c r="S2" s="877"/>
      <c r="T2" s="878"/>
      <c r="U2" s="876" t="s">
        <v>39</v>
      </c>
      <c r="V2" s="877"/>
      <c r="W2" s="878"/>
      <c r="X2" s="876" t="s">
        <v>49</v>
      </c>
      <c r="Y2" s="877"/>
      <c r="Z2" s="878"/>
      <c r="AA2" s="876" t="s">
        <v>140</v>
      </c>
      <c r="AB2" s="877"/>
      <c r="AC2" s="879" t="s">
        <v>8</v>
      </c>
    </row>
    <row r="3" spans="1:29" s="568" customFormat="1">
      <c r="A3" s="570"/>
      <c r="B3" s="646"/>
      <c r="C3" s="740" t="s">
        <v>185</v>
      </c>
      <c r="D3" s="741" t="s">
        <v>371</v>
      </c>
      <c r="E3" s="773" t="s">
        <v>373</v>
      </c>
      <c r="F3" s="741" t="s">
        <v>185</v>
      </c>
      <c r="G3" s="741" t="s">
        <v>371</v>
      </c>
      <c r="H3" s="773" t="s">
        <v>373</v>
      </c>
      <c r="I3" s="740" t="s">
        <v>185</v>
      </c>
      <c r="J3" s="741" t="s">
        <v>371</v>
      </c>
      <c r="K3" s="773" t="s">
        <v>373</v>
      </c>
      <c r="L3" s="741" t="s">
        <v>185</v>
      </c>
      <c r="M3" s="741" t="s">
        <v>371</v>
      </c>
      <c r="N3" s="773" t="s">
        <v>373</v>
      </c>
      <c r="O3" s="740" t="s">
        <v>185</v>
      </c>
      <c r="P3" s="741" t="s">
        <v>371</v>
      </c>
      <c r="Q3" s="773" t="s">
        <v>373</v>
      </c>
      <c r="R3" s="741" t="s">
        <v>185</v>
      </c>
      <c r="S3" s="741" t="s">
        <v>371</v>
      </c>
      <c r="T3" s="773" t="s">
        <v>373</v>
      </c>
      <c r="U3" s="740" t="s">
        <v>185</v>
      </c>
      <c r="V3" s="741" t="s">
        <v>371</v>
      </c>
      <c r="W3" s="773" t="s">
        <v>373</v>
      </c>
      <c r="X3" s="741" t="s">
        <v>185</v>
      </c>
      <c r="Y3" s="741" t="s">
        <v>371</v>
      </c>
      <c r="Z3" s="773" t="s">
        <v>373</v>
      </c>
      <c r="AA3" s="739" t="s">
        <v>185</v>
      </c>
      <c r="AB3" s="739" t="s">
        <v>380</v>
      </c>
      <c r="AC3" s="880"/>
    </row>
    <row r="4" spans="1:29" s="578" customFormat="1">
      <c r="A4" s="881" t="s">
        <v>137</v>
      </c>
      <c r="B4" s="647" t="s">
        <v>144</v>
      </c>
      <c r="C4" s="742">
        <v>207</v>
      </c>
      <c r="D4" s="744"/>
      <c r="E4" s="745"/>
      <c r="F4" s="645">
        <v>164</v>
      </c>
      <c r="G4" s="645"/>
      <c r="H4" s="645"/>
      <c r="I4" s="742">
        <v>0</v>
      </c>
      <c r="J4" s="645"/>
      <c r="K4" s="743"/>
      <c r="L4" s="645">
        <v>12</v>
      </c>
      <c r="M4" s="645"/>
      <c r="N4" s="645"/>
      <c r="O4" s="742">
        <v>16</v>
      </c>
      <c r="P4" s="744"/>
      <c r="Q4" s="745"/>
      <c r="R4" s="645">
        <v>0</v>
      </c>
      <c r="S4" s="645"/>
      <c r="T4" s="645"/>
      <c r="U4" s="742">
        <v>225</v>
      </c>
      <c r="V4" s="645"/>
      <c r="W4" s="743"/>
      <c r="X4" s="645">
        <v>150</v>
      </c>
      <c r="Y4" s="746"/>
      <c r="Z4" s="747"/>
      <c r="AA4" s="645">
        <v>774</v>
      </c>
      <c r="AB4" s="649"/>
      <c r="AC4" s="648"/>
    </row>
    <row r="5" spans="1:29">
      <c r="A5" s="882"/>
      <c r="B5" s="624" t="s">
        <v>403</v>
      </c>
      <c r="C5" s="738">
        <v>163</v>
      </c>
      <c r="D5" s="748">
        <v>0.7874396135265701</v>
      </c>
      <c r="E5" s="651">
        <v>0.29263913824057453</v>
      </c>
      <c r="F5" s="739">
        <v>106</v>
      </c>
      <c r="G5" s="748">
        <v>0.64634146341463417</v>
      </c>
      <c r="H5" s="748">
        <v>0.19030520646319568</v>
      </c>
      <c r="I5" s="738">
        <v>0</v>
      </c>
      <c r="J5" s="748">
        <v>0</v>
      </c>
      <c r="K5" s="651">
        <v>0</v>
      </c>
      <c r="L5" s="739">
        <v>9</v>
      </c>
      <c r="M5" s="748">
        <v>0.75</v>
      </c>
      <c r="N5" s="748">
        <v>1.615798922800718E-2</v>
      </c>
      <c r="O5" s="738">
        <v>12</v>
      </c>
      <c r="P5" s="748">
        <v>0.75</v>
      </c>
      <c r="Q5" s="651">
        <v>2.1543985637342909E-2</v>
      </c>
      <c r="R5" s="739">
        <v>0</v>
      </c>
      <c r="S5" s="748">
        <v>0</v>
      </c>
      <c r="T5" s="748">
        <v>0</v>
      </c>
      <c r="U5" s="738">
        <v>164</v>
      </c>
      <c r="V5" s="748">
        <v>0.72888888888888892</v>
      </c>
      <c r="W5" s="651">
        <v>0.29443447037701975</v>
      </c>
      <c r="X5" s="739">
        <v>103</v>
      </c>
      <c r="Y5" s="748">
        <v>0.68666666666666665</v>
      </c>
      <c r="Z5" s="651">
        <v>0.18491921005385997</v>
      </c>
      <c r="AA5" s="650">
        <v>557</v>
      </c>
      <c r="AB5" s="651">
        <v>0.71963824289405687</v>
      </c>
      <c r="AC5" s="631"/>
    </row>
    <row r="6" spans="1:29">
      <c r="A6" s="882"/>
      <c r="B6" s="624" t="s">
        <v>145</v>
      </c>
      <c r="C6" s="738">
        <v>33</v>
      </c>
      <c r="D6" s="748">
        <v>0.15942028985507245</v>
      </c>
      <c r="E6" s="651">
        <v>0.26829268292682928</v>
      </c>
      <c r="F6" s="739">
        <v>30</v>
      </c>
      <c r="G6" s="748">
        <v>0.18292682926829268</v>
      </c>
      <c r="H6" s="748">
        <v>0.24390243902439024</v>
      </c>
      <c r="I6" s="738">
        <v>0</v>
      </c>
      <c r="J6" s="748">
        <v>0</v>
      </c>
      <c r="K6" s="651">
        <v>0</v>
      </c>
      <c r="L6" s="739">
        <v>3</v>
      </c>
      <c r="M6" s="748">
        <v>0.25</v>
      </c>
      <c r="N6" s="748">
        <v>2.4390243902439025E-2</v>
      </c>
      <c r="O6" s="738">
        <v>2</v>
      </c>
      <c r="P6" s="748">
        <v>0.125</v>
      </c>
      <c r="Q6" s="651">
        <v>1.6260162601626018E-2</v>
      </c>
      <c r="R6" s="739">
        <v>0</v>
      </c>
      <c r="S6" s="748">
        <v>0</v>
      </c>
      <c r="T6" s="748">
        <v>0</v>
      </c>
      <c r="U6" s="738">
        <v>31</v>
      </c>
      <c r="V6" s="748">
        <v>0.13777777777777778</v>
      </c>
      <c r="W6" s="651">
        <v>0.25203252032520324</v>
      </c>
      <c r="X6" s="739">
        <v>24</v>
      </c>
      <c r="Y6" s="748">
        <v>0.16</v>
      </c>
      <c r="Z6" s="651">
        <v>0.1951219512195122</v>
      </c>
      <c r="AA6" s="650">
        <v>123</v>
      </c>
      <c r="AB6" s="651">
        <v>0.15891472868217055</v>
      </c>
      <c r="AC6" s="631"/>
    </row>
    <row r="7" spans="1:29">
      <c r="A7" s="882"/>
      <c r="B7" s="624" t="s">
        <v>146</v>
      </c>
      <c r="C7" s="738">
        <v>8</v>
      </c>
      <c r="D7" s="748">
        <v>3.864734299516908E-2</v>
      </c>
      <c r="E7" s="651">
        <v>0.11594202898550725</v>
      </c>
      <c r="F7" s="739">
        <v>22</v>
      </c>
      <c r="G7" s="748">
        <v>0.13414634146341464</v>
      </c>
      <c r="H7" s="748">
        <v>0.3188405797101449</v>
      </c>
      <c r="I7" s="738">
        <v>0</v>
      </c>
      <c r="J7" s="748">
        <v>0</v>
      </c>
      <c r="K7" s="651">
        <v>0</v>
      </c>
      <c r="L7" s="739">
        <v>0</v>
      </c>
      <c r="M7" s="748">
        <v>0</v>
      </c>
      <c r="N7" s="748">
        <v>0</v>
      </c>
      <c r="O7" s="738">
        <v>0</v>
      </c>
      <c r="P7" s="748">
        <v>0</v>
      </c>
      <c r="Q7" s="651">
        <v>0</v>
      </c>
      <c r="R7" s="739">
        <v>0</v>
      </c>
      <c r="S7" s="748">
        <v>0</v>
      </c>
      <c r="T7" s="748">
        <v>0</v>
      </c>
      <c r="U7" s="738">
        <v>20</v>
      </c>
      <c r="V7" s="748">
        <v>8.8888888888888892E-2</v>
      </c>
      <c r="W7" s="651">
        <v>0.28985507246376813</v>
      </c>
      <c r="X7" s="739">
        <v>19</v>
      </c>
      <c r="Y7" s="748">
        <v>0.12666666666666668</v>
      </c>
      <c r="Z7" s="651">
        <v>0.27536231884057971</v>
      </c>
      <c r="AA7" s="650">
        <v>69</v>
      </c>
      <c r="AB7" s="651">
        <v>8.9147286821705432E-2</v>
      </c>
      <c r="AC7" s="631"/>
    </row>
    <row r="8" spans="1:29">
      <c r="A8" s="882"/>
      <c r="B8" s="624" t="s">
        <v>147</v>
      </c>
      <c r="C8" s="738">
        <v>1</v>
      </c>
      <c r="D8" s="748">
        <v>4.830917874396135E-3</v>
      </c>
      <c r="E8" s="651">
        <v>7.1428571428571425E-2</v>
      </c>
      <c r="F8" s="739">
        <v>3</v>
      </c>
      <c r="G8" s="748">
        <v>1.8292682926829267E-2</v>
      </c>
      <c r="H8" s="748">
        <v>0.21428571428571427</v>
      </c>
      <c r="I8" s="738">
        <v>0</v>
      </c>
      <c r="J8" s="748">
        <v>0</v>
      </c>
      <c r="K8" s="651">
        <v>0</v>
      </c>
      <c r="L8" s="739">
        <v>0</v>
      </c>
      <c r="M8" s="748">
        <v>0</v>
      </c>
      <c r="N8" s="748">
        <v>0</v>
      </c>
      <c r="O8" s="738">
        <v>1</v>
      </c>
      <c r="P8" s="748">
        <v>6.25E-2</v>
      </c>
      <c r="Q8" s="651">
        <v>7.1428571428571425E-2</v>
      </c>
      <c r="R8" s="739">
        <v>0</v>
      </c>
      <c r="S8" s="748">
        <v>0</v>
      </c>
      <c r="T8" s="748">
        <v>0</v>
      </c>
      <c r="U8" s="738">
        <v>7</v>
      </c>
      <c r="V8" s="748">
        <v>3.111111111111111E-2</v>
      </c>
      <c r="W8" s="651">
        <v>0.5</v>
      </c>
      <c r="X8" s="739">
        <v>2</v>
      </c>
      <c r="Y8" s="748">
        <v>1.3333333333333334E-2</v>
      </c>
      <c r="Z8" s="651">
        <v>0.14285714285714285</v>
      </c>
      <c r="AA8" s="650">
        <v>14</v>
      </c>
      <c r="AB8" s="651">
        <v>1.8087855297157621E-2</v>
      </c>
      <c r="AC8" s="631"/>
    </row>
    <row r="9" spans="1:29">
      <c r="A9" s="882"/>
      <c r="B9" s="624" t="s">
        <v>148</v>
      </c>
      <c r="C9" s="738">
        <v>2</v>
      </c>
      <c r="D9" s="748">
        <v>9.6618357487922701E-3</v>
      </c>
      <c r="E9" s="651">
        <v>0.4</v>
      </c>
      <c r="F9" s="739">
        <v>0</v>
      </c>
      <c r="G9" s="748">
        <v>0</v>
      </c>
      <c r="H9" s="748">
        <v>0</v>
      </c>
      <c r="I9" s="738">
        <v>0</v>
      </c>
      <c r="J9" s="748">
        <v>0</v>
      </c>
      <c r="K9" s="651">
        <v>0</v>
      </c>
      <c r="L9" s="739">
        <v>0</v>
      </c>
      <c r="M9" s="748">
        <v>0</v>
      </c>
      <c r="N9" s="748">
        <v>0</v>
      </c>
      <c r="O9" s="738">
        <v>0</v>
      </c>
      <c r="P9" s="748">
        <v>0</v>
      </c>
      <c r="Q9" s="651">
        <v>0</v>
      </c>
      <c r="R9" s="739">
        <v>0</v>
      </c>
      <c r="S9" s="748">
        <v>0</v>
      </c>
      <c r="T9" s="748">
        <v>0</v>
      </c>
      <c r="U9" s="738">
        <v>3</v>
      </c>
      <c r="V9" s="748">
        <v>1.3333333333333334E-2</v>
      </c>
      <c r="W9" s="651">
        <v>0.6</v>
      </c>
      <c r="X9" s="739">
        <v>0</v>
      </c>
      <c r="Y9" s="748">
        <v>0</v>
      </c>
      <c r="Z9" s="651">
        <v>0</v>
      </c>
      <c r="AA9" s="650">
        <v>5</v>
      </c>
      <c r="AB9" s="651">
        <v>6.4599483204134363E-3</v>
      </c>
      <c r="AC9" s="631"/>
    </row>
    <row r="10" spans="1:29">
      <c r="A10" s="882"/>
      <c r="B10" s="624" t="s">
        <v>149</v>
      </c>
      <c r="C10" s="738">
        <v>0</v>
      </c>
      <c r="D10" s="748">
        <v>0</v>
      </c>
      <c r="E10" s="651">
        <v>0</v>
      </c>
      <c r="F10" s="739">
        <v>2</v>
      </c>
      <c r="G10" s="748">
        <v>1.2195121951219513E-2</v>
      </c>
      <c r="H10" s="748">
        <v>0.4</v>
      </c>
      <c r="I10" s="738">
        <v>0</v>
      </c>
      <c r="J10" s="748">
        <v>0</v>
      </c>
      <c r="K10" s="651">
        <v>0</v>
      </c>
      <c r="L10" s="739">
        <v>0</v>
      </c>
      <c r="M10" s="748">
        <v>0</v>
      </c>
      <c r="N10" s="748">
        <v>0</v>
      </c>
      <c r="O10" s="738">
        <v>1</v>
      </c>
      <c r="P10" s="748">
        <v>6.25E-2</v>
      </c>
      <c r="Q10" s="651">
        <v>0.2</v>
      </c>
      <c r="R10" s="739">
        <v>0</v>
      </c>
      <c r="S10" s="748">
        <v>0</v>
      </c>
      <c r="T10" s="748">
        <v>0</v>
      </c>
      <c r="U10" s="738">
        <v>0</v>
      </c>
      <c r="V10" s="748">
        <v>0</v>
      </c>
      <c r="W10" s="651">
        <v>0</v>
      </c>
      <c r="X10" s="739">
        <v>2</v>
      </c>
      <c r="Y10" s="748">
        <v>1.3333333333333334E-2</v>
      </c>
      <c r="Z10" s="651">
        <v>0.4</v>
      </c>
      <c r="AA10" s="650">
        <v>5</v>
      </c>
      <c r="AB10" s="651">
        <v>6.4599483204134363E-3</v>
      </c>
      <c r="AC10" s="631"/>
    </row>
    <row r="11" spans="1:29">
      <c r="A11" s="882"/>
      <c r="B11" s="652" t="s">
        <v>143</v>
      </c>
      <c r="C11" s="738">
        <v>0</v>
      </c>
      <c r="D11" s="748">
        <v>0</v>
      </c>
      <c r="E11" s="651">
        <v>0</v>
      </c>
      <c r="F11" s="739">
        <v>1</v>
      </c>
      <c r="G11" s="748">
        <v>6.0975609756097563E-3</v>
      </c>
      <c r="H11" s="748">
        <v>1</v>
      </c>
      <c r="I11" s="738">
        <v>0</v>
      </c>
      <c r="J11" s="748">
        <v>0</v>
      </c>
      <c r="K11" s="651">
        <v>0</v>
      </c>
      <c r="L11" s="739">
        <v>0</v>
      </c>
      <c r="M11" s="748">
        <v>0</v>
      </c>
      <c r="N11" s="748">
        <v>0</v>
      </c>
      <c r="O11" s="738">
        <v>0</v>
      </c>
      <c r="P11" s="748">
        <v>0</v>
      </c>
      <c r="Q11" s="651">
        <v>0</v>
      </c>
      <c r="R11" s="739">
        <v>0</v>
      </c>
      <c r="S11" s="748">
        <v>0</v>
      </c>
      <c r="T11" s="748">
        <v>0</v>
      </c>
      <c r="U11" s="738">
        <v>0</v>
      </c>
      <c r="V11" s="748">
        <v>0</v>
      </c>
      <c r="W11" s="651">
        <v>0</v>
      </c>
      <c r="X11" s="739">
        <v>0</v>
      </c>
      <c r="Y11" s="748">
        <v>0</v>
      </c>
      <c r="Z11" s="651">
        <v>0</v>
      </c>
      <c r="AA11" s="650">
        <v>1</v>
      </c>
      <c r="AB11" s="651">
        <v>1.2919896640826874E-3</v>
      </c>
      <c r="AC11" s="632">
        <v>1.149E-2</v>
      </c>
    </row>
    <row r="12" spans="1:29">
      <c r="A12" s="882"/>
      <c r="B12" s="653" t="s">
        <v>150</v>
      </c>
      <c r="C12" s="749">
        <v>207</v>
      </c>
      <c r="D12" s="750"/>
      <c r="E12" s="655"/>
      <c r="F12" s="751">
        <v>164</v>
      </c>
      <c r="G12" s="750"/>
      <c r="H12" s="750"/>
      <c r="I12" s="749">
        <v>0</v>
      </c>
      <c r="J12" s="750"/>
      <c r="K12" s="655"/>
      <c r="L12" s="751">
        <v>12</v>
      </c>
      <c r="M12" s="750"/>
      <c r="N12" s="750"/>
      <c r="O12" s="749">
        <v>16</v>
      </c>
      <c r="P12" s="750"/>
      <c r="Q12" s="655"/>
      <c r="R12" s="751">
        <v>0</v>
      </c>
      <c r="S12" s="750"/>
      <c r="T12" s="750"/>
      <c r="U12" s="749">
        <v>225</v>
      </c>
      <c r="V12" s="750"/>
      <c r="W12" s="655"/>
      <c r="X12" s="751">
        <v>150</v>
      </c>
      <c r="Y12" s="750"/>
      <c r="Z12" s="655"/>
      <c r="AA12" s="654">
        <v>774</v>
      </c>
      <c r="AB12" s="655"/>
      <c r="AC12" s="634"/>
    </row>
    <row r="13" spans="1:29">
      <c r="A13" s="882"/>
      <c r="B13" s="656" t="s">
        <v>151</v>
      </c>
      <c r="C13" s="752">
        <v>23</v>
      </c>
      <c r="D13" s="753">
        <v>0.1111111111111111</v>
      </c>
      <c r="E13" s="658">
        <v>0.21904761904761905</v>
      </c>
      <c r="F13" s="754">
        <v>26</v>
      </c>
      <c r="G13" s="753">
        <v>0.15853658536585366</v>
      </c>
      <c r="H13" s="753">
        <v>0.24761904761904763</v>
      </c>
      <c r="I13" s="752">
        <v>0</v>
      </c>
      <c r="J13" s="753">
        <v>0</v>
      </c>
      <c r="K13" s="658">
        <v>0</v>
      </c>
      <c r="L13" s="754">
        <v>2</v>
      </c>
      <c r="M13" s="753">
        <v>0.16666666666666666</v>
      </c>
      <c r="N13" s="753">
        <v>1.9047619047619049E-2</v>
      </c>
      <c r="O13" s="752">
        <v>2</v>
      </c>
      <c r="P13" s="753">
        <v>0.125</v>
      </c>
      <c r="Q13" s="658">
        <v>1.9047619047619049E-2</v>
      </c>
      <c r="R13" s="754">
        <v>0</v>
      </c>
      <c r="S13" s="753">
        <v>0</v>
      </c>
      <c r="T13" s="753">
        <v>0</v>
      </c>
      <c r="U13" s="752">
        <v>28</v>
      </c>
      <c r="V13" s="753">
        <v>0.12444444444444444</v>
      </c>
      <c r="W13" s="658">
        <v>0.26666666666666666</v>
      </c>
      <c r="X13" s="754">
        <v>24</v>
      </c>
      <c r="Y13" s="753">
        <v>0.16</v>
      </c>
      <c r="Z13" s="658">
        <v>0.22857142857142856</v>
      </c>
      <c r="AA13" s="657">
        <v>105</v>
      </c>
      <c r="AB13" s="658">
        <v>0.13565891472868216</v>
      </c>
      <c r="AC13" s="633"/>
    </row>
    <row r="14" spans="1:29">
      <c r="A14" s="882"/>
      <c r="B14" s="656" t="s">
        <v>152</v>
      </c>
      <c r="C14" s="752">
        <v>94</v>
      </c>
      <c r="D14" s="753">
        <v>0.45410628019323673</v>
      </c>
      <c r="E14" s="658">
        <v>0.27728613569321536</v>
      </c>
      <c r="F14" s="754">
        <v>79</v>
      </c>
      <c r="G14" s="753">
        <v>0.48170731707317072</v>
      </c>
      <c r="H14" s="753">
        <v>0.23303834808259588</v>
      </c>
      <c r="I14" s="752">
        <v>0</v>
      </c>
      <c r="J14" s="753">
        <v>0</v>
      </c>
      <c r="K14" s="658">
        <v>0</v>
      </c>
      <c r="L14" s="754">
        <v>4</v>
      </c>
      <c r="M14" s="753">
        <v>0.33333333333333331</v>
      </c>
      <c r="N14" s="753">
        <v>1.1799410029498525E-2</v>
      </c>
      <c r="O14" s="752">
        <v>7</v>
      </c>
      <c r="P14" s="753">
        <v>0.4375</v>
      </c>
      <c r="Q14" s="658">
        <v>2.0648967551622419E-2</v>
      </c>
      <c r="R14" s="754">
        <v>0</v>
      </c>
      <c r="S14" s="753">
        <v>0</v>
      </c>
      <c r="T14" s="753">
        <v>0</v>
      </c>
      <c r="U14" s="752">
        <v>80</v>
      </c>
      <c r="V14" s="753">
        <v>0.35555555555555557</v>
      </c>
      <c r="W14" s="658">
        <v>0.2359882005899705</v>
      </c>
      <c r="X14" s="754">
        <v>75</v>
      </c>
      <c r="Y14" s="753">
        <v>0.5</v>
      </c>
      <c r="Z14" s="658">
        <v>0.22123893805309736</v>
      </c>
      <c r="AA14" s="657">
        <v>339</v>
      </c>
      <c r="AB14" s="658">
        <v>0.43798449612403101</v>
      </c>
      <c r="AC14" s="633"/>
    </row>
    <row r="15" spans="1:29">
      <c r="A15" s="882"/>
      <c r="B15" s="656" t="s">
        <v>153</v>
      </c>
      <c r="C15" s="752">
        <v>47</v>
      </c>
      <c r="D15" s="753">
        <v>0.22705314009661837</v>
      </c>
      <c r="E15" s="658">
        <v>0.25966850828729282</v>
      </c>
      <c r="F15" s="754">
        <v>34</v>
      </c>
      <c r="G15" s="753">
        <v>0.2073170731707317</v>
      </c>
      <c r="H15" s="753">
        <v>0.18784530386740331</v>
      </c>
      <c r="I15" s="752">
        <v>0</v>
      </c>
      <c r="J15" s="753">
        <v>0</v>
      </c>
      <c r="K15" s="658">
        <v>0</v>
      </c>
      <c r="L15" s="754">
        <v>1</v>
      </c>
      <c r="M15" s="753">
        <v>8.3333333333333329E-2</v>
      </c>
      <c r="N15" s="753">
        <v>5.5248618784530384E-3</v>
      </c>
      <c r="O15" s="752">
        <v>2</v>
      </c>
      <c r="P15" s="753">
        <v>0.125</v>
      </c>
      <c r="Q15" s="658">
        <v>1.1049723756906077E-2</v>
      </c>
      <c r="R15" s="754">
        <v>0</v>
      </c>
      <c r="S15" s="753">
        <v>0</v>
      </c>
      <c r="T15" s="753">
        <v>0</v>
      </c>
      <c r="U15" s="752">
        <v>67</v>
      </c>
      <c r="V15" s="753">
        <v>0.29777777777777775</v>
      </c>
      <c r="W15" s="658">
        <v>0.37016574585635359</v>
      </c>
      <c r="X15" s="754">
        <v>30</v>
      </c>
      <c r="Y15" s="753">
        <v>0.2</v>
      </c>
      <c r="Z15" s="658">
        <v>0.16574585635359115</v>
      </c>
      <c r="AA15" s="657">
        <v>181</v>
      </c>
      <c r="AB15" s="658">
        <v>0.23385012919896642</v>
      </c>
      <c r="AC15" s="633"/>
    </row>
    <row r="16" spans="1:29">
      <c r="A16" s="882"/>
      <c r="B16" s="656" t="s">
        <v>154</v>
      </c>
      <c r="C16" s="752">
        <v>33</v>
      </c>
      <c r="D16" s="753">
        <v>0.15942028985507245</v>
      </c>
      <c r="E16" s="658">
        <v>0.29729729729729731</v>
      </c>
      <c r="F16" s="754">
        <v>20</v>
      </c>
      <c r="G16" s="753">
        <v>0.12195121951219512</v>
      </c>
      <c r="H16" s="753">
        <v>0.18018018018018017</v>
      </c>
      <c r="I16" s="752">
        <v>0</v>
      </c>
      <c r="J16" s="753">
        <v>0</v>
      </c>
      <c r="K16" s="658">
        <v>0</v>
      </c>
      <c r="L16" s="754">
        <v>3</v>
      </c>
      <c r="M16" s="753">
        <v>0.25</v>
      </c>
      <c r="N16" s="753">
        <v>2.7027027027027029E-2</v>
      </c>
      <c r="O16" s="752">
        <v>2</v>
      </c>
      <c r="P16" s="753">
        <v>0.125</v>
      </c>
      <c r="Q16" s="658">
        <v>1.8018018018018018E-2</v>
      </c>
      <c r="R16" s="754">
        <v>0</v>
      </c>
      <c r="S16" s="753">
        <v>0</v>
      </c>
      <c r="T16" s="753">
        <v>0</v>
      </c>
      <c r="U16" s="752">
        <v>36</v>
      </c>
      <c r="V16" s="753">
        <v>0.16</v>
      </c>
      <c r="W16" s="658">
        <v>0.32432432432432434</v>
      </c>
      <c r="X16" s="754">
        <v>17</v>
      </c>
      <c r="Y16" s="753">
        <v>0.11333333333333333</v>
      </c>
      <c r="Z16" s="658">
        <v>0.15315315315315314</v>
      </c>
      <c r="AA16" s="657">
        <v>111</v>
      </c>
      <c r="AB16" s="658">
        <v>0.1434108527131783</v>
      </c>
      <c r="AC16" s="633"/>
    </row>
    <row r="17" spans="1:29">
      <c r="A17" s="882"/>
      <c r="B17" s="659" t="s">
        <v>155</v>
      </c>
      <c r="C17" s="755">
        <v>10</v>
      </c>
      <c r="D17" s="756">
        <v>4.8309178743961352E-2</v>
      </c>
      <c r="E17" s="661">
        <v>0.26315789473684209</v>
      </c>
      <c r="F17" s="757">
        <v>5</v>
      </c>
      <c r="G17" s="756">
        <v>3.048780487804878E-2</v>
      </c>
      <c r="H17" s="756">
        <v>0.13157894736842105</v>
      </c>
      <c r="I17" s="755">
        <v>0</v>
      </c>
      <c r="J17" s="756">
        <v>0</v>
      </c>
      <c r="K17" s="661">
        <v>0</v>
      </c>
      <c r="L17" s="757">
        <v>2</v>
      </c>
      <c r="M17" s="756">
        <v>0.16666666666666666</v>
      </c>
      <c r="N17" s="756">
        <v>5.2631578947368418E-2</v>
      </c>
      <c r="O17" s="755">
        <v>3</v>
      </c>
      <c r="P17" s="756">
        <v>0.1875</v>
      </c>
      <c r="Q17" s="661">
        <v>7.8947368421052627E-2</v>
      </c>
      <c r="R17" s="757">
        <v>0</v>
      </c>
      <c r="S17" s="756">
        <v>0</v>
      </c>
      <c r="T17" s="756">
        <v>0</v>
      </c>
      <c r="U17" s="755">
        <v>14</v>
      </c>
      <c r="V17" s="756">
        <v>6.222222222222222E-2</v>
      </c>
      <c r="W17" s="661">
        <v>0.36842105263157893</v>
      </c>
      <c r="X17" s="757">
        <v>4</v>
      </c>
      <c r="Y17" s="756">
        <v>2.6666666666666668E-2</v>
      </c>
      <c r="Z17" s="661">
        <v>0.10526315789473684</v>
      </c>
      <c r="AA17" s="660">
        <v>38</v>
      </c>
      <c r="AB17" s="661">
        <v>4.909560723514212E-2</v>
      </c>
      <c r="AC17" s="635">
        <v>5.0970000000000001E-2</v>
      </c>
    </row>
    <row r="18" spans="1:29">
      <c r="A18" s="882"/>
      <c r="B18" s="662" t="s">
        <v>368</v>
      </c>
      <c r="C18" s="758">
        <v>207</v>
      </c>
      <c r="D18" s="748"/>
      <c r="E18" s="651"/>
      <c r="F18" s="759">
        <v>164</v>
      </c>
      <c r="G18" s="748"/>
      <c r="H18" s="748"/>
      <c r="I18" s="758">
        <v>0</v>
      </c>
      <c r="J18" s="748"/>
      <c r="K18" s="651"/>
      <c r="L18" s="759">
        <v>12</v>
      </c>
      <c r="M18" s="748"/>
      <c r="N18" s="748"/>
      <c r="O18" s="758">
        <v>16</v>
      </c>
      <c r="P18" s="748"/>
      <c r="Q18" s="651"/>
      <c r="R18" s="759">
        <v>0</v>
      </c>
      <c r="S18" s="748"/>
      <c r="T18" s="748"/>
      <c r="U18" s="758">
        <v>225</v>
      </c>
      <c r="V18" s="748"/>
      <c r="W18" s="651"/>
      <c r="X18" s="759">
        <v>150</v>
      </c>
      <c r="Y18" s="748"/>
      <c r="Z18" s="651"/>
      <c r="AA18" s="663">
        <v>774</v>
      </c>
      <c r="AB18" s="651"/>
      <c r="AC18" s="631"/>
    </row>
    <row r="19" spans="1:29">
      <c r="A19" s="882"/>
      <c r="B19" s="624" t="s">
        <v>285</v>
      </c>
      <c r="C19" s="738">
        <v>43</v>
      </c>
      <c r="D19" s="748">
        <v>0.20772946859903382</v>
      </c>
      <c r="E19" s="651">
        <v>0.53749999999999998</v>
      </c>
      <c r="F19" s="739">
        <v>6</v>
      </c>
      <c r="G19" s="748">
        <v>3.6585365853658534E-2</v>
      </c>
      <c r="H19" s="748">
        <v>7.4999999999999997E-2</v>
      </c>
      <c r="I19" s="738">
        <v>0</v>
      </c>
      <c r="J19" s="748">
        <v>0</v>
      </c>
      <c r="K19" s="651">
        <v>0</v>
      </c>
      <c r="L19" s="739">
        <v>2</v>
      </c>
      <c r="M19" s="748">
        <v>0.16666666666666666</v>
      </c>
      <c r="N19" s="748">
        <v>2.5000000000000001E-2</v>
      </c>
      <c r="O19" s="738">
        <v>2</v>
      </c>
      <c r="P19" s="748">
        <v>0.125</v>
      </c>
      <c r="Q19" s="651">
        <v>2.5000000000000001E-2</v>
      </c>
      <c r="R19" s="739">
        <v>0</v>
      </c>
      <c r="S19" s="748">
        <v>0</v>
      </c>
      <c r="T19" s="748">
        <v>0</v>
      </c>
      <c r="U19" s="738">
        <v>14</v>
      </c>
      <c r="V19" s="748">
        <v>6.222222222222222E-2</v>
      </c>
      <c r="W19" s="651">
        <v>0.17499999999999999</v>
      </c>
      <c r="X19" s="739">
        <v>13</v>
      </c>
      <c r="Y19" s="748">
        <v>8.666666666666667E-2</v>
      </c>
      <c r="Z19" s="651">
        <v>0.16250000000000001</v>
      </c>
      <c r="AA19" s="650">
        <v>80</v>
      </c>
      <c r="AB19" s="651">
        <v>0.10335917312661498</v>
      </c>
      <c r="AC19" s="631"/>
    </row>
    <row r="20" spans="1:29">
      <c r="A20" s="882"/>
      <c r="B20" s="624" t="s">
        <v>133</v>
      </c>
      <c r="C20" s="738">
        <v>20</v>
      </c>
      <c r="D20" s="748">
        <v>9.6618357487922704E-2</v>
      </c>
      <c r="E20" s="651">
        <v>0.21739130434782608</v>
      </c>
      <c r="F20" s="739">
        <v>38</v>
      </c>
      <c r="G20" s="748">
        <v>0.23170731707317074</v>
      </c>
      <c r="H20" s="748">
        <v>0.41304347826086957</v>
      </c>
      <c r="I20" s="738">
        <v>0</v>
      </c>
      <c r="J20" s="748">
        <v>0</v>
      </c>
      <c r="K20" s="651">
        <v>0</v>
      </c>
      <c r="L20" s="739">
        <v>0</v>
      </c>
      <c r="M20" s="748">
        <v>0</v>
      </c>
      <c r="N20" s="748">
        <v>0</v>
      </c>
      <c r="O20" s="738">
        <v>1</v>
      </c>
      <c r="P20" s="748">
        <v>6.25E-2</v>
      </c>
      <c r="Q20" s="651">
        <v>1.0869565217391304E-2</v>
      </c>
      <c r="R20" s="739">
        <v>0</v>
      </c>
      <c r="S20" s="748">
        <v>0</v>
      </c>
      <c r="T20" s="748">
        <v>0</v>
      </c>
      <c r="U20" s="738">
        <v>21</v>
      </c>
      <c r="V20" s="748">
        <v>9.3333333333333338E-2</v>
      </c>
      <c r="W20" s="651">
        <v>0.22826086956521738</v>
      </c>
      <c r="X20" s="739">
        <v>12</v>
      </c>
      <c r="Y20" s="748">
        <v>0.08</v>
      </c>
      <c r="Z20" s="651">
        <v>0.13043478260869565</v>
      </c>
      <c r="AA20" s="650">
        <v>92</v>
      </c>
      <c r="AB20" s="651">
        <v>0.11886304909560723</v>
      </c>
      <c r="AC20" s="631"/>
    </row>
    <row r="21" spans="1:29">
      <c r="A21" s="882"/>
      <c r="B21" s="624" t="s">
        <v>135</v>
      </c>
      <c r="C21" s="738">
        <v>37</v>
      </c>
      <c r="D21" s="748">
        <v>0.17874396135265699</v>
      </c>
      <c r="E21" s="651">
        <v>0.23125000000000001</v>
      </c>
      <c r="F21" s="739">
        <v>25</v>
      </c>
      <c r="G21" s="748">
        <v>0.1524390243902439</v>
      </c>
      <c r="H21" s="748">
        <v>0.15625</v>
      </c>
      <c r="I21" s="738">
        <v>0</v>
      </c>
      <c r="J21" s="748">
        <v>0</v>
      </c>
      <c r="K21" s="651">
        <v>0</v>
      </c>
      <c r="L21" s="739">
        <v>1</v>
      </c>
      <c r="M21" s="748">
        <v>8.3333333333333329E-2</v>
      </c>
      <c r="N21" s="748">
        <v>6.2500000000000003E-3</v>
      </c>
      <c r="O21" s="738">
        <v>7</v>
      </c>
      <c r="P21" s="748">
        <v>0.4375</v>
      </c>
      <c r="Q21" s="651">
        <v>4.3749999999999997E-2</v>
      </c>
      <c r="R21" s="739">
        <v>0</v>
      </c>
      <c r="S21" s="748">
        <v>0</v>
      </c>
      <c r="T21" s="748">
        <v>0</v>
      </c>
      <c r="U21" s="738">
        <v>59</v>
      </c>
      <c r="V21" s="748">
        <v>0.26222222222222225</v>
      </c>
      <c r="W21" s="651">
        <v>0.36875000000000002</v>
      </c>
      <c r="X21" s="739">
        <v>31</v>
      </c>
      <c r="Y21" s="748">
        <v>0.20666666666666667</v>
      </c>
      <c r="Z21" s="651">
        <v>0.19375000000000001</v>
      </c>
      <c r="AA21" s="650">
        <v>160</v>
      </c>
      <c r="AB21" s="651">
        <v>0.20671834625322996</v>
      </c>
      <c r="AC21" s="631"/>
    </row>
    <row r="22" spans="1:29">
      <c r="A22" s="882"/>
      <c r="B22" s="624" t="s">
        <v>132</v>
      </c>
      <c r="C22" s="738">
        <v>90</v>
      </c>
      <c r="D22" s="748">
        <v>0.43478260869565216</v>
      </c>
      <c r="E22" s="651">
        <v>0.24193548387096775</v>
      </c>
      <c r="F22" s="739">
        <v>76</v>
      </c>
      <c r="G22" s="748">
        <v>0.46341463414634149</v>
      </c>
      <c r="H22" s="748">
        <v>0.20430107526881722</v>
      </c>
      <c r="I22" s="738">
        <v>0</v>
      </c>
      <c r="J22" s="748">
        <v>0</v>
      </c>
      <c r="K22" s="651">
        <v>0</v>
      </c>
      <c r="L22" s="739">
        <v>8</v>
      </c>
      <c r="M22" s="748">
        <v>0.66666666666666663</v>
      </c>
      <c r="N22" s="748">
        <v>2.1505376344086023E-2</v>
      </c>
      <c r="O22" s="738">
        <v>6</v>
      </c>
      <c r="P22" s="748">
        <v>0.375</v>
      </c>
      <c r="Q22" s="651">
        <v>1.6129032258064516E-2</v>
      </c>
      <c r="R22" s="739">
        <v>0</v>
      </c>
      <c r="S22" s="748">
        <v>0</v>
      </c>
      <c r="T22" s="748">
        <v>0</v>
      </c>
      <c r="U22" s="738">
        <v>112</v>
      </c>
      <c r="V22" s="748">
        <v>0.49777777777777776</v>
      </c>
      <c r="W22" s="651">
        <v>0.30107526881720431</v>
      </c>
      <c r="X22" s="739">
        <v>80</v>
      </c>
      <c r="Y22" s="748">
        <v>0.53333333333333333</v>
      </c>
      <c r="Z22" s="651">
        <v>0.21505376344086022</v>
      </c>
      <c r="AA22" s="650">
        <v>372</v>
      </c>
      <c r="AB22" s="651">
        <v>0.48062015503875971</v>
      </c>
      <c r="AC22" s="631"/>
    </row>
    <row r="23" spans="1:29">
      <c r="A23" s="882"/>
      <c r="B23" s="624" t="s">
        <v>374</v>
      </c>
      <c r="C23" s="738">
        <v>5</v>
      </c>
      <c r="D23" s="748">
        <v>2.4154589371980676E-2</v>
      </c>
      <c r="E23" s="651">
        <v>0.55555555555555558</v>
      </c>
      <c r="F23" s="739">
        <v>2</v>
      </c>
      <c r="G23" s="748">
        <v>1.2195121951219513E-2</v>
      </c>
      <c r="H23" s="748">
        <v>0.22222222222222221</v>
      </c>
      <c r="I23" s="738">
        <v>0</v>
      </c>
      <c r="J23" s="748">
        <v>0</v>
      </c>
      <c r="K23" s="651">
        <v>0</v>
      </c>
      <c r="L23" s="739">
        <v>0</v>
      </c>
      <c r="M23" s="748">
        <v>0</v>
      </c>
      <c r="N23" s="748">
        <v>0</v>
      </c>
      <c r="O23" s="738">
        <v>0</v>
      </c>
      <c r="P23" s="748">
        <v>0</v>
      </c>
      <c r="Q23" s="651">
        <v>0</v>
      </c>
      <c r="R23" s="739">
        <v>0</v>
      </c>
      <c r="S23" s="748">
        <v>0</v>
      </c>
      <c r="T23" s="748">
        <v>0</v>
      </c>
      <c r="U23" s="738">
        <v>2</v>
      </c>
      <c r="V23" s="748">
        <v>8.8888888888888889E-3</v>
      </c>
      <c r="W23" s="651">
        <v>0.22222222222222221</v>
      </c>
      <c r="X23" s="739">
        <v>0</v>
      </c>
      <c r="Y23" s="748">
        <v>0</v>
      </c>
      <c r="Z23" s="651">
        <v>0</v>
      </c>
      <c r="AA23" s="650">
        <v>9</v>
      </c>
      <c r="AB23" s="651">
        <v>1.1627906976744186E-2</v>
      </c>
      <c r="AC23" s="631"/>
    </row>
    <row r="24" spans="1:29">
      <c r="A24" s="883"/>
      <c r="B24" s="624" t="s">
        <v>375</v>
      </c>
      <c r="C24" s="738">
        <v>12</v>
      </c>
      <c r="D24" s="748">
        <v>5.7971014492753624E-2</v>
      </c>
      <c r="E24" s="651">
        <v>0.19672131147540983</v>
      </c>
      <c r="F24" s="739">
        <v>17</v>
      </c>
      <c r="G24" s="748">
        <v>0.10365853658536585</v>
      </c>
      <c r="H24" s="748">
        <v>0.27868852459016391</v>
      </c>
      <c r="I24" s="738">
        <v>0</v>
      </c>
      <c r="J24" s="748">
        <v>0</v>
      </c>
      <c r="K24" s="651">
        <v>0</v>
      </c>
      <c r="L24" s="739">
        <v>1</v>
      </c>
      <c r="M24" s="748">
        <v>8.3333333333333329E-2</v>
      </c>
      <c r="N24" s="748">
        <v>1.6393442622950821E-2</v>
      </c>
      <c r="O24" s="738">
        <v>0</v>
      </c>
      <c r="P24" s="748">
        <v>0</v>
      </c>
      <c r="Q24" s="651">
        <v>0</v>
      </c>
      <c r="R24" s="739">
        <v>0</v>
      </c>
      <c r="S24" s="748">
        <v>0</v>
      </c>
      <c r="T24" s="748">
        <v>0</v>
      </c>
      <c r="U24" s="738">
        <v>17</v>
      </c>
      <c r="V24" s="748">
        <v>7.5555555555555556E-2</v>
      </c>
      <c r="W24" s="651">
        <v>0.27868852459016391</v>
      </c>
      <c r="X24" s="739">
        <v>14</v>
      </c>
      <c r="Y24" s="748">
        <v>9.3333333333333338E-2</v>
      </c>
      <c r="Z24" s="651">
        <v>0.22950819672131148</v>
      </c>
      <c r="AA24" s="650">
        <v>61</v>
      </c>
      <c r="AB24" s="651">
        <v>7.8811369509043924E-2</v>
      </c>
      <c r="AC24" s="639">
        <v>4.9980000000000001E-4</v>
      </c>
    </row>
    <row r="25" spans="1:29">
      <c r="A25" s="884" t="s">
        <v>141</v>
      </c>
      <c r="B25" s="664" t="s">
        <v>144</v>
      </c>
      <c r="C25" s="749">
        <v>81</v>
      </c>
      <c r="D25" s="760"/>
      <c r="E25" s="655"/>
      <c r="F25" s="751">
        <v>76</v>
      </c>
      <c r="G25" s="760"/>
      <c r="H25" s="750"/>
      <c r="I25" s="749">
        <v>1</v>
      </c>
      <c r="J25" s="760"/>
      <c r="K25" s="655"/>
      <c r="L25" s="751">
        <v>4</v>
      </c>
      <c r="M25" s="760"/>
      <c r="N25" s="750"/>
      <c r="O25" s="749">
        <v>3</v>
      </c>
      <c r="P25" s="760"/>
      <c r="Q25" s="655"/>
      <c r="R25" s="751">
        <v>7</v>
      </c>
      <c r="S25" s="760"/>
      <c r="T25" s="750"/>
      <c r="U25" s="749">
        <v>49</v>
      </c>
      <c r="V25" s="760"/>
      <c r="W25" s="655"/>
      <c r="X25" s="751">
        <v>88</v>
      </c>
      <c r="Y25" s="760"/>
      <c r="Z25" s="655"/>
      <c r="AA25" s="665">
        <v>309</v>
      </c>
      <c r="AB25" s="655"/>
      <c r="AC25" s="640"/>
    </row>
    <row r="26" spans="1:29" ht="17">
      <c r="A26" s="885"/>
      <c r="B26" s="666" t="s">
        <v>403</v>
      </c>
      <c r="C26" s="752">
        <v>43</v>
      </c>
      <c r="D26" s="753">
        <v>0.53086419753086422</v>
      </c>
      <c r="E26" s="658">
        <v>0.31851851851851853</v>
      </c>
      <c r="F26" s="754">
        <v>27</v>
      </c>
      <c r="G26" s="753">
        <v>0.35526315789473684</v>
      </c>
      <c r="H26" s="753">
        <v>0.2</v>
      </c>
      <c r="I26" s="752">
        <v>1</v>
      </c>
      <c r="J26" s="753">
        <v>1</v>
      </c>
      <c r="K26" s="658">
        <v>7.4074074074074077E-3</v>
      </c>
      <c r="L26" s="754">
        <v>2</v>
      </c>
      <c r="M26" s="753">
        <v>0.5</v>
      </c>
      <c r="N26" s="753">
        <v>1.4814814814814815E-2</v>
      </c>
      <c r="O26" s="752">
        <v>0</v>
      </c>
      <c r="P26" s="761">
        <v>0</v>
      </c>
      <c r="Q26" s="658">
        <v>0</v>
      </c>
      <c r="R26" s="754">
        <v>3</v>
      </c>
      <c r="S26" s="753">
        <v>0.42857142857142855</v>
      </c>
      <c r="T26" s="753">
        <v>2.2222222222222223E-2</v>
      </c>
      <c r="U26" s="752">
        <v>28</v>
      </c>
      <c r="V26" s="753">
        <v>0.5714285714285714</v>
      </c>
      <c r="W26" s="658">
        <v>0.2074074074074074</v>
      </c>
      <c r="X26" s="754">
        <v>31</v>
      </c>
      <c r="Y26" s="753">
        <v>0.35227272727272729</v>
      </c>
      <c r="Z26" s="658">
        <v>0.22962962962962963</v>
      </c>
      <c r="AA26" s="667">
        <v>135</v>
      </c>
      <c r="AB26" s="668">
        <v>0.43689320388349512</v>
      </c>
      <c r="AC26" s="641"/>
    </row>
    <row r="27" spans="1:29">
      <c r="A27" s="885"/>
      <c r="B27" s="656" t="s">
        <v>402</v>
      </c>
      <c r="C27" s="752">
        <v>2</v>
      </c>
      <c r="D27" s="753">
        <v>2.4691358024691357E-2</v>
      </c>
      <c r="E27" s="658">
        <v>0.22222222222222221</v>
      </c>
      <c r="F27" s="754">
        <v>1</v>
      </c>
      <c r="G27" s="753">
        <v>1.3157894736842105E-2</v>
      </c>
      <c r="H27" s="753">
        <v>0.1111111111111111</v>
      </c>
      <c r="I27" s="752">
        <v>0</v>
      </c>
      <c r="J27" s="753">
        <v>0</v>
      </c>
      <c r="K27" s="658">
        <v>0</v>
      </c>
      <c r="L27" s="754">
        <v>0</v>
      </c>
      <c r="M27" s="753">
        <v>0</v>
      </c>
      <c r="N27" s="753">
        <v>0</v>
      </c>
      <c r="O27" s="752">
        <v>0</v>
      </c>
      <c r="P27" s="761">
        <v>0</v>
      </c>
      <c r="Q27" s="658">
        <v>0</v>
      </c>
      <c r="R27" s="754">
        <v>0</v>
      </c>
      <c r="S27" s="753">
        <v>0</v>
      </c>
      <c r="T27" s="753">
        <v>0</v>
      </c>
      <c r="U27" s="752">
        <v>0</v>
      </c>
      <c r="V27" s="753">
        <v>0</v>
      </c>
      <c r="W27" s="658">
        <v>0</v>
      </c>
      <c r="X27" s="754">
        <v>6</v>
      </c>
      <c r="Y27" s="753">
        <v>6.8181818181818177E-2</v>
      </c>
      <c r="Z27" s="658">
        <v>0.66666666666666663</v>
      </c>
      <c r="AA27" s="667">
        <v>9</v>
      </c>
      <c r="AB27" s="668">
        <v>2.9126213592233011E-2</v>
      </c>
      <c r="AC27" s="642"/>
    </row>
    <row r="28" spans="1:29">
      <c r="A28" s="885"/>
      <c r="B28" s="656" t="s">
        <v>148</v>
      </c>
      <c r="C28" s="752">
        <v>29</v>
      </c>
      <c r="D28" s="753">
        <v>0.35802469135802467</v>
      </c>
      <c r="E28" s="658">
        <v>0.19863013698630136</v>
      </c>
      <c r="F28" s="754">
        <v>46</v>
      </c>
      <c r="G28" s="753">
        <v>0.60526315789473684</v>
      </c>
      <c r="H28" s="753">
        <v>0.31506849315068491</v>
      </c>
      <c r="I28" s="752">
        <v>0</v>
      </c>
      <c r="J28" s="753">
        <v>0</v>
      </c>
      <c r="K28" s="658">
        <v>0</v>
      </c>
      <c r="L28" s="754">
        <v>2</v>
      </c>
      <c r="M28" s="753">
        <v>0.5</v>
      </c>
      <c r="N28" s="753">
        <v>1.3698630136986301E-2</v>
      </c>
      <c r="O28" s="752">
        <v>3</v>
      </c>
      <c r="P28" s="761">
        <v>1</v>
      </c>
      <c r="Q28" s="658">
        <v>2.0547945205479451E-2</v>
      </c>
      <c r="R28" s="754">
        <v>3</v>
      </c>
      <c r="S28" s="753">
        <v>0.42857142857142855</v>
      </c>
      <c r="T28" s="753">
        <v>2.0547945205479451E-2</v>
      </c>
      <c r="U28" s="752">
        <v>19</v>
      </c>
      <c r="V28" s="753">
        <v>0.38775510204081631</v>
      </c>
      <c r="W28" s="658">
        <v>0.13013698630136986</v>
      </c>
      <c r="X28" s="754">
        <v>44</v>
      </c>
      <c r="Y28" s="753">
        <v>0.5</v>
      </c>
      <c r="Z28" s="658">
        <v>0.30136986301369861</v>
      </c>
      <c r="AA28" s="667">
        <v>146</v>
      </c>
      <c r="AB28" s="668">
        <v>0.47249190938511326</v>
      </c>
      <c r="AC28" s="642"/>
    </row>
    <row r="29" spans="1:29" ht="17" customHeight="1">
      <c r="A29" s="885"/>
      <c r="B29" s="656" t="s">
        <v>149</v>
      </c>
      <c r="C29" s="752">
        <v>5</v>
      </c>
      <c r="D29" s="753">
        <v>6.1728395061728392E-2</v>
      </c>
      <c r="E29" s="658">
        <v>0.3125</v>
      </c>
      <c r="F29" s="754">
        <v>2</v>
      </c>
      <c r="G29" s="753">
        <v>2.6315789473684209E-2</v>
      </c>
      <c r="H29" s="753">
        <v>0.125</v>
      </c>
      <c r="I29" s="752">
        <v>0</v>
      </c>
      <c r="J29" s="753">
        <v>0</v>
      </c>
      <c r="K29" s="658">
        <v>0</v>
      </c>
      <c r="L29" s="754">
        <v>0</v>
      </c>
      <c r="M29" s="753">
        <v>0</v>
      </c>
      <c r="N29" s="753">
        <v>0</v>
      </c>
      <c r="O29" s="752">
        <v>0</v>
      </c>
      <c r="P29" s="761">
        <v>0</v>
      </c>
      <c r="Q29" s="658">
        <v>0</v>
      </c>
      <c r="R29" s="754">
        <v>1</v>
      </c>
      <c r="S29" s="753">
        <v>0.14285714285714285</v>
      </c>
      <c r="T29" s="753">
        <v>6.25E-2</v>
      </c>
      <c r="U29" s="752">
        <v>2</v>
      </c>
      <c r="V29" s="753">
        <v>4.0816326530612242E-2</v>
      </c>
      <c r="W29" s="658">
        <v>0.125</v>
      </c>
      <c r="X29" s="754">
        <v>6</v>
      </c>
      <c r="Y29" s="753">
        <v>6.8181818181818177E-2</v>
      </c>
      <c r="Z29" s="658">
        <v>0.375</v>
      </c>
      <c r="AA29" s="667">
        <v>16</v>
      </c>
      <c r="AB29" s="668">
        <v>5.1779935275080909E-2</v>
      </c>
      <c r="AC29" s="642"/>
    </row>
    <row r="30" spans="1:29">
      <c r="A30" s="885"/>
      <c r="B30" s="659" t="s">
        <v>404</v>
      </c>
      <c r="C30" s="755">
        <v>2</v>
      </c>
      <c r="D30" s="756">
        <v>2.4691358024691357E-2</v>
      </c>
      <c r="E30" s="661">
        <v>0.66666666666666663</v>
      </c>
      <c r="F30" s="757">
        <v>0</v>
      </c>
      <c r="G30" s="756">
        <v>0</v>
      </c>
      <c r="H30" s="756">
        <v>0</v>
      </c>
      <c r="I30" s="755">
        <v>0</v>
      </c>
      <c r="J30" s="756">
        <v>0</v>
      </c>
      <c r="K30" s="661">
        <v>0</v>
      </c>
      <c r="L30" s="757">
        <v>0</v>
      </c>
      <c r="M30" s="756">
        <v>0</v>
      </c>
      <c r="N30" s="756">
        <v>0</v>
      </c>
      <c r="O30" s="755">
        <v>0</v>
      </c>
      <c r="P30" s="762">
        <v>0</v>
      </c>
      <c r="Q30" s="661">
        <v>0</v>
      </c>
      <c r="R30" s="757">
        <v>0</v>
      </c>
      <c r="S30" s="756">
        <v>0</v>
      </c>
      <c r="T30" s="756">
        <v>0</v>
      </c>
      <c r="U30" s="755">
        <v>0</v>
      </c>
      <c r="V30" s="756">
        <v>0</v>
      </c>
      <c r="W30" s="661">
        <v>0</v>
      </c>
      <c r="X30" s="757">
        <v>1</v>
      </c>
      <c r="Y30" s="756">
        <v>1.1363636363636364E-2</v>
      </c>
      <c r="Z30" s="661">
        <v>0.33333333333333331</v>
      </c>
      <c r="AA30" s="669">
        <v>3</v>
      </c>
      <c r="AB30" s="670">
        <v>9.7087378640776691E-3</v>
      </c>
      <c r="AC30" s="643">
        <v>0.13239999999999999</v>
      </c>
    </row>
    <row r="31" spans="1:29">
      <c r="A31" s="885"/>
      <c r="B31" s="671" t="s">
        <v>411</v>
      </c>
      <c r="C31" s="742">
        <v>81</v>
      </c>
      <c r="D31" s="763"/>
      <c r="E31" s="673"/>
      <c r="F31" s="645">
        <v>76</v>
      </c>
      <c r="G31" s="763"/>
      <c r="H31" s="763"/>
      <c r="I31" s="742">
        <v>1</v>
      </c>
      <c r="J31" s="763"/>
      <c r="K31" s="673"/>
      <c r="L31" s="645">
        <v>4</v>
      </c>
      <c r="M31" s="763"/>
      <c r="N31" s="763"/>
      <c r="O31" s="742">
        <v>3</v>
      </c>
      <c r="P31" s="763"/>
      <c r="Q31" s="673"/>
      <c r="R31" s="645">
        <v>7</v>
      </c>
      <c r="S31" s="763"/>
      <c r="T31" s="763"/>
      <c r="U31" s="742">
        <v>49</v>
      </c>
      <c r="V31" s="763"/>
      <c r="W31" s="673"/>
      <c r="X31" s="645">
        <v>88</v>
      </c>
      <c r="Y31" s="763"/>
      <c r="Z31" s="673"/>
      <c r="AA31" s="672">
        <v>309</v>
      </c>
      <c r="AB31" s="673"/>
      <c r="AC31" s="631"/>
    </row>
    <row r="32" spans="1:29">
      <c r="A32" s="885"/>
      <c r="B32" s="624" t="s">
        <v>158</v>
      </c>
      <c r="C32" s="738">
        <v>1</v>
      </c>
      <c r="D32" s="748">
        <v>1.2345679012345678E-2</v>
      </c>
      <c r="E32" s="651">
        <v>1.7241379310344827E-2</v>
      </c>
      <c r="F32" s="739">
        <v>37</v>
      </c>
      <c r="G32" s="748">
        <v>0.48684210526315791</v>
      </c>
      <c r="H32" s="748">
        <v>0.63793103448275867</v>
      </c>
      <c r="I32" s="738">
        <v>0</v>
      </c>
      <c r="J32" s="748">
        <v>0</v>
      </c>
      <c r="K32" s="651">
        <v>0</v>
      </c>
      <c r="L32" s="739">
        <v>0</v>
      </c>
      <c r="M32" s="748">
        <v>0</v>
      </c>
      <c r="N32" s="748">
        <v>0</v>
      </c>
      <c r="O32" s="738">
        <v>0</v>
      </c>
      <c r="P32" s="748">
        <v>0</v>
      </c>
      <c r="Q32" s="651">
        <v>0</v>
      </c>
      <c r="R32" s="739">
        <v>0</v>
      </c>
      <c r="S32" s="748">
        <v>0</v>
      </c>
      <c r="T32" s="748">
        <v>0</v>
      </c>
      <c r="U32" s="738">
        <v>3</v>
      </c>
      <c r="V32" s="748">
        <v>6.1224489795918366E-2</v>
      </c>
      <c r="W32" s="651">
        <v>5.1724137931034482E-2</v>
      </c>
      <c r="X32" s="739">
        <v>17</v>
      </c>
      <c r="Y32" s="748">
        <v>0.19318181818181818</v>
      </c>
      <c r="Z32" s="651">
        <v>0.29310344827586204</v>
      </c>
      <c r="AA32" s="650">
        <v>58</v>
      </c>
      <c r="AB32" s="651">
        <v>0.18770226537216828</v>
      </c>
      <c r="AC32" s="631"/>
    </row>
    <row r="33" spans="1:29">
      <c r="A33" s="885"/>
      <c r="B33" s="624" t="s">
        <v>159</v>
      </c>
      <c r="C33" s="738">
        <v>1</v>
      </c>
      <c r="D33" s="748">
        <v>1.2345679012345678E-2</v>
      </c>
      <c r="E33" s="651">
        <v>2.9411764705882353E-2</v>
      </c>
      <c r="F33" s="739">
        <v>0</v>
      </c>
      <c r="G33" s="748">
        <v>0</v>
      </c>
      <c r="H33" s="748">
        <v>0</v>
      </c>
      <c r="I33" s="738">
        <v>0</v>
      </c>
      <c r="J33" s="748">
        <v>0</v>
      </c>
      <c r="K33" s="651">
        <v>0</v>
      </c>
      <c r="L33" s="739">
        <v>0</v>
      </c>
      <c r="M33" s="748">
        <v>0</v>
      </c>
      <c r="N33" s="748">
        <v>0</v>
      </c>
      <c r="O33" s="738">
        <v>0</v>
      </c>
      <c r="P33" s="748">
        <v>0</v>
      </c>
      <c r="Q33" s="651">
        <v>0</v>
      </c>
      <c r="R33" s="739">
        <v>0</v>
      </c>
      <c r="S33" s="748">
        <v>0</v>
      </c>
      <c r="T33" s="748">
        <v>0</v>
      </c>
      <c r="U33" s="738">
        <v>24</v>
      </c>
      <c r="V33" s="748">
        <v>0.48979591836734693</v>
      </c>
      <c r="W33" s="651">
        <v>0.70588235294117652</v>
      </c>
      <c r="X33" s="739">
        <v>9</v>
      </c>
      <c r="Y33" s="748">
        <v>0.10227272727272728</v>
      </c>
      <c r="Z33" s="651">
        <v>0.26470588235294118</v>
      </c>
      <c r="AA33" s="650">
        <v>34</v>
      </c>
      <c r="AB33" s="651">
        <v>0.11003236245954692</v>
      </c>
      <c r="AC33" s="631"/>
    </row>
    <row r="34" spans="1:29">
      <c r="A34" s="885"/>
      <c r="B34" s="624" t="s">
        <v>160</v>
      </c>
      <c r="C34" s="738">
        <v>1</v>
      </c>
      <c r="D34" s="748">
        <v>1.2345679012345678E-2</v>
      </c>
      <c r="E34" s="651">
        <v>7.6923076923076927E-2</v>
      </c>
      <c r="F34" s="739">
        <v>4</v>
      </c>
      <c r="G34" s="748">
        <v>5.2631578947368418E-2</v>
      </c>
      <c r="H34" s="748">
        <v>0.30769230769230771</v>
      </c>
      <c r="I34" s="738">
        <v>0</v>
      </c>
      <c r="J34" s="748">
        <v>0</v>
      </c>
      <c r="K34" s="651">
        <v>0</v>
      </c>
      <c r="L34" s="739">
        <v>0</v>
      </c>
      <c r="M34" s="748">
        <v>0</v>
      </c>
      <c r="N34" s="748">
        <v>0</v>
      </c>
      <c r="O34" s="738">
        <v>0</v>
      </c>
      <c r="P34" s="748">
        <v>0</v>
      </c>
      <c r="Q34" s="651">
        <v>0</v>
      </c>
      <c r="R34" s="739">
        <v>0</v>
      </c>
      <c r="S34" s="748">
        <v>0</v>
      </c>
      <c r="T34" s="748">
        <v>0</v>
      </c>
      <c r="U34" s="738">
        <v>2</v>
      </c>
      <c r="V34" s="748">
        <v>4.0816326530612242E-2</v>
      </c>
      <c r="W34" s="651">
        <v>0.15384615384615385</v>
      </c>
      <c r="X34" s="739">
        <v>6</v>
      </c>
      <c r="Y34" s="748">
        <v>6.8181818181818177E-2</v>
      </c>
      <c r="Z34" s="651">
        <v>0.46153846153846156</v>
      </c>
      <c r="AA34" s="650">
        <v>13</v>
      </c>
      <c r="AB34" s="651">
        <v>4.2071197411003236E-2</v>
      </c>
      <c r="AC34" s="631"/>
    </row>
    <row r="35" spans="1:29">
      <c r="A35" s="885"/>
      <c r="B35" s="624" t="s">
        <v>161</v>
      </c>
      <c r="C35" s="738">
        <v>0</v>
      </c>
      <c r="D35" s="748">
        <v>0</v>
      </c>
      <c r="E35" s="651">
        <v>0</v>
      </c>
      <c r="F35" s="739">
        <v>2</v>
      </c>
      <c r="G35" s="748">
        <v>2.6315789473684209E-2</v>
      </c>
      <c r="H35" s="748">
        <v>0.33333333333333331</v>
      </c>
      <c r="I35" s="738">
        <v>0</v>
      </c>
      <c r="J35" s="748">
        <v>0</v>
      </c>
      <c r="K35" s="651">
        <v>0</v>
      </c>
      <c r="L35" s="739">
        <v>0</v>
      </c>
      <c r="M35" s="748">
        <v>0</v>
      </c>
      <c r="N35" s="748">
        <v>0</v>
      </c>
      <c r="O35" s="738">
        <v>0</v>
      </c>
      <c r="P35" s="748">
        <v>0</v>
      </c>
      <c r="Q35" s="651">
        <v>0</v>
      </c>
      <c r="R35" s="739">
        <v>0</v>
      </c>
      <c r="S35" s="748">
        <v>0</v>
      </c>
      <c r="T35" s="748">
        <v>0</v>
      </c>
      <c r="U35" s="738">
        <v>2</v>
      </c>
      <c r="V35" s="748">
        <v>4.0816326530612242E-2</v>
      </c>
      <c r="W35" s="651">
        <v>0.33333333333333331</v>
      </c>
      <c r="X35" s="739">
        <v>2</v>
      </c>
      <c r="Y35" s="748">
        <v>2.2727272727272728E-2</v>
      </c>
      <c r="Z35" s="651">
        <v>0.33333333333333331</v>
      </c>
      <c r="AA35" s="650">
        <v>6</v>
      </c>
      <c r="AB35" s="651">
        <v>1.9417475728155338E-2</v>
      </c>
      <c r="AC35" s="631"/>
    </row>
    <row r="36" spans="1:29" ht="15" customHeight="1">
      <c r="A36" s="885"/>
      <c r="B36" s="624" t="s">
        <v>162</v>
      </c>
      <c r="C36" s="738">
        <v>0</v>
      </c>
      <c r="D36" s="748">
        <v>0</v>
      </c>
      <c r="E36" s="651">
        <v>0</v>
      </c>
      <c r="F36" s="739">
        <v>6</v>
      </c>
      <c r="G36" s="748">
        <v>7.8947368421052627E-2</v>
      </c>
      <c r="H36" s="748">
        <v>0.66666666666666663</v>
      </c>
      <c r="I36" s="738">
        <v>0</v>
      </c>
      <c r="J36" s="748">
        <v>0</v>
      </c>
      <c r="K36" s="651">
        <v>0</v>
      </c>
      <c r="L36" s="739">
        <v>0</v>
      </c>
      <c r="M36" s="748">
        <v>0</v>
      </c>
      <c r="N36" s="748">
        <v>0</v>
      </c>
      <c r="O36" s="738">
        <v>0</v>
      </c>
      <c r="P36" s="748">
        <v>0</v>
      </c>
      <c r="Q36" s="651">
        <v>0</v>
      </c>
      <c r="R36" s="739">
        <v>0</v>
      </c>
      <c r="S36" s="748">
        <v>0</v>
      </c>
      <c r="T36" s="748">
        <v>0</v>
      </c>
      <c r="U36" s="738">
        <v>3</v>
      </c>
      <c r="V36" s="748">
        <v>6.1224489795918366E-2</v>
      </c>
      <c r="W36" s="651">
        <v>0.33333333333333331</v>
      </c>
      <c r="X36" s="739">
        <v>0</v>
      </c>
      <c r="Y36" s="748">
        <v>0</v>
      </c>
      <c r="Z36" s="651">
        <v>0</v>
      </c>
      <c r="AA36" s="650">
        <v>9</v>
      </c>
      <c r="AB36" s="651">
        <v>2.9126213592233011E-2</v>
      </c>
      <c r="AC36" s="631"/>
    </row>
    <row r="37" spans="1:29">
      <c r="A37" s="885"/>
      <c r="B37" s="624" t="s">
        <v>163</v>
      </c>
      <c r="C37" s="738">
        <v>4</v>
      </c>
      <c r="D37" s="748">
        <v>4.9382716049382713E-2</v>
      </c>
      <c r="E37" s="651">
        <v>0.12121212121212122</v>
      </c>
      <c r="F37" s="739">
        <v>14</v>
      </c>
      <c r="G37" s="748">
        <v>0.18421052631578946</v>
      </c>
      <c r="H37" s="748">
        <v>0.42424242424242425</v>
      </c>
      <c r="I37" s="738">
        <v>0</v>
      </c>
      <c r="J37" s="748">
        <v>0</v>
      </c>
      <c r="K37" s="651">
        <v>0</v>
      </c>
      <c r="L37" s="739">
        <v>0</v>
      </c>
      <c r="M37" s="748">
        <v>0</v>
      </c>
      <c r="N37" s="748">
        <v>0</v>
      </c>
      <c r="O37" s="738">
        <v>0</v>
      </c>
      <c r="P37" s="748">
        <v>0</v>
      </c>
      <c r="Q37" s="651">
        <v>0</v>
      </c>
      <c r="R37" s="739">
        <v>0</v>
      </c>
      <c r="S37" s="748">
        <v>0</v>
      </c>
      <c r="T37" s="748">
        <v>0</v>
      </c>
      <c r="U37" s="738">
        <v>8</v>
      </c>
      <c r="V37" s="748">
        <v>0.16326530612244897</v>
      </c>
      <c r="W37" s="651">
        <v>0.24242424242424243</v>
      </c>
      <c r="X37" s="739">
        <v>7</v>
      </c>
      <c r="Y37" s="748">
        <v>7.9545454545454544E-2</v>
      </c>
      <c r="Z37" s="651">
        <v>0.21212121212121213</v>
      </c>
      <c r="AA37" s="650">
        <v>33</v>
      </c>
      <c r="AB37" s="651">
        <v>0.10679611650485436</v>
      </c>
      <c r="AC37" s="631"/>
    </row>
    <row r="38" spans="1:29">
      <c r="A38" s="885"/>
      <c r="B38" s="624" t="s">
        <v>164</v>
      </c>
      <c r="C38" s="738">
        <v>3</v>
      </c>
      <c r="D38" s="748">
        <v>3.7037037037037035E-2</v>
      </c>
      <c r="E38" s="651">
        <v>9.6774193548387094E-2</v>
      </c>
      <c r="F38" s="739">
        <v>10</v>
      </c>
      <c r="G38" s="748">
        <v>0.13157894736842105</v>
      </c>
      <c r="H38" s="748">
        <v>0.32258064516129031</v>
      </c>
      <c r="I38" s="738">
        <v>0</v>
      </c>
      <c r="J38" s="748">
        <v>0</v>
      </c>
      <c r="K38" s="651">
        <v>0</v>
      </c>
      <c r="L38" s="739">
        <v>0</v>
      </c>
      <c r="M38" s="748">
        <v>0</v>
      </c>
      <c r="N38" s="748">
        <v>0</v>
      </c>
      <c r="O38" s="738">
        <v>2</v>
      </c>
      <c r="P38" s="748">
        <v>0.66666666666666663</v>
      </c>
      <c r="Q38" s="651">
        <v>6.4516129032258063E-2</v>
      </c>
      <c r="R38" s="739">
        <v>0</v>
      </c>
      <c r="S38" s="748">
        <v>0</v>
      </c>
      <c r="T38" s="748">
        <v>0</v>
      </c>
      <c r="U38" s="738">
        <v>5</v>
      </c>
      <c r="V38" s="748">
        <v>0.10204081632653061</v>
      </c>
      <c r="W38" s="651">
        <v>0.16129032258064516</v>
      </c>
      <c r="X38" s="739">
        <v>11</v>
      </c>
      <c r="Y38" s="748">
        <v>0.125</v>
      </c>
      <c r="Z38" s="651">
        <v>0.35483870967741937</v>
      </c>
      <c r="AA38" s="650">
        <v>31</v>
      </c>
      <c r="AB38" s="651">
        <v>0.10032362459546926</v>
      </c>
      <c r="AC38" s="631"/>
    </row>
    <row r="39" spans="1:29">
      <c r="A39" s="886"/>
      <c r="B39" s="652" t="s">
        <v>170</v>
      </c>
      <c r="C39" s="740">
        <v>71</v>
      </c>
      <c r="D39" s="764">
        <v>0.87654320987654322</v>
      </c>
      <c r="E39" s="675">
        <v>0.56799999999999995</v>
      </c>
      <c r="F39" s="741">
        <v>3</v>
      </c>
      <c r="G39" s="764">
        <v>3.9473684210526314E-2</v>
      </c>
      <c r="H39" s="764">
        <v>2.4E-2</v>
      </c>
      <c r="I39" s="740">
        <v>1</v>
      </c>
      <c r="J39" s="764">
        <v>1</v>
      </c>
      <c r="K39" s="675">
        <v>8.0000000000000002E-3</v>
      </c>
      <c r="L39" s="741">
        <v>4</v>
      </c>
      <c r="M39" s="764">
        <v>1</v>
      </c>
      <c r="N39" s="764">
        <v>3.2000000000000001E-2</v>
      </c>
      <c r="O39" s="740">
        <v>1</v>
      </c>
      <c r="P39" s="764">
        <v>0.33333333333333331</v>
      </c>
      <c r="Q39" s="675">
        <v>8.0000000000000002E-3</v>
      </c>
      <c r="R39" s="741">
        <v>7</v>
      </c>
      <c r="S39" s="764">
        <v>1</v>
      </c>
      <c r="T39" s="764">
        <v>5.6000000000000001E-2</v>
      </c>
      <c r="U39" s="740">
        <v>2</v>
      </c>
      <c r="V39" s="764">
        <v>4.0816326530612242E-2</v>
      </c>
      <c r="W39" s="675">
        <v>1.6E-2</v>
      </c>
      <c r="X39" s="741">
        <v>36</v>
      </c>
      <c r="Y39" s="764">
        <v>0.40909090909090912</v>
      </c>
      <c r="Z39" s="675">
        <v>0.28799999999999998</v>
      </c>
      <c r="AA39" s="674">
        <v>125</v>
      </c>
      <c r="AB39" s="675">
        <v>0.4045307443365696</v>
      </c>
      <c r="AC39" s="638">
        <v>4.9980000000000001E-4</v>
      </c>
    </row>
    <row r="40" spans="1:29">
      <c r="A40" s="549" t="s">
        <v>1228</v>
      </c>
    </row>
  </sheetData>
  <mergeCells count="12">
    <mergeCell ref="L2:N2"/>
    <mergeCell ref="O2:Q2"/>
    <mergeCell ref="A4:A24"/>
    <mergeCell ref="A25:A39"/>
    <mergeCell ref="C2:E2"/>
    <mergeCell ref="F2:H2"/>
    <mergeCell ref="I2:K2"/>
    <mergeCell ref="R2:T2"/>
    <mergeCell ref="U2:W2"/>
    <mergeCell ref="X2:Z2"/>
    <mergeCell ref="AA2:AB2"/>
    <mergeCell ref="AC2:A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Overall counts</vt:lpstr>
      <vt:lpstr>dft Table 1. Sublineage risk </vt:lpstr>
      <vt:lpstr>iarc race associations</vt:lpstr>
      <vt:lpstr>! Table 3. Burden test</vt:lpstr>
      <vt:lpstr>MAF GREATER THAN 3</vt:lpstr>
      <vt:lpstr>!NEW Table 1</vt:lpstr>
      <vt:lpstr>XTable old subclade count</vt:lpstr>
      <vt:lpstr>Table S3</vt:lpstr>
      <vt:lpstr>Table S4</vt:lpstr>
      <vt:lpstr>Table S5. old Burden table</vt:lpstr>
      <vt:lpstr>draft 3 burden</vt:lpstr>
      <vt:lpstr>Table S7</vt:lpstr>
      <vt:lpstr>Table S8</vt:lpstr>
      <vt:lpstr>XTable S8. Cytology</vt:lpstr>
      <vt:lpstr>Sheet5</vt:lpstr>
      <vt:lpstr>Sheet2</vt:lpstr>
      <vt:lpstr>Sheet1</vt:lpstr>
      <vt:lpstr>!Table S11. HPV45 sublin associ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oestler, Aimee</cp:lastModifiedBy>
  <dcterms:created xsi:type="dcterms:W3CDTF">2023-06-28T12:50:31Z</dcterms:created>
  <dcterms:modified xsi:type="dcterms:W3CDTF">2025-03-22T16:29:35Z</dcterms:modified>
</cp:coreProperties>
</file>